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charts/chart5.xml" ContentType="application/vnd.openxmlformats-officedocument.drawingml.chart+xml"/>
  <Override PartName="/xl/theme/themeOverride5.xml" ContentType="application/vnd.openxmlformats-officedocument.themeOverride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6.xml" ContentType="application/vnd.openxmlformats-officedocument.themeOverrid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7.xml" ContentType="application/vnd.openxmlformats-officedocument.themeOverride+xml"/>
  <Override PartName="/xl/charts/chart8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theme/themeOverride8.xml" ContentType="application/vnd.openxmlformats-officedocument.themeOverride+xml"/>
  <Override PartName="/xl/charts/chart9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theme/themeOverride9.xml" ContentType="application/vnd.openxmlformats-officedocument.themeOverride+xml"/>
  <Override PartName="/xl/drawings/drawing2.xml" ContentType="application/vnd.openxmlformats-officedocument.drawing+xml"/>
  <Override PartName="/xl/charts/chart10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theme/themeOverride10.xml" ContentType="application/vnd.openxmlformats-officedocument.themeOverride+xml"/>
  <Override PartName="/xl/drawings/drawing3.xml" ContentType="application/vnd.openxmlformats-officedocument.drawing+xml"/>
  <Override PartName="/xl/charts/chart11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theme/themeOverride11.xml" ContentType="application/vnd.openxmlformats-officedocument.themeOverride+xml"/>
  <Override PartName="/xl/charts/chart12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theme/themeOverride12.xml" ContentType="application/vnd.openxmlformats-officedocument.themeOverride+xml"/>
  <Override PartName="/xl/charts/chart13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theme/themeOverride13.xml" ContentType="application/vnd.openxmlformats-officedocument.themeOverride+xml"/>
  <Override PartName="/xl/charts/chart14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theme/themeOverride14.xml" ContentType="application/vnd.openxmlformats-officedocument.themeOverride+xml"/>
  <Override PartName="/xl/drawings/drawing4.xml" ContentType="application/vnd.openxmlformats-officedocument.drawing+xml"/>
  <Override PartName="/xl/charts/chart15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theme/themeOverride15.xml" ContentType="application/vnd.openxmlformats-officedocument.themeOverride+xml"/>
  <Override PartName="/xl/drawings/drawing5.xml" ContentType="application/vnd.openxmlformats-officedocument.drawing+xml"/>
  <Override PartName="/xl/charts/chart16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theme/themeOverride16.xml" ContentType="application/vnd.openxmlformats-officedocument.themeOverride+xml"/>
  <Override PartName="/xl/drawings/drawing6.xml" ContentType="application/vnd.openxmlformats-officedocument.drawing+xml"/>
  <Override PartName="/xl/charts/chart17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theme/themeOverride17.xml" ContentType="application/vnd.openxmlformats-officedocument.themeOverride+xml"/>
  <Override PartName="/xl/charts/chart18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theme/themeOverride18.xml" ContentType="application/vnd.openxmlformats-officedocument.themeOverride+xml"/>
  <Override PartName="/xl/charts/chart19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theme/themeOverride19.xml" ContentType="application/vnd.openxmlformats-officedocument.themeOverride+xml"/>
  <Override PartName="/xl/charts/chart20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theme/themeOverride20.xml" ContentType="application/vnd.openxmlformats-officedocument.themeOverride+xml"/>
  <Override PartName="/xl/charts/chart21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theme/themeOverride21.xml" ContentType="application/vnd.openxmlformats-officedocument.themeOverride+xml"/>
  <Override PartName="/xl/charts/chart22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theme/themeOverride22.xml" ContentType="application/vnd.openxmlformats-officedocument.themeOverride+xml"/>
  <Override PartName="/xl/drawings/drawing7.xml" ContentType="application/vnd.openxmlformats-officedocument.drawing+xml"/>
  <Override PartName="/xl/charts/chart23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theme/themeOverride23.xml" ContentType="application/vnd.openxmlformats-officedocument.themeOverride+xml"/>
  <Override PartName="/xl/charts/chart24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theme/themeOverride24.xml" ContentType="application/vnd.openxmlformats-officedocument.themeOverride+xml"/>
  <Override PartName="/xl/charts/chart25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theme/themeOverride25.xml" ContentType="application/vnd.openxmlformats-officedocument.themeOverride+xml"/>
  <Override PartName="/xl/drawings/drawing8.xml" ContentType="application/vnd.openxmlformats-officedocument.drawing+xml"/>
  <Override PartName="/xl/charts/chart26.xml" ContentType="application/vnd.openxmlformats-officedocument.drawingml.chart+xml"/>
  <Override PartName="/xl/charts/style25.xml" ContentType="application/vnd.ms-office.chartstyle+xml"/>
  <Override PartName="/xl/charts/colors25.xml" ContentType="application/vnd.ms-office.chartcolorstyle+xml"/>
  <Override PartName="/xl/theme/themeOverride26.xml" ContentType="application/vnd.openxmlformats-officedocument.themeOverride+xml"/>
  <Override PartName="/xl/charts/chart27.xml" ContentType="application/vnd.openxmlformats-officedocument.drawingml.chart+xml"/>
  <Override PartName="/xl/charts/style26.xml" ContentType="application/vnd.ms-office.chartstyle+xml"/>
  <Override PartName="/xl/charts/colors26.xml" ContentType="application/vnd.ms-office.chartcolorstyle+xml"/>
  <Override PartName="/xl/theme/themeOverride27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d.docs.live.net/dcf5ea4ba36cd3d5/2_Academic/2.1_Projects/Project Total Synthesis (submitted)/Publication Data/Drafts/Final revision/"/>
    </mc:Choice>
  </mc:AlternateContent>
  <xr:revisionPtr revIDLastSave="2" documentId="8_{6E701207-F6C0-4EE2-B8B8-78E52893BF0E}" xr6:coauthVersionLast="47" xr6:coauthVersionMax="47" xr10:uidLastSave="{370CFADA-7C1A-49B7-9121-9F0E033977E6}"/>
  <bookViews>
    <workbookView xWindow="-120" yWindow="-21720" windowWidth="38640" windowHeight="21120" activeTab="6" xr2:uid="{6EDB71C0-7418-4046-8F36-65AADE497819}"/>
  </bookViews>
  <sheets>
    <sheet name="Figure 2c" sheetId="4" r:id="rId1"/>
    <sheet name="Figure 3b" sheetId="3" r:id="rId2"/>
    <sheet name="Figure 3f" sheetId="2" r:id="rId3"/>
    <sheet name="Supp. Figure 9" sheetId="5" r:id="rId4"/>
    <sheet name="Supp. Figure 10a " sheetId="1" r:id="rId5"/>
    <sheet name="Supp. Figure 12" sheetId="7" r:id="rId6"/>
    <sheet name="Supp. Fig 13." sheetId="12" r:id="rId7"/>
    <sheet name="Supp. Figure 14a-c" sheetId="6" r:id="rId8"/>
    <sheet name="Supp. Figure 14d" sheetId="8" r:id="rId9"/>
  </sheets>
  <externalReferences>
    <externalReference r:id="rId1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6" i="12" l="1"/>
  <c r="G95" i="12"/>
  <c r="G94" i="12"/>
  <c r="G93" i="12"/>
  <c r="G92" i="12"/>
  <c r="G91" i="12"/>
  <c r="G90" i="12"/>
  <c r="G89" i="12"/>
  <c r="F96" i="12"/>
  <c r="F95" i="12"/>
  <c r="F94" i="12"/>
  <c r="F93" i="12"/>
  <c r="F92" i="12"/>
  <c r="F91" i="12"/>
  <c r="F90" i="12"/>
  <c r="F89" i="12"/>
  <c r="F33" i="8" l="1"/>
  <c r="E33" i="8"/>
  <c r="F32" i="8"/>
  <c r="E32" i="8"/>
  <c r="G12" i="8" l="1"/>
  <c r="F12" i="8"/>
  <c r="G11" i="8"/>
  <c r="F11" i="8"/>
  <c r="G8" i="8"/>
  <c r="F8" i="8"/>
  <c r="G7" i="8"/>
  <c r="F7" i="8"/>
  <c r="N141" i="7" l="1"/>
  <c r="M141" i="7"/>
  <c r="J141" i="7"/>
  <c r="I141" i="7"/>
  <c r="N140" i="7"/>
  <c r="M140" i="7"/>
  <c r="K140" i="7"/>
  <c r="J140" i="7"/>
  <c r="I140" i="7"/>
  <c r="N139" i="7"/>
  <c r="M139" i="7"/>
  <c r="J139" i="7"/>
  <c r="I139" i="7"/>
  <c r="N138" i="7"/>
  <c r="M138" i="7"/>
  <c r="K138" i="7"/>
  <c r="J138" i="7"/>
  <c r="I138" i="7"/>
  <c r="N134" i="7"/>
  <c r="M134" i="7"/>
  <c r="J134" i="7"/>
  <c r="I134" i="7"/>
  <c r="E134" i="7"/>
  <c r="N133" i="7"/>
  <c r="M133" i="7"/>
  <c r="J133" i="7"/>
  <c r="I133" i="7"/>
  <c r="E133" i="7"/>
  <c r="N132" i="7"/>
  <c r="M132" i="7"/>
  <c r="J132" i="7"/>
  <c r="I132" i="7"/>
  <c r="N131" i="7"/>
  <c r="M131" i="7"/>
  <c r="J131" i="7"/>
  <c r="I131" i="7"/>
  <c r="V127" i="7"/>
  <c r="S127" i="7"/>
  <c r="R127" i="7"/>
  <c r="N127" i="7"/>
  <c r="M127" i="7"/>
  <c r="K127" i="7"/>
  <c r="J127" i="7"/>
  <c r="I127" i="7"/>
  <c r="V126" i="7"/>
  <c r="S126" i="7"/>
  <c r="R126" i="7"/>
  <c r="N126" i="7"/>
  <c r="M126" i="7"/>
  <c r="K126" i="7"/>
  <c r="J126" i="7"/>
  <c r="I126" i="7"/>
  <c r="V125" i="7"/>
  <c r="S125" i="7"/>
  <c r="R125" i="7"/>
  <c r="N125" i="7"/>
  <c r="M125" i="7"/>
  <c r="K125" i="7"/>
  <c r="J125" i="7"/>
  <c r="I125" i="7"/>
  <c r="E125" i="7"/>
  <c r="V124" i="7"/>
  <c r="S124" i="7"/>
  <c r="R124" i="7"/>
  <c r="N124" i="7"/>
  <c r="M124" i="7"/>
  <c r="L124" i="7"/>
  <c r="J124" i="7"/>
  <c r="I124" i="7"/>
  <c r="E124" i="7"/>
  <c r="V123" i="7"/>
  <c r="S123" i="7"/>
  <c r="R123" i="7"/>
  <c r="N123" i="7"/>
  <c r="M123" i="7"/>
  <c r="J123" i="7"/>
  <c r="I123" i="7"/>
  <c r="V122" i="7"/>
  <c r="S122" i="7"/>
  <c r="R122" i="7"/>
  <c r="O122" i="7"/>
  <c r="N122" i="7"/>
  <c r="M122" i="7"/>
  <c r="J122" i="7"/>
  <c r="I122" i="7"/>
  <c r="V121" i="7"/>
  <c r="S121" i="7"/>
  <c r="R121" i="7"/>
  <c r="N121" i="7"/>
  <c r="M121" i="7"/>
  <c r="J121" i="7"/>
  <c r="I121" i="7"/>
  <c r="E121" i="7"/>
  <c r="V120" i="7"/>
  <c r="S120" i="7"/>
  <c r="R120" i="7"/>
  <c r="P120" i="7"/>
  <c r="N120" i="7"/>
  <c r="M120" i="7"/>
  <c r="J120" i="7"/>
  <c r="I120" i="7"/>
  <c r="E120" i="7"/>
  <c r="V119" i="7"/>
  <c r="S119" i="7"/>
  <c r="R119" i="7"/>
  <c r="N119" i="7"/>
  <c r="M119" i="7"/>
  <c r="J119" i="7"/>
  <c r="I119" i="7"/>
  <c r="V118" i="7"/>
  <c r="S118" i="7"/>
  <c r="R118" i="7"/>
  <c r="O118" i="7"/>
  <c r="N118" i="7"/>
  <c r="M118" i="7"/>
  <c r="J118" i="7"/>
  <c r="I118" i="7"/>
  <c r="V117" i="7"/>
  <c r="S117" i="7"/>
  <c r="R117" i="7"/>
  <c r="P117" i="7"/>
  <c r="O117" i="7"/>
  <c r="J117" i="7"/>
  <c r="I117" i="7"/>
  <c r="E117" i="7"/>
  <c r="V116" i="7"/>
  <c r="S116" i="7"/>
  <c r="R116" i="7"/>
  <c r="P116" i="7"/>
  <c r="N116" i="7"/>
  <c r="M116" i="7"/>
  <c r="J116" i="7"/>
  <c r="I116" i="7"/>
  <c r="E116" i="7"/>
  <c r="V110" i="7"/>
  <c r="S110" i="7"/>
  <c r="R110" i="7"/>
  <c r="N110" i="7"/>
  <c r="M110" i="7"/>
  <c r="J110" i="7"/>
  <c r="I110" i="7"/>
  <c r="V109" i="7"/>
  <c r="S109" i="7"/>
  <c r="R109" i="7"/>
  <c r="N109" i="7"/>
  <c r="M109" i="7"/>
  <c r="J109" i="7"/>
  <c r="I109" i="7"/>
  <c r="V108" i="7"/>
  <c r="S108" i="7"/>
  <c r="R108" i="7"/>
  <c r="O108" i="7"/>
  <c r="N108" i="7"/>
  <c r="M108" i="7"/>
  <c r="J108" i="7"/>
  <c r="I108" i="7"/>
  <c r="E108" i="7"/>
  <c r="V107" i="7"/>
  <c r="S107" i="7"/>
  <c r="R107" i="7"/>
  <c r="P107" i="7"/>
  <c r="N107" i="7"/>
  <c r="M107" i="7"/>
  <c r="J107" i="7"/>
  <c r="I107" i="7"/>
  <c r="E107" i="7"/>
  <c r="V106" i="7"/>
  <c r="S106" i="7"/>
  <c r="R106" i="7"/>
  <c r="N106" i="7"/>
  <c r="M106" i="7"/>
  <c r="J106" i="7"/>
  <c r="I106" i="7"/>
  <c r="V105" i="7"/>
  <c r="T105" i="7"/>
  <c r="S105" i="7"/>
  <c r="R105" i="7"/>
  <c r="N105" i="7"/>
  <c r="M105" i="7"/>
  <c r="J105" i="7"/>
  <c r="I105" i="7"/>
  <c r="V104" i="7"/>
  <c r="T104" i="7"/>
  <c r="S104" i="7"/>
  <c r="R104" i="7"/>
  <c r="N104" i="7"/>
  <c r="M104" i="7"/>
  <c r="J104" i="7"/>
  <c r="I104" i="7"/>
  <c r="E104" i="7"/>
  <c r="V103" i="7"/>
  <c r="U103" i="7"/>
  <c r="S103" i="7"/>
  <c r="R103" i="7"/>
  <c r="N103" i="7"/>
  <c r="M103" i="7"/>
  <c r="J103" i="7"/>
  <c r="I103" i="7"/>
  <c r="E103" i="7"/>
  <c r="V102" i="7"/>
  <c r="T102" i="7"/>
  <c r="S102" i="7"/>
  <c r="R102" i="7"/>
  <c r="N102" i="7"/>
  <c r="M102" i="7"/>
  <c r="J102" i="7"/>
  <c r="I102" i="7"/>
  <c r="V101" i="7"/>
  <c r="T101" i="7"/>
  <c r="S101" i="7"/>
  <c r="R101" i="7"/>
  <c r="N101" i="7"/>
  <c r="M101" i="7"/>
  <c r="J101" i="7"/>
  <c r="I101" i="7"/>
  <c r="V100" i="7"/>
  <c r="T100" i="7"/>
  <c r="S100" i="7"/>
  <c r="R100" i="7"/>
  <c r="N100" i="7"/>
  <c r="M100" i="7"/>
  <c r="J100" i="7"/>
  <c r="I100" i="7"/>
  <c r="E100" i="7"/>
  <c r="V99" i="7"/>
  <c r="S99" i="7"/>
  <c r="R99" i="7"/>
  <c r="N99" i="7"/>
  <c r="M99" i="7"/>
  <c r="J99" i="7"/>
  <c r="I99" i="7"/>
  <c r="E99" i="7"/>
  <c r="AB46" i="7"/>
  <c r="AA46" i="7"/>
  <c r="Z46" i="7"/>
  <c r="P141" i="7" s="1"/>
  <c r="Y46" i="7"/>
  <c r="X46" i="7"/>
  <c r="W46" i="7"/>
  <c r="L141" i="7" s="1"/>
  <c r="AO45" i="7"/>
  <c r="AR45" i="7" s="1"/>
  <c r="AN45" i="7"/>
  <c r="AQ45" i="7" s="1"/>
  <c r="AB45" i="7"/>
  <c r="AA45" i="7"/>
  <c r="Z45" i="7"/>
  <c r="P140" i="7" s="1"/>
  <c r="Y45" i="7"/>
  <c r="X45" i="7"/>
  <c r="W45" i="7"/>
  <c r="L140" i="7" s="1"/>
  <c r="AB44" i="7"/>
  <c r="AA44" i="7"/>
  <c r="Z44" i="7"/>
  <c r="P139" i="7" s="1"/>
  <c r="Y44" i="7"/>
  <c r="X44" i="7"/>
  <c r="W44" i="7"/>
  <c r="L139" i="7" s="1"/>
  <c r="AB43" i="7"/>
  <c r="AA43" i="7"/>
  <c r="Z43" i="7"/>
  <c r="P138" i="7" s="1"/>
  <c r="Y43" i="7"/>
  <c r="X43" i="7"/>
  <c r="W43" i="7"/>
  <c r="L138" i="7" s="1"/>
  <c r="AN42" i="7"/>
  <c r="AQ42" i="7" s="1"/>
  <c r="AM42" i="7"/>
  <c r="AP42" i="7" s="1"/>
  <c r="AH42" i="7"/>
  <c r="AG42" i="7"/>
  <c r="AF42" i="7"/>
  <c r="Y127" i="7" s="1"/>
  <c r="AE42" i="7"/>
  <c r="AD42" i="7"/>
  <c r="AC42" i="7"/>
  <c r="U127" i="7" s="1"/>
  <c r="AB42" i="7"/>
  <c r="AA42" i="7"/>
  <c r="Z42" i="7"/>
  <c r="P127" i="7" s="1"/>
  <c r="Y42" i="7"/>
  <c r="X42" i="7"/>
  <c r="W42" i="7"/>
  <c r="W127" i="7" s="1"/>
  <c r="AS41" i="7"/>
  <c r="AV41" i="7" s="1"/>
  <c r="AR41" i="7"/>
  <c r="AO41" i="7"/>
  <c r="AN41" i="7"/>
  <c r="AQ41" i="7" s="1"/>
  <c r="AH41" i="7"/>
  <c r="AG41" i="7"/>
  <c r="AF41" i="7"/>
  <c r="Y126" i="7" s="1"/>
  <c r="AE41" i="7"/>
  <c r="AD41" i="7"/>
  <c r="AC41" i="7"/>
  <c r="U126" i="7" s="1"/>
  <c r="AB41" i="7"/>
  <c r="AA41" i="7"/>
  <c r="Z41" i="7"/>
  <c r="P126" i="7" s="1"/>
  <c r="Y41" i="7"/>
  <c r="X41" i="7"/>
  <c r="W41" i="7"/>
  <c r="W126" i="7" s="1"/>
  <c r="AX40" i="7"/>
  <c r="AU40" i="7"/>
  <c r="AT40" i="7"/>
  <c r="AW40" i="7" s="1"/>
  <c r="AH40" i="7"/>
  <c r="AG40" i="7"/>
  <c r="AF40" i="7"/>
  <c r="Y125" i="7" s="1"/>
  <c r="AE40" i="7"/>
  <c r="AD40" i="7"/>
  <c r="AC40" i="7"/>
  <c r="U125" i="7" s="1"/>
  <c r="AB40" i="7"/>
  <c r="AA40" i="7"/>
  <c r="Z40" i="7"/>
  <c r="P125" i="7" s="1"/>
  <c r="Y40" i="7"/>
  <c r="X40" i="7"/>
  <c r="W40" i="7"/>
  <c r="W125" i="7" s="1"/>
  <c r="AN39" i="7"/>
  <c r="AQ39" i="7" s="1"/>
  <c r="AH39" i="7"/>
  <c r="AG39" i="7"/>
  <c r="AF39" i="7"/>
  <c r="Y124" i="7" s="1"/>
  <c r="AE39" i="7"/>
  <c r="AD39" i="7"/>
  <c r="AC39" i="7"/>
  <c r="U124" i="7" s="1"/>
  <c r="AB39" i="7"/>
  <c r="AA39" i="7"/>
  <c r="Z39" i="7"/>
  <c r="P124" i="7" s="1"/>
  <c r="Y39" i="7"/>
  <c r="X39" i="7"/>
  <c r="W39" i="7"/>
  <c r="K124" i="7" s="1"/>
  <c r="AR34" i="7"/>
  <c r="AO46" i="7" s="1"/>
  <c r="AR46" i="7" s="1"/>
  <c r="AQ34" i="7"/>
  <c r="AN46" i="7" s="1"/>
  <c r="AQ46" i="7" s="1"/>
  <c r="AP34" i="7"/>
  <c r="AM46" i="7" s="1"/>
  <c r="AP46" i="7" s="1"/>
  <c r="AB34" i="7"/>
  <c r="AA34" i="7"/>
  <c r="Z34" i="7"/>
  <c r="P134" i="7" s="1"/>
  <c r="Y34" i="7"/>
  <c r="X34" i="7"/>
  <c r="W34" i="7"/>
  <c r="L134" i="7" s="1"/>
  <c r="AR33" i="7"/>
  <c r="AQ33" i="7"/>
  <c r="AP33" i="7"/>
  <c r="AM45" i="7" s="1"/>
  <c r="AP45" i="7" s="1"/>
  <c r="AB33" i="7"/>
  <c r="AA33" i="7"/>
  <c r="Z33" i="7"/>
  <c r="P133" i="7" s="1"/>
  <c r="Y33" i="7"/>
  <c r="X33" i="7"/>
  <c r="L133" i="7" s="1"/>
  <c r="W33" i="7"/>
  <c r="K133" i="7" s="1"/>
  <c r="AR32" i="7"/>
  <c r="AO44" i="7" s="1"/>
  <c r="AR44" i="7" s="1"/>
  <c r="AQ32" i="7"/>
  <c r="AN44" i="7" s="1"/>
  <c r="AQ44" i="7" s="1"/>
  <c r="AP32" i="7"/>
  <c r="AM44" i="7" s="1"/>
  <c r="AP44" i="7" s="1"/>
  <c r="AB32" i="7"/>
  <c r="AA32" i="7"/>
  <c r="Z32" i="7"/>
  <c r="P132" i="7" s="1"/>
  <c r="Y32" i="7"/>
  <c r="X32" i="7"/>
  <c r="W32" i="7"/>
  <c r="L132" i="7" s="1"/>
  <c r="AR31" i="7"/>
  <c r="AO43" i="7" s="1"/>
  <c r="AR43" i="7" s="1"/>
  <c r="AQ31" i="7"/>
  <c r="AN43" i="7" s="1"/>
  <c r="AQ43" i="7" s="1"/>
  <c r="AP31" i="7"/>
  <c r="AM43" i="7" s="1"/>
  <c r="AP43" i="7" s="1"/>
  <c r="AB31" i="7"/>
  <c r="AA31" i="7"/>
  <c r="Z31" i="7"/>
  <c r="P131" i="7" s="1"/>
  <c r="Y31" i="7"/>
  <c r="X31" i="7"/>
  <c r="K131" i="7" s="1"/>
  <c r="W31" i="7"/>
  <c r="L131" i="7" s="1"/>
  <c r="AX30" i="7"/>
  <c r="AU42" i="7" s="1"/>
  <c r="AX42" i="7" s="1"/>
  <c r="AW30" i="7"/>
  <c r="AT42" i="7" s="1"/>
  <c r="AW42" i="7" s="1"/>
  <c r="AV30" i="7"/>
  <c r="AS42" i="7" s="1"/>
  <c r="AV42" i="7" s="1"/>
  <c r="AR30" i="7"/>
  <c r="AO42" i="7" s="1"/>
  <c r="AR42" i="7" s="1"/>
  <c r="AQ30" i="7"/>
  <c r="AP30" i="7"/>
  <c r="AH30" i="7"/>
  <c r="AG30" i="7"/>
  <c r="AF30" i="7"/>
  <c r="Y110" i="7" s="1"/>
  <c r="AE30" i="7"/>
  <c r="AD30" i="7"/>
  <c r="AC30" i="7"/>
  <c r="U110" i="7" s="1"/>
  <c r="AB30" i="7"/>
  <c r="AA30" i="7"/>
  <c r="Z30" i="7"/>
  <c r="P110" i="7" s="1"/>
  <c r="Y30" i="7"/>
  <c r="X30" i="7"/>
  <c r="W30" i="7"/>
  <c r="K110" i="7" s="1"/>
  <c r="AX29" i="7"/>
  <c r="AU41" i="7" s="1"/>
  <c r="AX41" i="7" s="1"/>
  <c r="AW29" i="7"/>
  <c r="AT41" i="7" s="1"/>
  <c r="AW41" i="7" s="1"/>
  <c r="AV29" i="7"/>
  <c r="AR29" i="7"/>
  <c r="AQ29" i="7"/>
  <c r="AP29" i="7"/>
  <c r="AM41" i="7" s="1"/>
  <c r="AP41" i="7" s="1"/>
  <c r="AH29" i="7"/>
  <c r="AG29" i="7"/>
  <c r="AF29" i="7"/>
  <c r="Y109" i="7" s="1"/>
  <c r="AE29" i="7"/>
  <c r="AD29" i="7"/>
  <c r="AC29" i="7"/>
  <c r="U109" i="7" s="1"/>
  <c r="AB29" i="7"/>
  <c r="O109" i="7" s="1"/>
  <c r="AA29" i="7"/>
  <c r="Z29" i="7"/>
  <c r="P109" i="7" s="1"/>
  <c r="Y29" i="7"/>
  <c r="X29" i="7"/>
  <c r="W29" i="7"/>
  <c r="K109" i="7" s="1"/>
  <c r="AX28" i="7"/>
  <c r="AW28" i="7"/>
  <c r="AV28" i="7"/>
  <c r="AS40" i="7" s="1"/>
  <c r="AV40" i="7" s="1"/>
  <c r="AR28" i="7"/>
  <c r="AO40" i="7" s="1"/>
  <c r="AR40" i="7" s="1"/>
  <c r="AQ28" i="7"/>
  <c r="AN40" i="7" s="1"/>
  <c r="AQ40" i="7" s="1"/>
  <c r="AP28" i="7"/>
  <c r="AM40" i="7" s="1"/>
  <c r="AP40" i="7" s="1"/>
  <c r="AH28" i="7"/>
  <c r="AG28" i="7"/>
  <c r="AF28" i="7"/>
  <c r="Y108" i="7" s="1"/>
  <c r="AE28" i="7"/>
  <c r="AD28" i="7"/>
  <c r="AC28" i="7"/>
  <c r="U108" i="7" s="1"/>
  <c r="AB28" i="7"/>
  <c r="AA28" i="7"/>
  <c r="Z28" i="7"/>
  <c r="P108" i="7" s="1"/>
  <c r="Y28" i="7"/>
  <c r="X28" i="7"/>
  <c r="W28" i="7"/>
  <c r="K108" i="7" s="1"/>
  <c r="AX27" i="7"/>
  <c r="AU39" i="7" s="1"/>
  <c r="AX39" i="7" s="1"/>
  <c r="AW27" i="7"/>
  <c r="AT39" i="7" s="1"/>
  <c r="AW39" i="7" s="1"/>
  <c r="AV27" i="7"/>
  <c r="AS39" i="7" s="1"/>
  <c r="AV39" i="7" s="1"/>
  <c r="AR27" i="7"/>
  <c r="AO39" i="7" s="1"/>
  <c r="AR39" i="7" s="1"/>
  <c r="AQ27" i="7"/>
  <c r="AP27" i="7"/>
  <c r="AM39" i="7" s="1"/>
  <c r="AP39" i="7" s="1"/>
  <c r="AH27" i="7"/>
  <c r="AG27" i="7"/>
  <c r="AF27" i="7"/>
  <c r="Y107" i="7" s="1"/>
  <c r="AE27" i="7"/>
  <c r="AD27" i="7"/>
  <c r="AC27" i="7"/>
  <c r="U107" i="7" s="1"/>
  <c r="AB27" i="7"/>
  <c r="AA27" i="7"/>
  <c r="Z27" i="7"/>
  <c r="O107" i="7" s="1"/>
  <c r="Y27" i="7"/>
  <c r="X27" i="7"/>
  <c r="W27" i="7"/>
  <c r="K107" i="7" s="1"/>
  <c r="AU22" i="7"/>
  <c r="AX22" i="7" s="1"/>
  <c r="AT22" i="7"/>
  <c r="AW22" i="7" s="1"/>
  <c r="AH22" i="7"/>
  <c r="AG22" i="7"/>
  <c r="AF22" i="7"/>
  <c r="Y123" i="7" s="1"/>
  <c r="AE22" i="7"/>
  <c r="AD22" i="7"/>
  <c r="AC22" i="7"/>
  <c r="U123" i="7" s="1"/>
  <c r="AB22" i="7"/>
  <c r="AA22" i="7"/>
  <c r="Z22" i="7"/>
  <c r="O123" i="7" s="1"/>
  <c r="Y22" i="7"/>
  <c r="X22" i="7"/>
  <c r="W22" i="7"/>
  <c r="L123" i="7" s="1"/>
  <c r="AH21" i="7"/>
  <c r="AG21" i="7"/>
  <c r="AF21" i="7"/>
  <c r="Y122" i="7" s="1"/>
  <c r="AE21" i="7"/>
  <c r="AD21" i="7"/>
  <c r="AC21" i="7"/>
  <c r="U122" i="7" s="1"/>
  <c r="AB21" i="7"/>
  <c r="AA21" i="7"/>
  <c r="Z21" i="7"/>
  <c r="P122" i="7" s="1"/>
  <c r="Y21" i="7"/>
  <c r="X21" i="7"/>
  <c r="W21" i="7"/>
  <c r="L122" i="7" s="1"/>
  <c r="AT20" i="7"/>
  <c r="AW20" i="7" s="1"/>
  <c r="AH20" i="7"/>
  <c r="AG20" i="7"/>
  <c r="AF20" i="7"/>
  <c r="Y121" i="7" s="1"/>
  <c r="AE20" i="7"/>
  <c r="AD20" i="7"/>
  <c r="AC20" i="7"/>
  <c r="U121" i="7" s="1"/>
  <c r="AB20" i="7"/>
  <c r="AA20" i="7"/>
  <c r="Z20" i="7"/>
  <c r="O121" i="7" s="1"/>
  <c r="Y20" i="7"/>
  <c r="X20" i="7"/>
  <c r="W20" i="7"/>
  <c r="L121" i="7" s="1"/>
  <c r="AH19" i="7"/>
  <c r="AG19" i="7"/>
  <c r="AF19" i="7"/>
  <c r="Y120" i="7" s="1"/>
  <c r="AE19" i="7"/>
  <c r="AD19" i="7"/>
  <c r="AC19" i="7"/>
  <c r="U120" i="7" s="1"/>
  <c r="AB19" i="7"/>
  <c r="AA19" i="7"/>
  <c r="Z19" i="7"/>
  <c r="O120" i="7" s="1"/>
  <c r="Y19" i="7"/>
  <c r="X19" i="7"/>
  <c r="W19" i="7"/>
  <c r="L120" i="7" s="1"/>
  <c r="AU18" i="7"/>
  <c r="AX18" i="7" s="1"/>
  <c r="AH18" i="7"/>
  <c r="AG18" i="7"/>
  <c r="AF18" i="7"/>
  <c r="Y119" i="7" s="1"/>
  <c r="AE18" i="7"/>
  <c r="AD18" i="7"/>
  <c r="AC18" i="7"/>
  <c r="U119" i="7" s="1"/>
  <c r="AB18" i="7"/>
  <c r="AA18" i="7"/>
  <c r="Z18" i="7"/>
  <c r="P119" i="7" s="1"/>
  <c r="Y18" i="7"/>
  <c r="X18" i="7"/>
  <c r="W18" i="7"/>
  <c r="L119" i="7" s="1"/>
  <c r="AM17" i="7"/>
  <c r="AP17" i="7" s="1"/>
  <c r="AH17" i="7"/>
  <c r="AG17" i="7"/>
  <c r="AF17" i="7"/>
  <c r="Y118" i="7" s="1"/>
  <c r="AE17" i="7"/>
  <c r="AD17" i="7"/>
  <c r="AC17" i="7"/>
  <c r="U118" i="7" s="1"/>
  <c r="AB17" i="7"/>
  <c r="AA17" i="7"/>
  <c r="Z17" i="7"/>
  <c r="P118" i="7" s="1"/>
  <c r="Y17" i="7"/>
  <c r="X17" i="7"/>
  <c r="W17" i="7"/>
  <c r="L118" i="7" s="1"/>
  <c r="AT16" i="7"/>
  <c r="AW16" i="7" s="1"/>
  <c r="AH16" i="7"/>
  <c r="AG16" i="7"/>
  <c r="AF16" i="7"/>
  <c r="Y117" i="7" s="1"/>
  <c r="AE16" i="7"/>
  <c r="AD16" i="7"/>
  <c r="AC16" i="7"/>
  <c r="U117" i="7" s="1"/>
  <c r="Y16" i="7"/>
  <c r="X16" i="7"/>
  <c r="W16" i="7"/>
  <c r="L117" i="7" s="1"/>
  <c r="AH15" i="7"/>
  <c r="AG15" i="7"/>
  <c r="AF15" i="7"/>
  <c r="Y116" i="7" s="1"/>
  <c r="AE15" i="7"/>
  <c r="AD15" i="7"/>
  <c r="AC15" i="7"/>
  <c r="U116" i="7" s="1"/>
  <c r="AB15" i="7"/>
  <c r="AA15" i="7"/>
  <c r="Z15" i="7"/>
  <c r="O116" i="7" s="1"/>
  <c r="Y15" i="7"/>
  <c r="X15" i="7"/>
  <c r="W15" i="7"/>
  <c r="L116" i="7" s="1"/>
  <c r="AX10" i="7"/>
  <c r="AW10" i="7"/>
  <c r="AV10" i="7"/>
  <c r="AS22" i="7" s="1"/>
  <c r="AV22" i="7" s="1"/>
  <c r="AR10" i="7"/>
  <c r="AO22" i="7" s="1"/>
  <c r="AR22" i="7" s="1"/>
  <c r="AQ10" i="7"/>
  <c r="AN22" i="7" s="1"/>
  <c r="AQ22" i="7" s="1"/>
  <c r="AP10" i="7"/>
  <c r="AM22" i="7" s="1"/>
  <c r="AP22" i="7" s="1"/>
  <c r="AH10" i="7"/>
  <c r="AG10" i="7"/>
  <c r="AF10" i="7"/>
  <c r="Y106" i="7" s="1"/>
  <c r="AE10" i="7"/>
  <c r="T106" i="7" s="1"/>
  <c r="AD10" i="7"/>
  <c r="AC10" i="7"/>
  <c r="U106" i="7" s="1"/>
  <c r="AB10" i="7"/>
  <c r="AA10" i="7"/>
  <c r="Z10" i="7"/>
  <c r="P106" i="7" s="1"/>
  <c r="Y10" i="7"/>
  <c r="X10" i="7"/>
  <c r="W10" i="7"/>
  <c r="L106" i="7" s="1"/>
  <c r="AX9" i="7"/>
  <c r="AU21" i="7" s="1"/>
  <c r="AX21" i="7" s="1"/>
  <c r="AW9" i="7"/>
  <c r="AT21" i="7" s="1"/>
  <c r="AW21" i="7" s="1"/>
  <c r="AV9" i="7"/>
  <c r="AS21" i="7" s="1"/>
  <c r="AV21" i="7" s="1"/>
  <c r="AR9" i="7"/>
  <c r="AO21" i="7" s="1"/>
  <c r="AR21" i="7" s="1"/>
  <c r="AQ9" i="7"/>
  <c r="AN21" i="7" s="1"/>
  <c r="AQ21" i="7" s="1"/>
  <c r="AP9" i="7"/>
  <c r="AM21" i="7" s="1"/>
  <c r="AP21" i="7" s="1"/>
  <c r="AH9" i="7"/>
  <c r="AG9" i="7"/>
  <c r="AF9" i="7"/>
  <c r="Y105" i="7" s="1"/>
  <c r="AE9" i="7"/>
  <c r="AD9" i="7"/>
  <c r="AC9" i="7"/>
  <c r="U105" i="7" s="1"/>
  <c r="AB9" i="7"/>
  <c r="AA9" i="7"/>
  <c r="Z9" i="7"/>
  <c r="P105" i="7" s="1"/>
  <c r="Y9" i="7"/>
  <c r="X9" i="7"/>
  <c r="W9" i="7"/>
  <c r="L105" i="7" s="1"/>
  <c r="AX8" i="7"/>
  <c r="AU20" i="7" s="1"/>
  <c r="AX20" i="7" s="1"/>
  <c r="AW8" i="7"/>
  <c r="AV8" i="7"/>
  <c r="AS20" i="7" s="1"/>
  <c r="AV20" i="7" s="1"/>
  <c r="AR8" i="7"/>
  <c r="AO20" i="7" s="1"/>
  <c r="AR20" i="7" s="1"/>
  <c r="AQ8" i="7"/>
  <c r="AN20" i="7" s="1"/>
  <c r="AQ20" i="7" s="1"/>
  <c r="AP8" i="7"/>
  <c r="AM20" i="7" s="1"/>
  <c r="AP20" i="7" s="1"/>
  <c r="AH8" i="7"/>
  <c r="AG8" i="7"/>
  <c r="AF8" i="7"/>
  <c r="Y104" i="7" s="1"/>
  <c r="AE8" i="7"/>
  <c r="AD8" i="7"/>
  <c r="AC8" i="7"/>
  <c r="U104" i="7" s="1"/>
  <c r="AB8" i="7"/>
  <c r="AA8" i="7"/>
  <c r="Z8" i="7"/>
  <c r="P104" i="7" s="1"/>
  <c r="Y8" i="7"/>
  <c r="X8" i="7"/>
  <c r="W8" i="7"/>
  <c r="L104" i="7" s="1"/>
  <c r="AX7" i="7"/>
  <c r="AU19" i="7" s="1"/>
  <c r="AX19" i="7" s="1"/>
  <c r="AW7" i="7"/>
  <c r="AT19" i="7" s="1"/>
  <c r="AW19" i="7" s="1"/>
  <c r="AV7" i="7"/>
  <c r="AS19" i="7" s="1"/>
  <c r="AV19" i="7" s="1"/>
  <c r="AR7" i="7"/>
  <c r="AO19" i="7" s="1"/>
  <c r="AR19" i="7" s="1"/>
  <c r="AQ7" i="7"/>
  <c r="AN19" i="7" s="1"/>
  <c r="AQ19" i="7" s="1"/>
  <c r="AP7" i="7"/>
  <c r="AM19" i="7" s="1"/>
  <c r="AP19" i="7" s="1"/>
  <c r="AH7" i="7"/>
  <c r="AG7" i="7"/>
  <c r="AF7" i="7"/>
  <c r="Y103" i="7" s="1"/>
  <c r="AE7" i="7"/>
  <c r="AD7" i="7"/>
  <c r="AC7" i="7"/>
  <c r="T103" i="7" s="1"/>
  <c r="AB7" i="7"/>
  <c r="AA7" i="7"/>
  <c r="Z7" i="7"/>
  <c r="P103" i="7" s="1"/>
  <c r="Y7" i="7"/>
  <c r="X7" i="7"/>
  <c r="W7" i="7"/>
  <c r="L103" i="7" s="1"/>
  <c r="AX6" i="7"/>
  <c r="AW6" i="7"/>
  <c r="AT18" i="7" s="1"/>
  <c r="AW18" i="7" s="1"/>
  <c r="AV6" i="7"/>
  <c r="AS18" i="7" s="1"/>
  <c r="AV18" i="7" s="1"/>
  <c r="AR6" i="7"/>
  <c r="AO18" i="7" s="1"/>
  <c r="AR18" i="7" s="1"/>
  <c r="AQ6" i="7"/>
  <c r="AN18" i="7" s="1"/>
  <c r="AQ18" i="7" s="1"/>
  <c r="AP6" i="7"/>
  <c r="AM18" i="7" s="1"/>
  <c r="AP18" i="7" s="1"/>
  <c r="AH6" i="7"/>
  <c r="AG6" i="7"/>
  <c r="AF6" i="7"/>
  <c r="Y102" i="7" s="1"/>
  <c r="AE6" i="7"/>
  <c r="AD6" i="7"/>
  <c r="AC6" i="7"/>
  <c r="U102" i="7" s="1"/>
  <c r="AB6" i="7"/>
  <c r="AA6" i="7"/>
  <c r="Z6" i="7"/>
  <c r="P102" i="7" s="1"/>
  <c r="Y6" i="7"/>
  <c r="X6" i="7"/>
  <c r="W6" i="7"/>
  <c r="L110" i="7" s="1"/>
  <c r="AX5" i="7"/>
  <c r="AU17" i="7" s="1"/>
  <c r="AX17" i="7" s="1"/>
  <c r="AW5" i="7"/>
  <c r="AT17" i="7" s="1"/>
  <c r="AW17" i="7" s="1"/>
  <c r="AV5" i="7"/>
  <c r="AS17" i="7" s="1"/>
  <c r="AV17" i="7" s="1"/>
  <c r="AR5" i="7"/>
  <c r="AO17" i="7" s="1"/>
  <c r="AR17" i="7" s="1"/>
  <c r="AQ5" i="7"/>
  <c r="AN17" i="7" s="1"/>
  <c r="AQ17" i="7" s="1"/>
  <c r="AP5" i="7"/>
  <c r="AH5" i="7"/>
  <c r="AG5" i="7"/>
  <c r="AF5" i="7"/>
  <c r="Y101" i="7" s="1"/>
  <c r="AE5" i="7"/>
  <c r="AD5" i="7"/>
  <c r="AC5" i="7"/>
  <c r="U101" i="7" s="1"/>
  <c r="AB5" i="7"/>
  <c r="AA5" i="7"/>
  <c r="Z5" i="7"/>
  <c r="P101" i="7" s="1"/>
  <c r="Y5" i="7"/>
  <c r="X5" i="7"/>
  <c r="W5" i="7"/>
  <c r="L109" i="7" s="1"/>
  <c r="AX4" i="7"/>
  <c r="AU16" i="7" s="1"/>
  <c r="AX16" i="7" s="1"/>
  <c r="AW4" i="7"/>
  <c r="AV4" i="7"/>
  <c r="AS16" i="7" s="1"/>
  <c r="AV16" i="7" s="1"/>
  <c r="AR4" i="7"/>
  <c r="AO16" i="7" s="1"/>
  <c r="AR16" i="7" s="1"/>
  <c r="AQ4" i="7"/>
  <c r="AN16" i="7" s="1"/>
  <c r="AQ16" i="7" s="1"/>
  <c r="AP4" i="7"/>
  <c r="AM16" i="7" s="1"/>
  <c r="AP16" i="7" s="1"/>
  <c r="AH4" i="7"/>
  <c r="AG4" i="7"/>
  <c r="AF4" i="7"/>
  <c r="Y100" i="7" s="1"/>
  <c r="AE4" i="7"/>
  <c r="AD4" i="7"/>
  <c r="AC4" i="7"/>
  <c r="U100" i="7" s="1"/>
  <c r="AB4" i="7"/>
  <c r="AA4" i="7"/>
  <c r="Z4" i="7"/>
  <c r="P100" i="7" s="1"/>
  <c r="Y4" i="7"/>
  <c r="X4" i="7"/>
  <c r="W4" i="7"/>
  <c r="L108" i="7" s="1"/>
  <c r="AX3" i="7"/>
  <c r="AU15" i="7" s="1"/>
  <c r="AX15" i="7" s="1"/>
  <c r="AW3" i="7"/>
  <c r="AT15" i="7" s="1"/>
  <c r="AW15" i="7" s="1"/>
  <c r="AV3" i="7"/>
  <c r="AS15" i="7" s="1"/>
  <c r="AV15" i="7" s="1"/>
  <c r="AR3" i="7"/>
  <c r="AO15" i="7" s="1"/>
  <c r="AR15" i="7" s="1"/>
  <c r="AQ3" i="7"/>
  <c r="AN15" i="7" s="1"/>
  <c r="AQ15" i="7" s="1"/>
  <c r="AP3" i="7"/>
  <c r="AM15" i="7" s="1"/>
  <c r="AP15" i="7" s="1"/>
  <c r="AH3" i="7"/>
  <c r="AG3" i="7"/>
  <c r="AF3" i="7"/>
  <c r="Y99" i="7" s="1"/>
  <c r="AE3" i="7"/>
  <c r="AD3" i="7"/>
  <c r="AC3" i="7"/>
  <c r="T99" i="7" s="1"/>
  <c r="AB3" i="7"/>
  <c r="AA3" i="7"/>
  <c r="Z3" i="7"/>
  <c r="P99" i="7" s="1"/>
  <c r="Y3" i="7"/>
  <c r="X3" i="7"/>
  <c r="W3" i="7"/>
  <c r="L107" i="7" s="1"/>
  <c r="X42" i="6"/>
  <c r="Y42" i="6" s="1"/>
  <c r="Z42" i="6" s="1"/>
  <c r="AA42" i="6" s="1"/>
  <c r="AB42" i="6" s="1"/>
  <c r="AC42" i="6" s="1"/>
  <c r="X41" i="6"/>
  <c r="Y41" i="6" s="1"/>
  <c r="Z41" i="6" s="1"/>
  <c r="AA41" i="6" s="1"/>
  <c r="AB41" i="6" s="1"/>
  <c r="AC41" i="6" s="1"/>
  <c r="X40" i="6"/>
  <c r="Y40" i="6" s="1"/>
  <c r="Z40" i="6" s="1"/>
  <c r="AA40" i="6" s="1"/>
  <c r="AB40" i="6" s="1"/>
  <c r="AC40" i="6" s="1"/>
  <c r="X39" i="6"/>
  <c r="Y39" i="6" s="1"/>
  <c r="Z39" i="6" s="1"/>
  <c r="AA39" i="6" s="1"/>
  <c r="AB39" i="6" s="1"/>
  <c r="AC39" i="6" s="1"/>
  <c r="X38" i="6"/>
  <c r="Y38" i="6" s="1"/>
  <c r="Z38" i="6" s="1"/>
  <c r="AA38" i="6" s="1"/>
  <c r="AB38" i="6" s="1"/>
  <c r="AC38" i="6" s="1"/>
  <c r="X37" i="6"/>
  <c r="Y37" i="6" s="1"/>
  <c r="Z37" i="6" s="1"/>
  <c r="AA37" i="6" s="1"/>
  <c r="AB37" i="6" s="1"/>
  <c r="AC37" i="6" s="1"/>
  <c r="Y29" i="6"/>
  <c r="Z29" i="6" s="1"/>
  <c r="AA29" i="6" s="1"/>
  <c r="AB29" i="6" s="1"/>
  <c r="AC29" i="6" s="1"/>
  <c r="X29" i="6"/>
  <c r="X28" i="6"/>
  <c r="Y28" i="6" s="1"/>
  <c r="Z28" i="6" s="1"/>
  <c r="AA28" i="6" s="1"/>
  <c r="AB28" i="6" s="1"/>
  <c r="AC28" i="6" s="1"/>
  <c r="Y27" i="6"/>
  <c r="Z27" i="6" s="1"/>
  <c r="AA27" i="6" s="1"/>
  <c r="AB27" i="6" s="1"/>
  <c r="AC27" i="6" s="1"/>
  <c r="X27" i="6"/>
  <c r="X26" i="6"/>
  <c r="Y26" i="6" s="1"/>
  <c r="Z26" i="6" s="1"/>
  <c r="AA26" i="6" s="1"/>
  <c r="AB26" i="6" s="1"/>
  <c r="AC26" i="6" s="1"/>
  <c r="X25" i="6"/>
  <c r="Y25" i="6" s="1"/>
  <c r="Z25" i="6" s="1"/>
  <c r="AA25" i="6" s="1"/>
  <c r="AB25" i="6" s="1"/>
  <c r="AC25" i="6" s="1"/>
  <c r="X24" i="6"/>
  <c r="Y24" i="6" s="1"/>
  <c r="Z24" i="6" s="1"/>
  <c r="AA24" i="6" s="1"/>
  <c r="AB24" i="6" s="1"/>
  <c r="AC24" i="6" s="1"/>
  <c r="T42" i="6"/>
  <c r="S42" i="6"/>
  <c r="R42" i="6"/>
  <c r="Q42" i="6"/>
  <c r="P42" i="6"/>
  <c r="O42" i="6"/>
  <c r="N42" i="6"/>
  <c r="M42" i="6"/>
  <c r="T41" i="6"/>
  <c r="S41" i="6"/>
  <c r="R41" i="6"/>
  <c r="Q41" i="6"/>
  <c r="P41" i="6"/>
  <c r="O41" i="6"/>
  <c r="N41" i="6"/>
  <c r="M41" i="6"/>
  <c r="T40" i="6"/>
  <c r="S40" i="6"/>
  <c r="R40" i="6"/>
  <c r="Q40" i="6"/>
  <c r="P40" i="6"/>
  <c r="O40" i="6"/>
  <c r="N40" i="6"/>
  <c r="M40" i="6"/>
  <c r="T29" i="6"/>
  <c r="S29" i="6"/>
  <c r="R29" i="6"/>
  <c r="Q29" i="6"/>
  <c r="P29" i="6"/>
  <c r="O29" i="6"/>
  <c r="N29" i="6"/>
  <c r="M29" i="6"/>
  <c r="T28" i="6"/>
  <c r="S28" i="6"/>
  <c r="R28" i="6"/>
  <c r="Q28" i="6"/>
  <c r="P28" i="6"/>
  <c r="O28" i="6"/>
  <c r="N28" i="6"/>
  <c r="M28" i="6"/>
  <c r="T27" i="6"/>
  <c r="S27" i="6"/>
  <c r="R27" i="6"/>
  <c r="Q27" i="6"/>
  <c r="P27" i="6"/>
  <c r="O27" i="6"/>
  <c r="N27" i="6"/>
  <c r="M27" i="6"/>
  <c r="T16" i="6"/>
  <c r="S16" i="6"/>
  <c r="R16" i="6"/>
  <c r="Q16" i="6"/>
  <c r="P16" i="6"/>
  <c r="O16" i="6"/>
  <c r="N16" i="6"/>
  <c r="M16" i="6"/>
  <c r="T15" i="6"/>
  <c r="S15" i="6"/>
  <c r="R15" i="6"/>
  <c r="Q15" i="6"/>
  <c r="P15" i="6"/>
  <c r="O15" i="6"/>
  <c r="N15" i="6"/>
  <c r="AL16" i="6" s="1"/>
  <c r="M15" i="6"/>
  <c r="AK16" i="6" s="1"/>
  <c r="T14" i="6"/>
  <c r="S14" i="6"/>
  <c r="R14" i="6"/>
  <c r="Q14" i="6"/>
  <c r="P14" i="6"/>
  <c r="O14" i="6"/>
  <c r="N14" i="6"/>
  <c r="M14" i="6"/>
  <c r="AM16" i="6"/>
  <c r="AN16" i="6"/>
  <c r="AO16" i="6"/>
  <c r="AP16" i="6"/>
  <c r="AQ16" i="6"/>
  <c r="AR16" i="6"/>
  <c r="X16" i="6"/>
  <c r="Y16" i="6" s="1"/>
  <c r="Z16" i="6" s="1"/>
  <c r="AA16" i="6" s="1"/>
  <c r="AB16" i="6" s="1"/>
  <c r="AC16" i="6" s="1"/>
  <c r="X15" i="6"/>
  <c r="Y15" i="6" s="1"/>
  <c r="Z15" i="6" s="1"/>
  <c r="AA15" i="6" s="1"/>
  <c r="AB15" i="6" s="1"/>
  <c r="AC15" i="6" s="1"/>
  <c r="X14" i="6"/>
  <c r="Y14" i="6" s="1"/>
  <c r="Z14" i="6" s="1"/>
  <c r="AA14" i="6" s="1"/>
  <c r="AB14" i="6" s="1"/>
  <c r="AC14" i="6" s="1"/>
  <c r="Z13" i="6"/>
  <c r="AA13" i="6" s="1"/>
  <c r="AB13" i="6" s="1"/>
  <c r="AC13" i="6" s="1"/>
  <c r="Y13" i="6"/>
  <c r="Y12" i="6"/>
  <c r="Z12" i="6" s="1"/>
  <c r="AA12" i="6" s="1"/>
  <c r="AB12" i="6" s="1"/>
  <c r="AC12" i="6" s="1"/>
  <c r="Y11" i="6"/>
  <c r="Z11" i="6" s="1"/>
  <c r="AA11" i="6" s="1"/>
  <c r="AB11" i="6" s="1"/>
  <c r="AC11" i="6" s="1"/>
  <c r="X13" i="6"/>
  <c r="X12" i="6"/>
  <c r="X11" i="6"/>
  <c r="AR13" i="6"/>
  <c r="AQ13" i="6"/>
  <c r="AP13" i="6"/>
  <c r="AO13" i="6"/>
  <c r="AN13" i="6"/>
  <c r="AM13" i="6"/>
  <c r="AL13" i="6"/>
  <c r="AK13" i="6"/>
  <c r="AR12" i="6"/>
  <c r="AQ12" i="6"/>
  <c r="AP12" i="6"/>
  <c r="AO12" i="6"/>
  <c r="AN12" i="6"/>
  <c r="AM12" i="6"/>
  <c r="AL12" i="6"/>
  <c r="AK12" i="6"/>
  <c r="T39" i="6"/>
  <c r="S39" i="6"/>
  <c r="R39" i="6"/>
  <c r="Q39" i="6"/>
  <c r="P39" i="6"/>
  <c r="O39" i="6"/>
  <c r="N39" i="6"/>
  <c r="M39" i="6"/>
  <c r="T38" i="6"/>
  <c r="S38" i="6"/>
  <c r="R38" i="6"/>
  <c r="Q38" i="6"/>
  <c r="P38" i="6"/>
  <c r="O38" i="6"/>
  <c r="N38" i="6"/>
  <c r="M38" i="6"/>
  <c r="S26" i="6"/>
  <c r="R26" i="6"/>
  <c r="Q26" i="6"/>
  <c r="P26" i="6"/>
  <c r="O26" i="6"/>
  <c r="N26" i="6"/>
  <c r="M26" i="6"/>
  <c r="T25" i="6"/>
  <c r="S25" i="6"/>
  <c r="R25" i="6"/>
  <c r="Q25" i="6"/>
  <c r="P25" i="6"/>
  <c r="O25" i="6"/>
  <c r="N25" i="6"/>
  <c r="M25" i="6"/>
  <c r="T24" i="6"/>
  <c r="S24" i="6"/>
  <c r="R24" i="6"/>
  <c r="Q24" i="6"/>
  <c r="P24" i="6"/>
  <c r="O24" i="6"/>
  <c r="N24" i="6"/>
  <c r="M24" i="6"/>
  <c r="T13" i="6"/>
  <c r="S13" i="6"/>
  <c r="R13" i="6"/>
  <c r="Q13" i="6"/>
  <c r="P13" i="6"/>
  <c r="O13" i="6"/>
  <c r="N13" i="6"/>
  <c r="M13" i="6"/>
  <c r="T12" i="6"/>
  <c r="S12" i="6"/>
  <c r="R12" i="6"/>
  <c r="Q12" i="6"/>
  <c r="P12" i="6"/>
  <c r="O12" i="6"/>
  <c r="N12" i="6"/>
  <c r="M12" i="6"/>
  <c r="T11" i="6"/>
  <c r="S11" i="6"/>
  <c r="R11" i="6"/>
  <c r="Q11" i="6"/>
  <c r="P11" i="6"/>
  <c r="O11" i="6"/>
  <c r="N11" i="6"/>
  <c r="M11" i="6"/>
  <c r="AK42" i="6"/>
  <c r="AR41" i="6"/>
  <c r="AR43" i="6" s="1"/>
  <c r="AQ41" i="6"/>
  <c r="AQ43" i="6" s="1"/>
  <c r="AP41" i="6"/>
  <c r="AP43" i="6" s="1"/>
  <c r="AO41" i="6"/>
  <c r="AO43" i="6" s="1"/>
  <c r="AN41" i="6"/>
  <c r="AN43" i="6" s="1"/>
  <c r="AM41" i="6"/>
  <c r="AM43" i="6" s="1"/>
  <c r="AL41" i="6"/>
  <c r="AL43" i="6" s="1"/>
  <c r="AK41" i="6"/>
  <c r="AK43" i="6" s="1"/>
  <c r="AR40" i="6"/>
  <c r="AR42" i="6" s="1"/>
  <c r="AQ40" i="6"/>
  <c r="AQ42" i="6" s="1"/>
  <c r="AP40" i="6"/>
  <c r="AP42" i="6" s="1"/>
  <c r="AO40" i="6"/>
  <c r="AO42" i="6" s="1"/>
  <c r="AN40" i="6"/>
  <c r="AN42" i="6" s="1"/>
  <c r="AM40" i="6"/>
  <c r="AM42" i="6" s="1"/>
  <c r="AL40" i="6"/>
  <c r="AL42" i="6" s="1"/>
  <c r="AK40" i="6"/>
  <c r="AN38" i="6"/>
  <c r="AL38" i="6"/>
  <c r="AK38" i="6"/>
  <c r="AR37" i="6"/>
  <c r="AR39" i="6" s="1"/>
  <c r="AQ37" i="6"/>
  <c r="AQ39" i="6" s="1"/>
  <c r="AP37" i="6"/>
  <c r="AP39" i="6" s="1"/>
  <c r="AO37" i="6"/>
  <c r="AO39" i="6" s="1"/>
  <c r="AN37" i="6"/>
  <c r="AN39" i="6" s="1"/>
  <c r="AM37" i="6"/>
  <c r="AM39" i="6" s="1"/>
  <c r="AL37" i="6"/>
  <c r="AL39" i="6" s="1"/>
  <c r="AK37" i="6"/>
  <c r="AK39" i="6" s="1"/>
  <c r="AR36" i="6"/>
  <c r="AR38" i="6" s="1"/>
  <c r="AQ36" i="6"/>
  <c r="AQ38" i="6" s="1"/>
  <c r="AP36" i="6"/>
  <c r="AP38" i="6" s="1"/>
  <c r="AO36" i="6"/>
  <c r="AO38" i="6" s="1"/>
  <c r="AN36" i="6"/>
  <c r="AM36" i="6"/>
  <c r="AM38" i="6" s="1"/>
  <c r="AL36" i="6"/>
  <c r="AK36" i="6"/>
  <c r="AR28" i="6"/>
  <c r="AR30" i="6" s="1"/>
  <c r="AQ28" i="6"/>
  <c r="AQ30" i="6" s="1"/>
  <c r="AP28" i="6"/>
  <c r="AP30" i="6" s="1"/>
  <c r="AO28" i="6"/>
  <c r="AO30" i="6" s="1"/>
  <c r="AN28" i="6"/>
  <c r="AN30" i="6" s="1"/>
  <c r="AM28" i="6"/>
  <c r="AM30" i="6" s="1"/>
  <c r="AL28" i="6"/>
  <c r="AL30" i="6" s="1"/>
  <c r="AK28" i="6"/>
  <c r="AK30" i="6" s="1"/>
  <c r="AR27" i="6"/>
  <c r="AR29" i="6" s="1"/>
  <c r="AQ27" i="6"/>
  <c r="AQ29" i="6" s="1"/>
  <c r="AP27" i="6"/>
  <c r="AP29" i="6" s="1"/>
  <c r="AO27" i="6"/>
  <c r="AO29" i="6" s="1"/>
  <c r="AN27" i="6"/>
  <c r="AN29" i="6" s="1"/>
  <c r="AM27" i="6"/>
  <c r="AM29" i="6" s="1"/>
  <c r="AL27" i="6"/>
  <c r="AL29" i="6" s="1"/>
  <c r="AK27" i="6"/>
  <c r="AK29" i="6" s="1"/>
  <c r="AR24" i="6"/>
  <c r="AR26" i="6" s="1"/>
  <c r="AQ24" i="6"/>
  <c r="AQ26" i="6" s="1"/>
  <c r="AP24" i="6"/>
  <c r="AP26" i="6" s="1"/>
  <c r="AO24" i="6"/>
  <c r="AO26" i="6" s="1"/>
  <c r="AN24" i="6"/>
  <c r="AN26" i="6" s="1"/>
  <c r="AM24" i="6"/>
  <c r="AM26" i="6" s="1"/>
  <c r="AL24" i="6"/>
  <c r="AL26" i="6" s="1"/>
  <c r="AK24" i="6"/>
  <c r="AK26" i="6" s="1"/>
  <c r="AR23" i="6"/>
  <c r="AR25" i="6" s="1"/>
  <c r="AQ23" i="6"/>
  <c r="AQ25" i="6" s="1"/>
  <c r="AP23" i="6"/>
  <c r="AP25" i="6" s="1"/>
  <c r="AO23" i="6"/>
  <c r="AO25" i="6" s="1"/>
  <c r="AN23" i="6"/>
  <c r="AN25" i="6" s="1"/>
  <c r="AM23" i="6"/>
  <c r="AM25" i="6" s="1"/>
  <c r="AL23" i="6"/>
  <c r="AL25" i="6" s="1"/>
  <c r="AK23" i="6"/>
  <c r="AK25" i="6" s="1"/>
  <c r="AR15" i="6"/>
  <c r="AR17" i="6" s="1"/>
  <c r="AQ15" i="6"/>
  <c r="AQ17" i="6" s="1"/>
  <c r="AP15" i="6"/>
  <c r="AP17" i="6" s="1"/>
  <c r="AO15" i="6"/>
  <c r="AO17" i="6" s="1"/>
  <c r="AN15" i="6"/>
  <c r="AN17" i="6" s="1"/>
  <c r="AM15" i="6"/>
  <c r="AM17" i="6" s="1"/>
  <c r="AL15" i="6"/>
  <c r="AL17" i="6" s="1"/>
  <c r="AK15" i="6"/>
  <c r="AK17" i="6" s="1"/>
  <c r="AR14" i="6"/>
  <c r="AQ14" i="6"/>
  <c r="AP14" i="6"/>
  <c r="AO14" i="6"/>
  <c r="AN14" i="6"/>
  <c r="AM14" i="6"/>
  <c r="AL14" i="6"/>
  <c r="AK14" i="6"/>
  <c r="AR11" i="6"/>
  <c r="AQ11" i="6"/>
  <c r="AP11" i="6"/>
  <c r="AO11" i="6"/>
  <c r="AN11" i="6"/>
  <c r="AM11" i="6"/>
  <c r="AL11" i="6"/>
  <c r="AK11" i="6"/>
  <c r="AR10" i="6"/>
  <c r="AQ10" i="6"/>
  <c r="AP10" i="6"/>
  <c r="AO10" i="6"/>
  <c r="AN10" i="6"/>
  <c r="AM10" i="6"/>
  <c r="AL10" i="6"/>
  <c r="AK10" i="6"/>
  <c r="G2" i="6"/>
  <c r="G1" i="6"/>
  <c r="P44" i="5"/>
  <c r="O44" i="5"/>
  <c r="N44" i="5"/>
  <c r="M44" i="5"/>
  <c r="L44" i="5"/>
  <c r="K44" i="5"/>
  <c r="J44" i="5"/>
  <c r="I44" i="5"/>
  <c r="H44" i="5"/>
  <c r="G44" i="5"/>
  <c r="P43" i="5"/>
  <c r="O43" i="5"/>
  <c r="N43" i="5"/>
  <c r="M43" i="5"/>
  <c r="L43" i="5"/>
  <c r="K43" i="5"/>
  <c r="J43" i="5"/>
  <c r="I43" i="5"/>
  <c r="H43" i="5"/>
  <c r="G43" i="5"/>
  <c r="P42" i="5"/>
  <c r="O42" i="5"/>
  <c r="N42" i="5"/>
  <c r="L42" i="5"/>
  <c r="K42" i="5"/>
  <c r="J42" i="5"/>
  <c r="I42" i="5"/>
  <c r="H42" i="5"/>
  <c r="G42" i="5"/>
  <c r="AA38" i="5"/>
  <c r="Z38" i="5"/>
  <c r="AA37" i="5"/>
  <c r="Z37" i="5"/>
  <c r="Y37" i="5"/>
  <c r="Y38" i="5" s="1"/>
  <c r="X37" i="5"/>
  <c r="X38" i="5" s="1"/>
  <c r="W37" i="5"/>
  <c r="W38" i="5" s="1"/>
  <c r="V37" i="5"/>
  <c r="V38" i="5" s="1"/>
  <c r="U37" i="5"/>
  <c r="U38" i="5" s="1"/>
  <c r="T37" i="5"/>
  <c r="T38" i="5" s="1"/>
  <c r="S37" i="5"/>
  <c r="S38" i="5" s="1"/>
  <c r="R37" i="5"/>
  <c r="R38" i="5" s="1"/>
  <c r="I10" i="1"/>
  <c r="H10" i="1"/>
  <c r="I9" i="1"/>
  <c r="H9" i="1"/>
  <c r="I8" i="1"/>
  <c r="H8" i="1"/>
  <c r="I7" i="1"/>
  <c r="H7" i="1"/>
  <c r="I6" i="1"/>
  <c r="H6" i="1"/>
  <c r="I5" i="1"/>
  <c r="H5" i="1"/>
  <c r="F69" i="4"/>
  <c r="E69" i="4"/>
  <c r="D69" i="4"/>
  <c r="F68" i="4"/>
  <c r="E68" i="4"/>
  <c r="D68" i="4"/>
  <c r="F67" i="4"/>
  <c r="E67" i="4"/>
  <c r="D67" i="4"/>
  <c r="F58" i="4"/>
  <c r="E58" i="4"/>
  <c r="D58" i="4"/>
  <c r="F57" i="4"/>
  <c r="E57" i="4"/>
  <c r="D57" i="4"/>
  <c r="F47" i="4"/>
  <c r="E47" i="4"/>
  <c r="D47" i="4"/>
  <c r="F46" i="4"/>
  <c r="E46" i="4"/>
  <c r="D46" i="4"/>
  <c r="F45" i="4"/>
  <c r="E45" i="4"/>
  <c r="D45" i="4"/>
  <c r="F36" i="4"/>
  <c r="E36" i="4"/>
  <c r="D36" i="4"/>
  <c r="F35" i="4"/>
  <c r="E35" i="4"/>
  <c r="D35" i="4"/>
  <c r="F34" i="4"/>
  <c r="E34" i="4"/>
  <c r="D34" i="4"/>
  <c r="F25" i="4"/>
  <c r="E25" i="4"/>
  <c r="D25" i="4"/>
  <c r="F24" i="4"/>
  <c r="E24" i="4"/>
  <c r="D24" i="4"/>
  <c r="I23" i="4"/>
  <c r="F23" i="4"/>
  <c r="E23" i="4"/>
  <c r="D23" i="4"/>
  <c r="F14" i="4"/>
  <c r="E14" i="4"/>
  <c r="D14" i="4"/>
  <c r="F13" i="4"/>
  <c r="E13" i="4"/>
  <c r="D13" i="4"/>
  <c r="F12" i="4"/>
  <c r="E12" i="4"/>
  <c r="D12" i="4"/>
  <c r="I8" i="4"/>
  <c r="I7" i="4"/>
  <c r="I6" i="4"/>
  <c r="O110" i="7" l="1"/>
  <c r="O119" i="7"/>
  <c r="L125" i="7"/>
  <c r="L126" i="7"/>
  <c r="L127" i="7"/>
  <c r="W48" i="7"/>
  <c r="X99" i="7"/>
  <c r="W100" i="7"/>
  <c r="W101" i="7"/>
  <c r="W102" i="7"/>
  <c r="T107" i="7"/>
  <c r="P121" i="7"/>
  <c r="P123" i="7"/>
  <c r="O124" i="7"/>
  <c r="X100" i="7"/>
  <c r="X101" i="7"/>
  <c r="X102" i="7"/>
  <c r="W103" i="7"/>
  <c r="T108" i="7"/>
  <c r="T109" i="7"/>
  <c r="T110" i="7"/>
  <c r="T117" i="7"/>
  <c r="T118" i="7"/>
  <c r="T119" i="7"/>
  <c r="O125" i="7"/>
  <c r="O126" i="7"/>
  <c r="O127" i="7"/>
  <c r="O131" i="7"/>
  <c r="X103" i="7"/>
  <c r="W104" i="7"/>
  <c r="W105" i="7"/>
  <c r="W106" i="7"/>
  <c r="T116" i="7"/>
  <c r="T120" i="7"/>
  <c r="O133" i="7"/>
  <c r="U99" i="7"/>
  <c r="X104" i="7"/>
  <c r="X105" i="7"/>
  <c r="X106" i="7"/>
  <c r="W107" i="7"/>
  <c r="T121" i="7"/>
  <c r="T122" i="7"/>
  <c r="T123" i="7"/>
  <c r="O138" i="7"/>
  <c r="O140" i="7"/>
  <c r="K99" i="7"/>
  <c r="X107" i="7"/>
  <c r="W108" i="7"/>
  <c r="W109" i="7"/>
  <c r="W110" i="7"/>
  <c r="W117" i="7"/>
  <c r="W118" i="7"/>
  <c r="W119" i="7"/>
  <c r="T124" i="7"/>
  <c r="L99" i="7"/>
  <c r="K100" i="7"/>
  <c r="K101" i="7"/>
  <c r="K102" i="7"/>
  <c r="X108" i="7"/>
  <c r="X109" i="7"/>
  <c r="X110" i="7"/>
  <c r="W116" i="7"/>
  <c r="X117" i="7"/>
  <c r="X118" i="7"/>
  <c r="X119" i="7"/>
  <c r="W120" i="7"/>
  <c r="T125" i="7"/>
  <c r="T126" i="7"/>
  <c r="T127" i="7"/>
  <c r="K132" i="7"/>
  <c r="L100" i="7"/>
  <c r="L101" i="7"/>
  <c r="L102" i="7"/>
  <c r="K103" i="7"/>
  <c r="X116" i="7"/>
  <c r="X120" i="7"/>
  <c r="W121" i="7"/>
  <c r="W122" i="7"/>
  <c r="W123" i="7"/>
  <c r="W99" i="7"/>
  <c r="K104" i="7"/>
  <c r="K105" i="7"/>
  <c r="K106" i="7"/>
  <c r="X121" i="7"/>
  <c r="X122" i="7"/>
  <c r="X123" i="7"/>
  <c r="W124" i="7"/>
  <c r="K134" i="7"/>
  <c r="K139" i="7"/>
  <c r="K141" i="7"/>
  <c r="O99" i="7"/>
  <c r="X124" i="7"/>
  <c r="O100" i="7"/>
  <c r="O101" i="7"/>
  <c r="O102" i="7"/>
  <c r="K118" i="7"/>
  <c r="K119" i="7"/>
  <c r="X125" i="7"/>
  <c r="X126" i="7"/>
  <c r="X127" i="7"/>
  <c r="O132" i="7"/>
  <c r="O103" i="7"/>
  <c r="K116" i="7"/>
  <c r="K120" i="7"/>
  <c r="O104" i="7"/>
  <c r="O105" i="7"/>
  <c r="O106" i="7"/>
  <c r="K117" i="7"/>
  <c r="K121" i="7"/>
  <c r="K122" i="7"/>
  <c r="K123" i="7"/>
  <c r="O134" i="7"/>
  <c r="O139" i="7"/>
  <c r="O141" i="7"/>
  <c r="H13" i="3"/>
  <c r="G13" i="3"/>
  <c r="H12" i="3"/>
  <c r="G12" i="3"/>
  <c r="H11" i="3"/>
  <c r="G11" i="3"/>
  <c r="H10" i="3"/>
  <c r="G10" i="3"/>
  <c r="H9" i="3"/>
  <c r="G9" i="3"/>
  <c r="H8" i="3"/>
  <c r="G8" i="3"/>
  <c r="N141" i="2"/>
  <c r="M141" i="2"/>
  <c r="L141" i="2"/>
  <c r="J141" i="2"/>
  <c r="I141" i="2"/>
  <c r="N140" i="2"/>
  <c r="M140" i="2"/>
  <c r="J140" i="2"/>
  <c r="I140" i="2"/>
  <c r="N139" i="2"/>
  <c r="M139" i="2"/>
  <c r="L139" i="2"/>
  <c r="K139" i="2"/>
  <c r="J139" i="2"/>
  <c r="I139" i="2"/>
  <c r="N138" i="2"/>
  <c r="M138" i="2"/>
  <c r="J138" i="2"/>
  <c r="I138" i="2"/>
  <c r="N134" i="2"/>
  <c r="M134" i="2"/>
  <c r="J134" i="2"/>
  <c r="I134" i="2"/>
  <c r="E134" i="2"/>
  <c r="AB45" i="2" s="1"/>
  <c r="N133" i="2"/>
  <c r="M133" i="2"/>
  <c r="J133" i="2"/>
  <c r="I133" i="2"/>
  <c r="E133" i="2"/>
  <c r="N132" i="2"/>
  <c r="M132" i="2"/>
  <c r="J132" i="2"/>
  <c r="I132" i="2"/>
  <c r="N131" i="2"/>
  <c r="M131" i="2"/>
  <c r="J131" i="2"/>
  <c r="I131" i="2"/>
  <c r="N127" i="2"/>
  <c r="M127" i="2"/>
  <c r="J127" i="2"/>
  <c r="I127" i="2"/>
  <c r="N126" i="2"/>
  <c r="M126" i="2"/>
  <c r="J126" i="2"/>
  <c r="I126" i="2"/>
  <c r="N125" i="2"/>
  <c r="M125" i="2"/>
  <c r="J125" i="2"/>
  <c r="I125" i="2"/>
  <c r="E125" i="2"/>
  <c r="N124" i="2"/>
  <c r="M124" i="2"/>
  <c r="J124" i="2"/>
  <c r="I124" i="2"/>
  <c r="E124" i="2"/>
  <c r="N123" i="2"/>
  <c r="M123" i="2"/>
  <c r="J123" i="2"/>
  <c r="I123" i="2"/>
  <c r="N122" i="2"/>
  <c r="M122" i="2"/>
  <c r="J122" i="2"/>
  <c r="I122" i="2"/>
  <c r="N121" i="2"/>
  <c r="M121" i="2"/>
  <c r="J121" i="2"/>
  <c r="I121" i="2"/>
  <c r="E121" i="2"/>
  <c r="N120" i="2"/>
  <c r="M120" i="2"/>
  <c r="J120" i="2"/>
  <c r="I120" i="2"/>
  <c r="E120" i="2"/>
  <c r="N119" i="2"/>
  <c r="M119" i="2"/>
  <c r="K119" i="2"/>
  <c r="J119" i="2"/>
  <c r="I119" i="2"/>
  <c r="N118" i="2"/>
  <c r="M118" i="2"/>
  <c r="J118" i="2"/>
  <c r="I118" i="2"/>
  <c r="P117" i="2"/>
  <c r="O117" i="2"/>
  <c r="J117" i="2"/>
  <c r="I117" i="2"/>
  <c r="E117" i="2"/>
  <c r="N116" i="2"/>
  <c r="M116" i="2"/>
  <c r="J116" i="2"/>
  <c r="I116" i="2"/>
  <c r="E116" i="2"/>
  <c r="N110" i="2"/>
  <c r="M110" i="2"/>
  <c r="J110" i="2"/>
  <c r="I110" i="2"/>
  <c r="N109" i="2"/>
  <c r="M109" i="2"/>
  <c r="J109" i="2"/>
  <c r="I109" i="2"/>
  <c r="N108" i="2"/>
  <c r="M108" i="2"/>
  <c r="J108" i="2"/>
  <c r="I108" i="2"/>
  <c r="E108" i="2"/>
  <c r="AB42" i="2" s="1"/>
  <c r="N107" i="2"/>
  <c r="M107" i="2"/>
  <c r="J107" i="2"/>
  <c r="I107" i="2"/>
  <c r="E107" i="2"/>
  <c r="N106" i="2"/>
  <c r="M106" i="2"/>
  <c r="L106" i="2"/>
  <c r="J106" i="2"/>
  <c r="I106" i="2"/>
  <c r="N105" i="2"/>
  <c r="M105" i="2"/>
  <c r="L105" i="2"/>
  <c r="J105" i="2"/>
  <c r="I105" i="2"/>
  <c r="N104" i="2"/>
  <c r="M104" i="2"/>
  <c r="J104" i="2"/>
  <c r="I104" i="2"/>
  <c r="E104" i="2"/>
  <c r="N103" i="2"/>
  <c r="M103" i="2"/>
  <c r="J103" i="2"/>
  <c r="I103" i="2"/>
  <c r="E103" i="2"/>
  <c r="X22" i="2" s="1"/>
  <c r="N102" i="2"/>
  <c r="M102" i="2"/>
  <c r="L102" i="2"/>
  <c r="K102" i="2"/>
  <c r="J102" i="2"/>
  <c r="I102" i="2"/>
  <c r="N101" i="2"/>
  <c r="M101" i="2"/>
  <c r="L101" i="2"/>
  <c r="K101" i="2"/>
  <c r="J101" i="2"/>
  <c r="I101" i="2"/>
  <c r="N100" i="2"/>
  <c r="M100" i="2"/>
  <c r="J100" i="2"/>
  <c r="I100" i="2"/>
  <c r="E100" i="2"/>
  <c r="O99" i="2"/>
  <c r="N99" i="2"/>
  <c r="M99" i="2"/>
  <c r="J99" i="2"/>
  <c r="I99" i="2"/>
  <c r="E99" i="2"/>
  <c r="AM46" i="2"/>
  <c r="AP46" i="2" s="1"/>
  <c r="AB46" i="2"/>
  <c r="AA46" i="2"/>
  <c r="Z46" i="2"/>
  <c r="P141" i="2" s="1"/>
  <c r="Y46" i="2"/>
  <c r="X46" i="2"/>
  <c r="K141" i="2" s="1"/>
  <c r="W46" i="2"/>
  <c r="Y45" i="2"/>
  <c r="X45" i="2"/>
  <c r="W45" i="2"/>
  <c r="L140" i="2" s="1"/>
  <c r="AR44" i="2"/>
  <c r="AQ44" i="2"/>
  <c r="AP44" i="2"/>
  <c r="AO44" i="2"/>
  <c r="AN44" i="2"/>
  <c r="AM44" i="2"/>
  <c r="Y44" i="2"/>
  <c r="X44" i="2"/>
  <c r="W44" i="2"/>
  <c r="AP43" i="2"/>
  <c r="AO43" i="2"/>
  <c r="AR43" i="2" s="1"/>
  <c r="AN43" i="2"/>
  <c r="AQ43" i="2" s="1"/>
  <c r="AM43" i="2"/>
  <c r="AB43" i="2"/>
  <c r="Z43" i="2"/>
  <c r="Y43" i="2"/>
  <c r="X43" i="2"/>
  <c r="W43" i="2"/>
  <c r="L138" i="2" s="1"/>
  <c r="Y42" i="2"/>
  <c r="X42" i="2"/>
  <c r="W42" i="2"/>
  <c r="L127" i="2" s="1"/>
  <c r="AS40" i="2"/>
  <c r="AV40" i="2" s="1"/>
  <c r="AR40" i="2"/>
  <c r="AQ40" i="2"/>
  <c r="AP40" i="2"/>
  <c r="AO40" i="2"/>
  <c r="AN40" i="2"/>
  <c r="AM40" i="2"/>
  <c r="Y40" i="2"/>
  <c r="X40" i="2"/>
  <c r="W40" i="2"/>
  <c r="L125" i="2" s="1"/>
  <c r="AW39" i="2"/>
  <c r="AT39" i="2"/>
  <c r="AR34" i="2"/>
  <c r="AO46" i="2" s="1"/>
  <c r="AR46" i="2" s="1"/>
  <c r="AQ34" i="2"/>
  <c r="AN46" i="2" s="1"/>
  <c r="AQ46" i="2" s="1"/>
  <c r="AP34" i="2"/>
  <c r="Z34" i="2"/>
  <c r="Y34" i="2"/>
  <c r="L134" i="2" s="1"/>
  <c r="X34" i="2"/>
  <c r="W34" i="2"/>
  <c r="K134" i="2" s="1"/>
  <c r="AR33" i="2"/>
  <c r="AO45" i="2" s="1"/>
  <c r="AR45" i="2" s="1"/>
  <c r="AQ33" i="2"/>
  <c r="AN45" i="2" s="1"/>
  <c r="AQ45" i="2" s="1"/>
  <c r="AP33" i="2"/>
  <c r="AM45" i="2" s="1"/>
  <c r="AP45" i="2" s="1"/>
  <c r="AB33" i="2"/>
  <c r="Y33" i="2"/>
  <c r="X33" i="2"/>
  <c r="W33" i="2"/>
  <c r="L133" i="2" s="1"/>
  <c r="AR32" i="2"/>
  <c r="AQ32" i="2"/>
  <c r="AP32" i="2"/>
  <c r="AB32" i="2"/>
  <c r="AA32" i="2"/>
  <c r="Z32" i="2"/>
  <c r="P132" i="2" s="1"/>
  <c r="Y32" i="2"/>
  <c r="X32" i="2"/>
  <c r="W32" i="2"/>
  <c r="L132" i="2" s="1"/>
  <c r="AR31" i="2"/>
  <c r="AQ31" i="2"/>
  <c r="AP31" i="2"/>
  <c r="Y31" i="2"/>
  <c r="X31" i="2"/>
  <c r="W31" i="2"/>
  <c r="L131" i="2" s="1"/>
  <c r="AX30" i="2"/>
  <c r="AU42" i="2" s="1"/>
  <c r="AX42" i="2" s="1"/>
  <c r="AW30" i="2"/>
  <c r="AT42" i="2" s="1"/>
  <c r="AW42" i="2" s="1"/>
  <c r="AV30" i="2"/>
  <c r="AS42" i="2" s="1"/>
  <c r="AV42" i="2" s="1"/>
  <c r="AR30" i="2"/>
  <c r="AO42" i="2" s="1"/>
  <c r="AR42" i="2" s="1"/>
  <c r="AQ30" i="2"/>
  <c r="AN42" i="2" s="1"/>
  <c r="AQ42" i="2" s="1"/>
  <c r="AP30" i="2"/>
  <c r="AM42" i="2" s="1"/>
  <c r="AP42" i="2" s="1"/>
  <c r="W30" i="2"/>
  <c r="AX29" i="2"/>
  <c r="AU41" i="2" s="1"/>
  <c r="AX41" i="2" s="1"/>
  <c r="AW29" i="2"/>
  <c r="AT41" i="2" s="1"/>
  <c r="AW41" i="2" s="1"/>
  <c r="AV29" i="2"/>
  <c r="AS41" i="2" s="1"/>
  <c r="AV41" i="2" s="1"/>
  <c r="AR29" i="2"/>
  <c r="AO41" i="2" s="1"/>
  <c r="AR41" i="2" s="1"/>
  <c r="AQ29" i="2"/>
  <c r="AN41" i="2" s="1"/>
  <c r="AQ41" i="2" s="1"/>
  <c r="AP29" i="2"/>
  <c r="AM41" i="2" s="1"/>
  <c r="AP41" i="2" s="1"/>
  <c r="Y29" i="2"/>
  <c r="X29" i="2"/>
  <c r="W29" i="2"/>
  <c r="AX28" i="2"/>
  <c r="AU40" i="2" s="1"/>
  <c r="AX40" i="2" s="1"/>
  <c r="AW28" i="2"/>
  <c r="AT40" i="2" s="1"/>
  <c r="AW40" i="2" s="1"/>
  <c r="AV28" i="2"/>
  <c r="AR28" i="2"/>
  <c r="AQ28" i="2"/>
  <c r="AP28" i="2"/>
  <c r="AA28" i="2"/>
  <c r="Z28" i="2"/>
  <c r="Y28" i="2"/>
  <c r="X28" i="2"/>
  <c r="K108" i="2" s="1"/>
  <c r="W28" i="2"/>
  <c r="AX27" i="2"/>
  <c r="AU39" i="2" s="1"/>
  <c r="AX39" i="2" s="1"/>
  <c r="AW27" i="2"/>
  <c r="AV27" i="2"/>
  <c r="AS39" i="2" s="1"/>
  <c r="AV39" i="2" s="1"/>
  <c r="AR27" i="2"/>
  <c r="AO39" i="2" s="1"/>
  <c r="AR39" i="2" s="1"/>
  <c r="AQ27" i="2"/>
  <c r="AN39" i="2" s="1"/>
  <c r="AQ39" i="2" s="1"/>
  <c r="AP27" i="2"/>
  <c r="AM39" i="2" s="1"/>
  <c r="AP39" i="2" s="1"/>
  <c r="AB27" i="2"/>
  <c r="AA27" i="2"/>
  <c r="Z27" i="2"/>
  <c r="O107" i="2" s="1"/>
  <c r="Y27" i="2"/>
  <c r="X27" i="2"/>
  <c r="AO22" i="2"/>
  <c r="AR22" i="2" s="1"/>
  <c r="AN22" i="2"/>
  <c r="AQ22" i="2" s="1"/>
  <c r="AM22" i="2"/>
  <c r="AP22" i="2" s="1"/>
  <c r="AV21" i="2"/>
  <c r="AU21" i="2"/>
  <c r="AX21" i="2" s="1"/>
  <c r="AT21" i="2"/>
  <c r="AW21" i="2" s="1"/>
  <c r="AS21" i="2"/>
  <c r="AR21" i="2"/>
  <c r="AO21" i="2"/>
  <c r="AB21" i="2"/>
  <c r="AA21" i="2"/>
  <c r="Z21" i="2"/>
  <c r="P122" i="2" s="1"/>
  <c r="Y21" i="2"/>
  <c r="X21" i="2"/>
  <c r="W21" i="2"/>
  <c r="L122" i="2" s="1"/>
  <c r="AO20" i="2"/>
  <c r="AR20" i="2" s="1"/>
  <c r="AN20" i="2"/>
  <c r="AQ20" i="2" s="1"/>
  <c r="AM20" i="2"/>
  <c r="AP20" i="2" s="1"/>
  <c r="AV19" i="2"/>
  <c r="AU19" i="2"/>
  <c r="AX19" i="2" s="1"/>
  <c r="AT19" i="2"/>
  <c r="AW19" i="2" s="1"/>
  <c r="AS19" i="2"/>
  <c r="AR19" i="2"/>
  <c r="AO19" i="2"/>
  <c r="AB19" i="2"/>
  <c r="AA19" i="2"/>
  <c r="Z19" i="2"/>
  <c r="P120" i="2" s="1"/>
  <c r="Y19" i="2"/>
  <c r="X19" i="2"/>
  <c r="W19" i="2"/>
  <c r="L120" i="2" s="1"/>
  <c r="AO18" i="2"/>
  <c r="AR18" i="2" s="1"/>
  <c r="AN18" i="2"/>
  <c r="AQ18" i="2" s="1"/>
  <c r="Y18" i="2"/>
  <c r="X18" i="2"/>
  <c r="W18" i="2"/>
  <c r="L119" i="2" s="1"/>
  <c r="AU17" i="2"/>
  <c r="AX17" i="2" s="1"/>
  <c r="AT17" i="2"/>
  <c r="AW17" i="2" s="1"/>
  <c r="AB17" i="2"/>
  <c r="AA17" i="2"/>
  <c r="Z17" i="2"/>
  <c r="P118" i="2" s="1"/>
  <c r="Y17" i="2"/>
  <c r="K118" i="2" s="1"/>
  <c r="X17" i="2"/>
  <c r="W17" i="2"/>
  <c r="L118" i="2" s="1"/>
  <c r="AN16" i="2"/>
  <c r="AQ16" i="2" s="1"/>
  <c r="AM16" i="2"/>
  <c r="AP16" i="2" s="1"/>
  <c r="Y16" i="2"/>
  <c r="X16" i="2"/>
  <c r="W16" i="2"/>
  <c r="L117" i="2" s="1"/>
  <c r="AS15" i="2"/>
  <c r="AV15" i="2" s="1"/>
  <c r="Z15" i="2"/>
  <c r="Y15" i="2"/>
  <c r="X15" i="2"/>
  <c r="W15" i="2"/>
  <c r="L116" i="2" s="1"/>
  <c r="AX10" i="2"/>
  <c r="AU22" i="2" s="1"/>
  <c r="AX22" i="2" s="1"/>
  <c r="AW10" i="2"/>
  <c r="AT22" i="2" s="1"/>
  <c r="AW22" i="2" s="1"/>
  <c r="AV10" i="2"/>
  <c r="AS22" i="2" s="1"/>
  <c r="AV22" i="2" s="1"/>
  <c r="AR10" i="2"/>
  <c r="AQ10" i="2"/>
  <c r="AP10" i="2"/>
  <c r="AB10" i="2"/>
  <c r="AA10" i="2"/>
  <c r="Z10" i="2"/>
  <c r="P106" i="2" s="1"/>
  <c r="Y10" i="2"/>
  <c r="X10" i="2"/>
  <c r="W10" i="2"/>
  <c r="K106" i="2" s="1"/>
  <c r="AX9" i="2"/>
  <c r="AW9" i="2"/>
  <c r="AV9" i="2"/>
  <c r="AR9" i="2"/>
  <c r="AQ9" i="2"/>
  <c r="AN21" i="2" s="1"/>
  <c r="AQ21" i="2" s="1"/>
  <c r="AP9" i="2"/>
  <c r="AM21" i="2" s="1"/>
  <c r="AP21" i="2" s="1"/>
  <c r="AB9" i="2"/>
  <c r="AA9" i="2"/>
  <c r="Z9" i="2"/>
  <c r="P105" i="2" s="1"/>
  <c r="Y9" i="2"/>
  <c r="K105" i="2" s="1"/>
  <c r="X9" i="2"/>
  <c r="W9" i="2"/>
  <c r="AX8" i="2"/>
  <c r="AU20" i="2" s="1"/>
  <c r="AX20" i="2" s="1"/>
  <c r="AW8" i="2"/>
  <c r="AT20" i="2" s="1"/>
  <c r="AW20" i="2" s="1"/>
  <c r="AV8" i="2"/>
  <c r="AS20" i="2" s="1"/>
  <c r="AV20" i="2" s="1"/>
  <c r="AR8" i="2"/>
  <c r="AQ8" i="2"/>
  <c r="AP8" i="2"/>
  <c r="AB8" i="2"/>
  <c r="AA8" i="2"/>
  <c r="Y8" i="2"/>
  <c r="X8" i="2"/>
  <c r="AX7" i="2"/>
  <c r="AW7" i="2"/>
  <c r="AV7" i="2"/>
  <c r="AR7" i="2"/>
  <c r="AQ7" i="2"/>
  <c r="AN19" i="2" s="1"/>
  <c r="AQ19" i="2" s="1"/>
  <c r="AP7" i="2"/>
  <c r="AM19" i="2" s="1"/>
  <c r="AP19" i="2" s="1"/>
  <c r="AA7" i="2"/>
  <c r="AX6" i="2"/>
  <c r="AU18" i="2" s="1"/>
  <c r="AX18" i="2" s="1"/>
  <c r="AW6" i="2"/>
  <c r="AT18" i="2" s="1"/>
  <c r="AW18" i="2" s="1"/>
  <c r="AV6" i="2"/>
  <c r="AS18" i="2" s="1"/>
  <c r="AV18" i="2" s="1"/>
  <c r="AR6" i="2"/>
  <c r="AQ6" i="2"/>
  <c r="AP6" i="2"/>
  <c r="AM18" i="2" s="1"/>
  <c r="AP18" i="2" s="1"/>
  <c r="Y6" i="2"/>
  <c r="X6" i="2"/>
  <c r="W6" i="2"/>
  <c r="L110" i="2" s="1"/>
  <c r="AX5" i="2"/>
  <c r="AW5" i="2"/>
  <c r="AV5" i="2"/>
  <c r="AS17" i="2" s="1"/>
  <c r="AV17" i="2" s="1"/>
  <c r="AR5" i="2"/>
  <c r="AO17" i="2" s="1"/>
  <c r="AR17" i="2" s="1"/>
  <c r="AQ5" i="2"/>
  <c r="AN17" i="2" s="1"/>
  <c r="AQ17" i="2" s="1"/>
  <c r="AP5" i="2"/>
  <c r="AM17" i="2" s="1"/>
  <c r="AP17" i="2" s="1"/>
  <c r="Y5" i="2"/>
  <c r="X5" i="2"/>
  <c r="W5" i="2"/>
  <c r="L109" i="2" s="1"/>
  <c r="AX4" i="2"/>
  <c r="AU16" i="2" s="1"/>
  <c r="AX16" i="2" s="1"/>
  <c r="AW4" i="2"/>
  <c r="AT16" i="2" s="1"/>
  <c r="AW16" i="2" s="1"/>
  <c r="AV4" i="2"/>
  <c r="AS16" i="2" s="1"/>
  <c r="AV16" i="2" s="1"/>
  <c r="AR4" i="2"/>
  <c r="AO16" i="2" s="1"/>
  <c r="AR16" i="2" s="1"/>
  <c r="AQ4" i="2"/>
  <c r="AP4" i="2"/>
  <c r="Y4" i="2"/>
  <c r="X4" i="2"/>
  <c r="W4" i="2"/>
  <c r="L108" i="2" s="1"/>
  <c r="AX3" i="2"/>
  <c r="AU15" i="2" s="1"/>
  <c r="AX15" i="2" s="1"/>
  <c r="AW3" i="2"/>
  <c r="AT15" i="2" s="1"/>
  <c r="AW15" i="2" s="1"/>
  <c r="AV3" i="2"/>
  <c r="AR3" i="2"/>
  <c r="AO15" i="2" s="1"/>
  <c r="AR15" i="2" s="1"/>
  <c r="AQ3" i="2"/>
  <c r="AN15" i="2" s="1"/>
  <c r="AQ15" i="2" s="1"/>
  <c r="AP3" i="2"/>
  <c r="AM15" i="2" s="1"/>
  <c r="AP15" i="2" s="1"/>
  <c r="AB3" i="2"/>
  <c r="AA3" i="2"/>
  <c r="Z3" i="2"/>
  <c r="P99" i="2" s="1"/>
  <c r="Y3" i="2"/>
  <c r="X3" i="2"/>
  <c r="W3" i="2"/>
  <c r="L107" i="2" s="1"/>
  <c r="AB4" i="2" l="1"/>
  <c r="Z5" i="2"/>
  <c r="Y20" i="2"/>
  <c r="Y22" i="2"/>
  <c r="AA30" i="2"/>
  <c r="P107" i="2"/>
  <c r="O108" i="2"/>
  <c r="O118" i="2"/>
  <c r="K125" i="2"/>
  <c r="K127" i="2"/>
  <c r="K131" i="2"/>
  <c r="AA5" i="2"/>
  <c r="W7" i="2"/>
  <c r="Z18" i="2"/>
  <c r="Z20" i="2"/>
  <c r="Z22" i="2"/>
  <c r="AB30" i="2"/>
  <c r="Z31" i="2"/>
  <c r="Z44" i="2"/>
  <c r="O120" i="2"/>
  <c r="K133" i="2"/>
  <c r="AB5" i="2"/>
  <c r="Z6" i="2"/>
  <c r="X7" i="2"/>
  <c r="AA18" i="2"/>
  <c r="AA20" i="2"/>
  <c r="AA22" i="2"/>
  <c r="AA31" i="2"/>
  <c r="W39" i="2"/>
  <c r="W41" i="2"/>
  <c r="AA44" i="2"/>
  <c r="W48" i="2"/>
  <c r="O122" i="2"/>
  <c r="K138" i="2"/>
  <c r="K140" i="2"/>
  <c r="AA6" i="2"/>
  <c r="Y7" i="2"/>
  <c r="W8" i="2"/>
  <c r="AB18" i="2"/>
  <c r="AB20" i="2"/>
  <c r="AB22" i="2"/>
  <c r="AB31" i="2"/>
  <c r="Z33" i="2"/>
  <c r="X39" i="2"/>
  <c r="X41" i="2"/>
  <c r="AB44" i="2"/>
  <c r="K109" i="2"/>
  <c r="O132" i="2"/>
  <c r="AB6" i="2"/>
  <c r="Z7" i="2"/>
  <c r="AA33" i="2"/>
  <c r="Y39" i="2"/>
  <c r="Y41" i="2"/>
  <c r="Z39" i="2"/>
  <c r="Z41" i="2"/>
  <c r="AB7" i="2"/>
  <c r="Z8" i="2"/>
  <c r="W27" i="2"/>
  <c r="AA39" i="2"/>
  <c r="AA41" i="2"/>
  <c r="AA43" i="2"/>
  <c r="P138" i="2" s="1"/>
  <c r="O138" i="2"/>
  <c r="AB39" i="2"/>
  <c r="AB41" i="2"/>
  <c r="K99" i="2"/>
  <c r="L99" i="2"/>
  <c r="K100" i="2"/>
  <c r="K132" i="2"/>
  <c r="L100" i="2"/>
  <c r="AA15" i="2"/>
  <c r="P116" i="2" s="1"/>
  <c r="AB28" i="2"/>
  <c r="P108" i="2" s="1"/>
  <c r="Z29" i="2"/>
  <c r="X30" i="2"/>
  <c r="AA34" i="2"/>
  <c r="O134" i="2" s="1"/>
  <c r="Z40" i="2"/>
  <c r="Z42" i="2"/>
  <c r="Z45" i="2"/>
  <c r="K116" i="2"/>
  <c r="K120" i="2"/>
  <c r="Z4" i="2"/>
  <c r="AB15" i="2"/>
  <c r="W20" i="2"/>
  <c r="W22" i="2"/>
  <c r="AA29" i="2"/>
  <c r="Y30" i="2"/>
  <c r="AB34" i="2"/>
  <c r="AA40" i="2"/>
  <c r="AA42" i="2"/>
  <c r="AA45" i="2"/>
  <c r="O105" i="2"/>
  <c r="O106" i="2"/>
  <c r="K117" i="2"/>
  <c r="K122" i="2"/>
  <c r="O141" i="2"/>
  <c r="AA4" i="2"/>
  <c r="X20" i="2"/>
  <c r="AB29" i="2"/>
  <c r="Z30" i="2"/>
  <c r="AB40" i="2"/>
  <c r="P131" i="2" l="1"/>
  <c r="O131" i="2"/>
  <c r="P126" i="2"/>
  <c r="O126" i="2"/>
  <c r="P100" i="2"/>
  <c r="O100" i="2"/>
  <c r="P124" i="2"/>
  <c r="O124" i="2"/>
  <c r="P133" i="2"/>
  <c r="O133" i="2"/>
  <c r="P110" i="2"/>
  <c r="O110" i="2"/>
  <c r="P123" i="2"/>
  <c r="O123" i="2"/>
  <c r="P101" i="2"/>
  <c r="O101" i="2"/>
  <c r="P140" i="2"/>
  <c r="O140" i="2"/>
  <c r="P103" i="2"/>
  <c r="O103" i="2"/>
  <c r="O102" i="2"/>
  <c r="P102" i="2"/>
  <c r="P127" i="2"/>
  <c r="O127" i="2"/>
  <c r="P121" i="2"/>
  <c r="O121" i="2"/>
  <c r="P125" i="2"/>
  <c r="O125" i="2"/>
  <c r="L126" i="2"/>
  <c r="K126" i="2"/>
  <c r="P119" i="2"/>
  <c r="O119" i="2"/>
  <c r="L123" i="2"/>
  <c r="K123" i="2"/>
  <c r="K107" i="2"/>
  <c r="K124" i="2"/>
  <c r="L124" i="2"/>
  <c r="O116" i="2"/>
  <c r="P134" i="2"/>
  <c r="P104" i="2"/>
  <c r="O104" i="2"/>
  <c r="L103" i="2"/>
  <c r="K103" i="2"/>
  <c r="K110" i="2"/>
  <c r="L121" i="2"/>
  <c r="K121" i="2"/>
  <c r="P109" i="2"/>
  <c r="O109" i="2"/>
  <c r="K104" i="2"/>
  <c r="L104" i="2"/>
  <c r="P139" i="2"/>
  <c r="O139" i="2"/>
</calcChain>
</file>

<file path=xl/sharedStrings.xml><?xml version="1.0" encoding="utf-8"?>
<sst xmlns="http://schemas.openxmlformats.org/spreadsheetml/2006/main" count="1104" uniqueCount="125">
  <si>
    <t>30°C</t>
  </si>
  <si>
    <t>5 mM</t>
  </si>
  <si>
    <t>50 mM</t>
  </si>
  <si>
    <t>Geranyl geraniol F605W</t>
  </si>
  <si>
    <t>water</t>
  </si>
  <si>
    <t>A</t>
  </si>
  <si>
    <t>buffer</t>
  </si>
  <si>
    <t>B</t>
  </si>
  <si>
    <t>CD</t>
  </si>
  <si>
    <t>C</t>
  </si>
  <si>
    <t>buffer+CD</t>
  </si>
  <si>
    <t>D</t>
  </si>
  <si>
    <t>Farnesyl acetone F&amp;F</t>
  </si>
  <si>
    <t>E</t>
  </si>
  <si>
    <t>F</t>
  </si>
  <si>
    <t>G</t>
  </si>
  <si>
    <t>H</t>
  </si>
  <si>
    <t>10 mg/ml</t>
  </si>
  <si>
    <t>50 mg/ml</t>
  </si>
  <si>
    <t>50°C</t>
  </si>
  <si>
    <t>n.d</t>
  </si>
  <si>
    <t>Geranyl acetone 420f g600l</t>
  </si>
  <si>
    <r>
      <t>(+)-</t>
    </r>
    <r>
      <rPr>
        <sz val="11"/>
        <color theme="1"/>
        <rFont val="Calibri"/>
        <family val="2"/>
      </rPr>
      <t>β</t>
    </r>
    <r>
      <rPr>
        <sz val="6.05"/>
        <color theme="1"/>
        <rFont val="Calibri"/>
        <family val="2"/>
      </rPr>
      <t>-</t>
    </r>
    <r>
      <rPr>
        <sz val="11"/>
        <color theme="1"/>
        <rFont val="Aptos Narrow"/>
        <family val="2"/>
        <scheme val="minor"/>
      </rPr>
      <t>Pinene Tel C312S</t>
    </r>
  </si>
  <si>
    <t>(+)-β-Pinene Tel C312S</t>
  </si>
  <si>
    <t>5mM</t>
  </si>
  <si>
    <t>buffer + CD</t>
  </si>
  <si>
    <t>time [h]</t>
  </si>
  <si>
    <t>5 mM, 30 °C</t>
  </si>
  <si>
    <t>50 mM, 30 °C</t>
  </si>
  <si>
    <t>5 mM, 50 °C</t>
  </si>
  <si>
    <t>50 mM, 50 °C</t>
  </si>
  <si>
    <t>30 °C</t>
  </si>
  <si>
    <t>STDEV</t>
  </si>
  <si>
    <t>STY</t>
  </si>
  <si>
    <t>STDEV STY</t>
  </si>
  <si>
    <t>c 5 mM in g/L</t>
  </si>
  <si>
    <t>c 50 mM in g/L</t>
  </si>
  <si>
    <t>MW in g/mol</t>
  </si>
  <si>
    <t>MW</t>
  </si>
  <si>
    <t>50 °C</t>
  </si>
  <si>
    <t>AV</t>
  </si>
  <si>
    <t>(+)-beta-pinene Tel C312S</t>
  </si>
  <si>
    <t>cell constitution</t>
  </si>
  <si>
    <t>fresh cells</t>
  </si>
  <si>
    <t>lyophilized cells</t>
  </si>
  <si>
    <t>lyophilized 30 days</t>
  </si>
  <si>
    <t>lyophilized 90 days</t>
  </si>
  <si>
    <t>lyophilized 150 days</t>
  </si>
  <si>
    <t>lyophilized 300 days</t>
  </si>
  <si>
    <t>Geranyl acetate 6</t>
  </si>
  <si>
    <t>WT</t>
  </si>
  <si>
    <t>L607F</t>
  </si>
  <si>
    <t>G600R</t>
  </si>
  <si>
    <t>conversion 1 [%]</t>
  </si>
  <si>
    <t>conversion 2 [%]</t>
  </si>
  <si>
    <t>conversion 3 [%]</t>
  </si>
  <si>
    <t>selectivity 1 [%]</t>
  </si>
  <si>
    <t>selectivity 2 [%]</t>
  </si>
  <si>
    <t>selectivity 3 [%]</t>
  </si>
  <si>
    <t>conversion AV [%]</t>
  </si>
  <si>
    <t>selectivity AV [%]</t>
  </si>
  <si>
    <t>STDEV. Conv. [%]</t>
  </si>
  <si>
    <t>Farnesol 8</t>
  </si>
  <si>
    <t>W169G</t>
  </si>
  <si>
    <t>A306W</t>
  </si>
  <si>
    <t>Geranyl geraniol 10</t>
  </si>
  <si>
    <t>F601W</t>
  </si>
  <si>
    <t>F605W</t>
  </si>
  <si>
    <t>I261G</t>
  </si>
  <si>
    <t>G600N</t>
  </si>
  <si>
    <t>Farnesyl acetone 13</t>
  </si>
  <si>
    <t>G600M</t>
  </si>
  <si>
    <t>F601D /F605L</t>
  </si>
  <si>
    <r>
      <rPr>
        <b/>
        <sz val="11"/>
        <color theme="1"/>
        <rFont val="Aptos Narrow"/>
        <family val="2"/>
      </rPr>
      <t>β</t>
    </r>
    <r>
      <rPr>
        <b/>
        <sz val="8.6"/>
        <color theme="1"/>
        <rFont val="Calibri"/>
        <family val="2"/>
      </rPr>
      <t>-</t>
    </r>
    <r>
      <rPr>
        <b/>
        <sz val="11"/>
        <color theme="1"/>
        <rFont val="Aptos Narrow"/>
        <family val="2"/>
        <scheme val="minor"/>
      </rPr>
      <t>keto ester 15</t>
    </r>
  </si>
  <si>
    <t>Geranyl acetone</t>
  </si>
  <si>
    <t>alpha</t>
  </si>
  <si>
    <t>beta</t>
  </si>
  <si>
    <t>a</t>
  </si>
  <si>
    <t>b</t>
  </si>
  <si>
    <t>g</t>
  </si>
  <si>
    <t>2hpcd</t>
  </si>
  <si>
    <t>c</t>
  </si>
  <si>
    <t>pinene</t>
  </si>
  <si>
    <t>GA</t>
  </si>
  <si>
    <t>HFS</t>
  </si>
  <si>
    <t>gamma</t>
  </si>
  <si>
    <t>(+)-b-pinene 19</t>
  </si>
  <si>
    <t>E-geranyl acetone 17</t>
  </si>
  <si>
    <t>E,E-homofarnesol 21</t>
  </si>
  <si>
    <t>conc in g/L</t>
  </si>
  <si>
    <t>Mw</t>
  </si>
  <si>
    <t>time</t>
  </si>
  <si>
    <t>WT (thermostable)</t>
  </si>
  <si>
    <t>cell concentration [mg/mL]</t>
  </si>
  <si>
    <t>no buffer</t>
  </si>
  <si>
    <t>Substrate concentration [mM]</t>
  </si>
  <si>
    <t>Neryl acetone</t>
  </si>
  <si>
    <t>temp</t>
  </si>
  <si>
    <t>cells</t>
  </si>
  <si>
    <t>1 mg/ml, no buffer</t>
  </si>
  <si>
    <t>1 mg/ml, buffer</t>
  </si>
  <si>
    <t>10 mg/ml, no buffer</t>
  </si>
  <si>
    <t>10 mg/ml, buffer</t>
  </si>
  <si>
    <t>G600R (thermostable)</t>
  </si>
  <si>
    <t>20 mM</t>
  </si>
  <si>
    <t>NMZ (not thermostable)</t>
  </si>
  <si>
    <t>NMZ</t>
  </si>
  <si>
    <t>Farnsyl acetone</t>
  </si>
  <si>
    <t>Geranyl geraniol</t>
  </si>
  <si>
    <t>Pinene</t>
  </si>
  <si>
    <t>Conversion</t>
  </si>
  <si>
    <t>coordinates</t>
  </si>
  <si>
    <t>Average</t>
  </si>
  <si>
    <t>DHI Selectivity [%]</t>
  </si>
  <si>
    <t xml:space="preserve"> + I432T</t>
  </si>
  <si>
    <t>I432T</t>
  </si>
  <si>
    <t>space-time-yield</t>
  </si>
  <si>
    <t>stdev</t>
  </si>
  <si>
    <t>Neryl acetone z-17</t>
  </si>
  <si>
    <t>Geranyl acetone 17 with G600R</t>
  </si>
  <si>
    <t>Geranyl acetone 17 with WT</t>
  </si>
  <si>
    <t>Geranyl geraniol 10 to 11</t>
  </si>
  <si>
    <t>Geranyl geraniol 10 to 12</t>
  </si>
  <si>
    <t xml:space="preserve">Homofarnesol 21 </t>
  </si>
  <si>
    <t>Pinene 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0000"/>
  </numFmts>
  <fonts count="7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Calibri"/>
      <family val="2"/>
    </font>
    <font>
      <sz val="6.05"/>
      <color theme="1"/>
      <name val="Calibri"/>
      <family val="2"/>
    </font>
    <font>
      <b/>
      <sz val="11"/>
      <color theme="1"/>
      <name val="Aptos Narrow"/>
      <family val="2"/>
    </font>
    <font>
      <b/>
      <sz val="8.6"/>
      <color theme="1"/>
      <name val="Calibri"/>
      <family val="2"/>
    </font>
    <font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Alignment="1">
      <alignment horizontal="center"/>
    </xf>
    <xf numFmtId="0" fontId="0" fillId="0" borderId="4" xfId="0" applyBorder="1"/>
    <xf numFmtId="0" fontId="0" fillId="0" borderId="5" xfId="0" applyBorder="1"/>
    <xf numFmtId="164" fontId="0" fillId="0" borderId="1" xfId="0" applyNumberFormat="1" applyBorder="1"/>
    <xf numFmtId="0" fontId="0" fillId="0" borderId="0" xfId="0" applyAlignment="1">
      <alignment vertical="center"/>
    </xf>
    <xf numFmtId="2" fontId="0" fillId="0" borderId="1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20" fontId="0" fillId="0" borderId="0" xfId="0" applyNumberFormat="1"/>
    <xf numFmtId="0" fontId="0" fillId="0" borderId="0" xfId="0" applyAlignment="1">
      <alignment textRotation="90" wrapText="1"/>
    </xf>
    <xf numFmtId="0" fontId="0" fillId="0" borderId="0" xfId="0" applyAlignment="1">
      <alignment horizontal="right"/>
    </xf>
    <xf numFmtId="2" fontId="0" fillId="0" borderId="4" xfId="0" applyNumberFormat="1" applyBorder="1"/>
    <xf numFmtId="164" fontId="0" fillId="0" borderId="0" xfId="0" applyNumberFormat="1"/>
    <xf numFmtId="164" fontId="0" fillId="0" borderId="5" xfId="0" applyNumberFormat="1" applyBorder="1"/>
    <xf numFmtId="2" fontId="0" fillId="0" borderId="0" xfId="0" applyNumberFormat="1"/>
    <xf numFmtId="2" fontId="0" fillId="0" borderId="6" xfId="0" applyNumberFormat="1" applyBorder="1"/>
    <xf numFmtId="164" fontId="0" fillId="0" borderId="7" xfId="0" applyNumberFormat="1" applyBorder="1"/>
    <xf numFmtId="164" fontId="0" fillId="0" borderId="8" xfId="0" applyNumberFormat="1" applyBorder="1"/>
    <xf numFmtId="2" fontId="0" fillId="0" borderId="7" xfId="0" applyNumberFormat="1" applyBorder="1"/>
    <xf numFmtId="165" fontId="0" fillId="0" borderId="0" xfId="0" applyNumberFormat="1"/>
    <xf numFmtId="1" fontId="0" fillId="0" borderId="0" xfId="0" applyNumberFormat="1"/>
    <xf numFmtId="2" fontId="6" fillId="2" borderId="0" xfId="0" applyNumberFormat="1" applyFont="1" applyFill="1" applyAlignment="1">
      <alignment horizontal="center" vertical="center"/>
    </xf>
    <xf numFmtId="2" fontId="6" fillId="3" borderId="0" xfId="0" applyNumberFormat="1" applyFont="1" applyFill="1" applyAlignment="1">
      <alignment horizontal="center" vertical="center"/>
    </xf>
    <xf numFmtId="0" fontId="0" fillId="0" borderId="7" xfId="0" applyBorder="1" applyAlignment="1">
      <alignment horizontal="center"/>
    </xf>
    <xf numFmtId="166" fontId="0" fillId="0" borderId="4" xfId="0" applyNumberFormat="1" applyBorder="1"/>
    <xf numFmtId="166" fontId="0" fillId="0" borderId="0" xfId="0" applyNumberFormat="1"/>
    <xf numFmtId="166" fontId="0" fillId="0" borderId="5" xfId="0" applyNumberFormat="1" applyBorder="1"/>
    <xf numFmtId="166" fontId="0" fillId="0" borderId="6" xfId="0" applyNumberFormat="1" applyBorder="1"/>
    <xf numFmtId="166" fontId="0" fillId="0" borderId="7" xfId="0" applyNumberFormat="1" applyBorder="1"/>
    <xf numFmtId="166" fontId="0" fillId="0" borderId="8" xfId="0" applyNumberFormat="1" applyBorder="1"/>
    <xf numFmtId="20" fontId="1" fillId="0" borderId="0" xfId="0" applyNumberFormat="1" applyFont="1"/>
    <xf numFmtId="0" fontId="0" fillId="0" borderId="0" xfId="0" applyAlignment="1">
      <alignment wrapText="1"/>
    </xf>
    <xf numFmtId="0" fontId="0" fillId="0" borderId="0" xfId="0" applyAlignment="1">
      <alignment horizontal="right" vertic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 textRotation="90" wrapText="1"/>
    </xf>
    <xf numFmtId="0" fontId="1" fillId="0" borderId="2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 textRotation="90" wrapText="1"/>
    </xf>
    <xf numFmtId="0" fontId="1" fillId="0" borderId="0" xfId="0" applyFont="1" applyAlignment="1">
      <alignment horizont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52A5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3.xml"/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4.xml"/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5.xml"/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6.xml"/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7.xml"/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8.xml"/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9.xml"/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0.xml"/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1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1.xml"/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2.xml"/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3.xml"/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4.xml"/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5.xml"/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2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6.xml"/><Relationship Id="rId2" Type="http://schemas.microsoft.com/office/2011/relationships/chartColorStyle" Target="colors25.xml"/><Relationship Id="rId1" Type="http://schemas.microsoft.com/office/2011/relationships/chartStyle" Target="style25.xml"/></Relationships>
</file>

<file path=xl/charts/_rels/chart2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7.xml"/><Relationship Id="rId2" Type="http://schemas.microsoft.com/office/2011/relationships/chartColorStyle" Target="colors26.xml"/><Relationship Id="rId1" Type="http://schemas.microsoft.com/office/2011/relationships/chartStyle" Target="style26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1" Type="http://schemas.openxmlformats.org/officeDocument/2006/relationships/themeOverride" Target="../theme/themeOverrid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45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38:$F$38</c:f>
              <c:strCache>
                <c:ptCount val="3"/>
                <c:pt idx="0">
                  <c:v>WT</c:v>
                </c:pt>
                <c:pt idx="1">
                  <c:v>I261G</c:v>
                </c:pt>
                <c:pt idx="2">
                  <c:v>G600N</c:v>
                </c:pt>
              </c:strCache>
            </c:strRef>
          </c:cat>
          <c:val>
            <c:numRef>
              <c:f>'Figure 2c'!$D$45:$F$45</c:f>
              <c:numCache>
                <c:formatCode>0.0</c:formatCode>
                <c:ptCount val="3"/>
                <c:pt idx="0">
                  <c:v>12.199999999999998</c:v>
                </c:pt>
                <c:pt idx="1">
                  <c:v>51.766666666666673</c:v>
                </c:pt>
                <c:pt idx="2">
                  <c:v>17.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B0B-4916-9ACC-B0316BB5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46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1.0205909202493348E-2"/>
                  <c:y val="-8.462134644764868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B0B-4916-9ACC-B0316BB54BDA}"/>
                </c:ext>
              </c:extLst>
            </c:dLbl>
            <c:dLbl>
              <c:idx val="1"/>
              <c:layout>
                <c:manualLayout>
                  <c:x val="4.5681830692372305E-3"/>
                  <c:y val="-6.547545671240806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B0B-4916-9ACC-B0316BB54BDA}"/>
                </c:ext>
              </c:extLst>
            </c:dLbl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B0B-4916-9ACC-B0316BB54BDA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46:$F$46</c:f>
              <c:numCache>
                <c:formatCode>0</c:formatCode>
                <c:ptCount val="3"/>
                <c:pt idx="0">
                  <c:v>0</c:v>
                </c:pt>
                <c:pt idx="1">
                  <c:v>8.11</c:v>
                </c:pt>
                <c:pt idx="2">
                  <c:v>90.306666666666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B0B-4916-9ACC-B0316BB5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39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39:$F$39</c:f>
              <c:numCache>
                <c:formatCode>General</c:formatCode>
                <c:ptCount val="3"/>
                <c:pt idx="0">
                  <c:v>11.2</c:v>
                </c:pt>
                <c:pt idx="1">
                  <c:v>55.5</c:v>
                </c:pt>
                <c:pt idx="2">
                  <c:v>1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B0B-4916-9ACC-B0316BB54BDA}"/>
            </c:ext>
          </c:extLst>
        </c:ser>
        <c:ser>
          <c:idx val="3"/>
          <c:order val="3"/>
          <c:tx>
            <c:strRef>
              <c:f>'Figure 2c'!$C$40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40:$F$40</c:f>
              <c:numCache>
                <c:formatCode>General</c:formatCode>
                <c:ptCount val="3"/>
                <c:pt idx="0">
                  <c:v>13.6</c:v>
                </c:pt>
                <c:pt idx="1">
                  <c:v>48.9</c:v>
                </c:pt>
                <c:pt idx="2">
                  <c:v>16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B0B-4916-9ACC-B0316BB54BDA}"/>
            </c:ext>
          </c:extLst>
        </c:ser>
        <c:ser>
          <c:idx val="4"/>
          <c:order val="4"/>
          <c:tx>
            <c:strRef>
              <c:f>'Figure 2c'!$C$44</c:f>
              <c:strCache>
                <c:ptCount val="1"/>
                <c:pt idx="0">
                  <c:v>selectivity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41:$F$41</c:f>
              <c:numCache>
                <c:formatCode>General</c:formatCode>
                <c:ptCount val="3"/>
                <c:pt idx="0">
                  <c:v>11.8</c:v>
                </c:pt>
                <c:pt idx="1">
                  <c:v>50.9</c:v>
                </c:pt>
                <c:pt idx="2">
                  <c:v>19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B0B-4916-9ACC-B0316BB54BD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>
        <c:manualLayout>
          <c:layoutTarget val="inner"/>
          <c:xMode val="edge"/>
          <c:yMode val="edge"/>
          <c:x val="0.2631779527559055"/>
          <c:y val="5.5497835497835497E-2"/>
          <c:w val="0.68793315835520563"/>
          <c:h val="0.55223589238845139"/>
        </c:manualLayout>
      </c:layout>
      <c:barChart>
        <c:barDir val="col"/>
        <c:grouping val="clustered"/>
        <c:varyColors val="0"/>
        <c:ser>
          <c:idx val="0"/>
          <c:order val="0"/>
          <c:tx>
            <c:v>Series1</c:v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lyo cells vs wet cells'!$J$30:$J$35</c:f>
                <c:numCache>
                  <c:formatCode>General</c:formatCode>
                  <c:ptCount val="6"/>
                  <c:pt idx="0">
                    <c:v>0.1226005256468721</c:v>
                  </c:pt>
                  <c:pt idx="1">
                    <c:v>0.75423117587823618</c:v>
                  </c:pt>
                  <c:pt idx="2">
                    <c:v>2.0101701973271373</c:v>
                  </c:pt>
                  <c:pt idx="3">
                    <c:v>0.39215161467076642</c:v>
                  </c:pt>
                  <c:pt idx="4">
                    <c:v>2.5787306093416511</c:v>
                  </c:pt>
                  <c:pt idx="5">
                    <c:v>0.58612626626009545</c:v>
                  </c:pt>
                </c:numCache>
              </c:numRef>
            </c:plus>
            <c:minus>
              <c:numRef>
                <c:f>'[1]lyo cells vs wet cells'!$J$30:$J$35</c:f>
                <c:numCache>
                  <c:formatCode>General</c:formatCode>
                  <c:ptCount val="6"/>
                  <c:pt idx="0">
                    <c:v>0.1226005256468721</c:v>
                  </c:pt>
                  <c:pt idx="1">
                    <c:v>0.75423117587823618</c:v>
                  </c:pt>
                  <c:pt idx="2">
                    <c:v>2.0101701973271373</c:v>
                  </c:pt>
                  <c:pt idx="3">
                    <c:v>0.39215161467076642</c:v>
                  </c:pt>
                  <c:pt idx="4">
                    <c:v>2.5787306093416511</c:v>
                  </c:pt>
                  <c:pt idx="5">
                    <c:v>0.58612626626009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('Figure 3b'!$C$16,'Figure 3b'!$C$17,'Figure 3b'!$C$21)</c:f>
              <c:strCache>
                <c:ptCount val="3"/>
                <c:pt idx="0">
                  <c:v>fresh cells</c:v>
                </c:pt>
                <c:pt idx="1">
                  <c:v>lyophilized cells</c:v>
                </c:pt>
                <c:pt idx="2">
                  <c:v>lyophilized 300 days</c:v>
                </c:pt>
              </c:strCache>
            </c:strRef>
          </c:cat>
          <c:val>
            <c:numRef>
              <c:f>('Figure 3b'!$G$8,'Figure 3b'!$G$9,'Figure 3b'!$G$13)</c:f>
              <c:numCache>
                <c:formatCode>General</c:formatCode>
                <c:ptCount val="3"/>
                <c:pt idx="0">
                  <c:v>48.441666666666663</c:v>
                </c:pt>
                <c:pt idx="1">
                  <c:v>47.978000000000002</c:v>
                </c:pt>
                <c:pt idx="2">
                  <c:v>44.308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3-44B6-B44C-5ED8EE90E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1"/>
          <c:order val="1"/>
          <c:tx>
            <c:v>^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b'!$D$16:$F$1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Figure 3b'!$D$8:$F$8</c:f>
              <c:numCache>
                <c:formatCode>General</c:formatCode>
                <c:ptCount val="3"/>
                <c:pt idx="0">
                  <c:v>48.415999999999997</c:v>
                </c:pt>
                <c:pt idx="1">
                  <c:v>48.305999999999997</c:v>
                </c:pt>
                <c:pt idx="2">
                  <c:v>48.60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563-44B6-B44C-5ED8EE90E629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b'!$D$17:$F$1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Figure 3b'!$D$9:$F$9</c:f>
              <c:numCache>
                <c:formatCode>General</c:formatCode>
                <c:ptCount val="3"/>
                <c:pt idx="0">
                  <c:v>48.575000000000003</c:v>
                </c:pt>
                <c:pt idx="1">
                  <c:v>46.914000000000001</c:v>
                </c:pt>
                <c:pt idx="2">
                  <c:v>48.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563-44B6-B44C-5ED8EE90E629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b'!$D$21:$F$21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Figure 3b'!$D$13:$F$13</c:f>
              <c:numCache>
                <c:formatCode>General</c:formatCode>
                <c:ptCount val="3"/>
                <c:pt idx="0">
                  <c:v>43.819000000000003</c:v>
                </c:pt>
                <c:pt idx="1">
                  <c:v>45.133000000000003</c:v>
                </c:pt>
                <c:pt idx="2">
                  <c:v>43.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63-44B6-B44C-5ED8EE90E62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60"/>
          <c:min val="1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GC conversion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f'!$G$99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99,'[1]Figure 3f'!$P$99,'[1]Figure 3f'!$L$116,'[1]Figure 3f'!$P$116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1.3113457325206041E-3</c:v>
                  </c:pt>
                  <c:pt idx="2">
                    <c:v>2.4362262219955071E-3</c:v>
                  </c:pt>
                  <c:pt idx="3">
                    <c:v>7.5091578582421625E-4</c:v>
                  </c:pt>
                </c:numCache>
              </c:numRef>
            </c:plus>
            <c:minus>
              <c:numRef>
                <c:f>('[1]Figure 3f'!$L$99,'[1]Figure 3f'!$P$99,'[1]Figure 3f'!$L$116,'[1]Figure 3f'!$P$116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1.3113457325206041E-3</c:v>
                  </c:pt>
                  <c:pt idx="2">
                    <c:v>2.4362262219955071E-3</c:v>
                  </c:pt>
                  <c:pt idx="3">
                    <c:v>7.509157858242162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99,'Figure 3f'!$O$99,'Figure 3f'!$K$116,'Figure 3f'!$O$116)</c:f>
              <c:numCache>
                <c:formatCode>0.000</c:formatCode>
                <c:ptCount val="4"/>
                <c:pt idx="0">
                  <c:v>7.2435154999999996E-3</c:v>
                </c:pt>
                <c:pt idx="1">
                  <c:v>2.8080699999999998E-3</c:v>
                </c:pt>
                <c:pt idx="2">
                  <c:v>1.1384050500000001E-2</c:v>
                </c:pt>
                <c:pt idx="3">
                  <c:v>2.302870000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5A-4F19-998C-BB545068A44F}"/>
            </c:ext>
          </c:extLst>
        </c:ser>
        <c:ser>
          <c:idx val="1"/>
          <c:order val="1"/>
          <c:tx>
            <c:strRef>
              <c:f>'Figure 3f'!$G$100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plus>
            <c:min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0,'Figure 3f'!$O$100,'Figure 3f'!$K$117,'Figure 3f'!$O$117)</c:f>
              <c:numCache>
                <c:formatCode>0.000</c:formatCode>
                <c:ptCount val="4"/>
                <c:pt idx="0">
                  <c:v>4.816871500000001E-3</c:v>
                </c:pt>
                <c:pt idx="1">
                  <c:v>8.4621000000000002E-4</c:v>
                </c:pt>
                <c:pt idx="2">
                  <c:v>5.6641340000000004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5A-4F19-998C-BB545068A44F}"/>
            </c:ext>
          </c:extLst>
        </c:ser>
        <c:ser>
          <c:idx val="2"/>
          <c:order val="2"/>
          <c:tx>
            <c:strRef>
              <c:f>'Figure 3f'!$G$101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1,'[1]Figure 3f'!$P$101,'[1]Figure 3f'!$L$118,'[1]Figure 3f'!$P$118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9.2138906215018669E-4</c:v>
                  </c:pt>
                  <c:pt idx="2">
                    <c:v>4.1250507560248876E-3</c:v>
                  </c:pt>
                  <c:pt idx="3">
                    <c:v>4.6648585796141761E-3</c:v>
                  </c:pt>
                </c:numCache>
              </c:numRef>
            </c:plus>
            <c:minus>
              <c:numRef>
                <c:f>('[1]Figure 3f'!$L$101,'[1]Figure 3f'!$P$101,'[1]Figure 3f'!$L$118,'[1]Figure 3f'!$P$118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9.2138906215018669E-4</c:v>
                  </c:pt>
                  <c:pt idx="2">
                    <c:v>4.1250507560248876E-3</c:v>
                  </c:pt>
                  <c:pt idx="3">
                    <c:v>4.66485857961417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1,'Figure 3f'!$O$101,'Figure 3f'!$K$118,'Figure 3f'!$O$118)</c:f>
              <c:numCache>
                <c:formatCode>0.000</c:formatCode>
                <c:ptCount val="4"/>
                <c:pt idx="0">
                  <c:v>1.19945005E-2</c:v>
                </c:pt>
                <c:pt idx="1">
                  <c:v>1.1047040000000001E-2</c:v>
                </c:pt>
                <c:pt idx="2">
                  <c:v>4.0048045999999997E-2</c:v>
                </c:pt>
                <c:pt idx="3">
                  <c:v>5.562673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5A-4F19-998C-BB545068A44F}"/>
            </c:ext>
          </c:extLst>
        </c:ser>
        <c:ser>
          <c:idx val="3"/>
          <c:order val="3"/>
          <c:tx>
            <c:strRef>
              <c:f>'Figure 3f'!$G$102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2,'[1]Figure 3f'!$P$102,'[1]Figure 3f'!$L$119,'[1]Figure 3f'!$P$119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5.9844968598036716E-4</c:v>
                  </c:pt>
                  <c:pt idx="2">
                    <c:v>6.4698758473464126E-3</c:v>
                  </c:pt>
                  <c:pt idx="3">
                    <c:v>3.9011471543444784E-3</c:v>
                  </c:pt>
                </c:numCache>
              </c:numRef>
            </c:plus>
            <c:minus>
              <c:numRef>
                <c:f>('[1]Figure 3f'!$L$102,'[1]Figure 3f'!$P$102,'[1]Figure 3f'!$L$119,'[1]Figure 3f'!$P$119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5.9844968598036716E-4</c:v>
                  </c:pt>
                  <c:pt idx="2">
                    <c:v>6.4698758473464126E-3</c:v>
                  </c:pt>
                  <c:pt idx="3">
                    <c:v>3.9011471543444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2,'Figure 3f'!$O$102,'Figure 3f'!$K$119,'Figure 3f'!$O$119)</c:f>
              <c:numCache>
                <c:formatCode>0.000</c:formatCode>
                <c:ptCount val="4"/>
                <c:pt idx="0">
                  <c:v>2.3887540000000002E-2</c:v>
                </c:pt>
                <c:pt idx="1">
                  <c:v>1.7473605E-2</c:v>
                </c:pt>
                <c:pt idx="2">
                  <c:v>2.52690515E-2</c:v>
                </c:pt>
                <c:pt idx="3">
                  <c:v>3.642492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5A-4F19-998C-BB545068A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:$AO$3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3f'!$W$3:$Y$3</c:f>
              <c:numCache>
                <c:formatCode>0.000</c:formatCode>
                <c:ptCount val="3"/>
                <c:pt idx="0">
                  <c:v>7.3879185E-3</c:v>
                </c:pt>
                <c:pt idx="1">
                  <c:v>5.5767765E-3</c:v>
                </c:pt>
                <c:pt idx="2">
                  <c:v>8.76585149999999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B5A-4F19-998C-BB545068A44F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:$AO$4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Figure 3f'!$W$4:$Y$4</c:f>
              <c:numCache>
                <c:formatCode>0.000</c:formatCode>
                <c:ptCount val="3"/>
                <c:pt idx="0">
                  <c:v>3.6380715000000003E-3</c:v>
                </c:pt>
                <c:pt idx="1">
                  <c:v>7.610838E-3</c:v>
                </c:pt>
                <c:pt idx="2">
                  <c:v>3.20170500000000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B5A-4F19-998C-BB545068A44F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5:$AO$5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Figure 3f'!$W$5:$Y$5</c:f>
              <c:numCache>
                <c:formatCode>0.000</c:formatCode>
                <c:ptCount val="3"/>
                <c:pt idx="0">
                  <c:v>1.1331636000000001E-2</c:v>
                </c:pt>
                <c:pt idx="1">
                  <c:v>1.4310421500000002E-2</c:v>
                </c:pt>
                <c:pt idx="2">
                  <c:v>1.0341444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B5A-4F19-998C-BB545068A44F}"/>
            </c:ext>
          </c:extLst>
        </c:ser>
        <c:ser>
          <c:idx val="7"/>
          <c:order val="7"/>
          <c:tx>
            <c:v>cd 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6:$AO$6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Figure 3f'!$W$6:$Y$6</c:f>
              <c:numCache>
                <c:formatCode>0.000</c:formatCode>
                <c:ptCount val="3"/>
                <c:pt idx="0">
                  <c:v>2.2214906999999999E-2</c:v>
                </c:pt>
                <c:pt idx="1">
                  <c:v>2.6372703000000001E-2</c:v>
                </c:pt>
                <c:pt idx="2">
                  <c:v>2.307501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B5A-4F19-998C-BB545068A44F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:$AR$3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3f'!$Z$3:$AB$3</c:f>
              <c:numCache>
                <c:formatCode>0.000</c:formatCode>
                <c:ptCount val="3"/>
                <c:pt idx="0">
                  <c:v>3.86478E-3</c:v>
                </c:pt>
                <c:pt idx="1">
                  <c:v>3.5995499999999995E-3</c:v>
                </c:pt>
                <c:pt idx="2">
                  <c:v>9.598800000000000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B5A-4F19-998C-BB545068A44F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:$AR$4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Figure 3f'!$Z$4:$AB$4</c:f>
              <c:numCache>
                <c:formatCode>0.000</c:formatCode>
                <c:ptCount val="3"/>
                <c:pt idx="0">
                  <c:v>9.3462000000000016E-4</c:v>
                </c:pt>
                <c:pt idx="1">
                  <c:v>1.09881E-3</c:v>
                </c:pt>
                <c:pt idx="2">
                  <c:v>5.052000000000001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B5A-4F19-998C-BB545068A44F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5:$AR$5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Figure 3f'!$Z$5:$AB$5</c:f>
              <c:numCache>
                <c:formatCode>0.000</c:formatCode>
                <c:ptCount val="3"/>
                <c:pt idx="0">
                  <c:v>1.2143745000000001E-2</c:v>
                </c:pt>
                <c:pt idx="1">
                  <c:v>1.1108085E-2</c:v>
                </c:pt>
                <c:pt idx="2">
                  <c:v>9.88929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B5A-4F19-998C-BB545068A44F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6:$AR$6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Figure 3f'!$Z$6:$AB$6</c:f>
              <c:numCache>
                <c:formatCode>0.000</c:formatCode>
                <c:ptCount val="3"/>
                <c:pt idx="0">
                  <c:v>1.6627395E-2</c:v>
                </c:pt>
                <c:pt idx="1">
                  <c:v>1.7909339999999999E-2</c:v>
                </c:pt>
                <c:pt idx="2">
                  <c:v>1.7884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B5A-4F19-998C-BB545068A44F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5:$AO$15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Figure 3f'!$W$15:$Y$15</c:f>
              <c:numCache>
                <c:formatCode>0.000</c:formatCode>
                <c:ptCount val="3"/>
                <c:pt idx="0">
                  <c:v>9.2464230000000001E-3</c:v>
                </c:pt>
                <c:pt idx="1">
                  <c:v>1.4792887500000001E-2</c:v>
                </c:pt>
                <c:pt idx="2">
                  <c:v>1.0112841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B5A-4F19-998C-BB545068A44F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6:$AO$16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Figure 3f'!$W$16:$Y$16</c:f>
              <c:numCache>
                <c:formatCode>0.000</c:formatCode>
                <c:ptCount val="3"/>
                <c:pt idx="0">
                  <c:v>5.280603E-3</c:v>
                </c:pt>
                <c:pt idx="1">
                  <c:v>4.8000314999999995E-3</c:v>
                </c:pt>
                <c:pt idx="2">
                  <c:v>6.9117674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B5A-4F19-998C-BB545068A44F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7:$AO$17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Figure 3f'!$W$17:$Y$17</c:f>
              <c:numCache>
                <c:formatCode>0.000</c:formatCode>
                <c:ptCount val="3"/>
                <c:pt idx="0">
                  <c:v>3.7678447500000004E-2</c:v>
                </c:pt>
                <c:pt idx="1">
                  <c:v>4.5849425999999999E-2</c:v>
                </c:pt>
                <c:pt idx="2">
                  <c:v>3.66162644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B5A-4F19-998C-BB545068A44F}"/>
            </c:ext>
          </c:extLst>
        </c:ser>
        <c:ser>
          <c:idx val="15"/>
          <c:order val="15"/>
          <c:tx>
            <c:v>cd 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8:$AO$18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Figure 3f'!$W$18:$Y$18</c:f>
              <c:numCache>
                <c:formatCode>0.000</c:formatCode>
                <c:ptCount val="3"/>
                <c:pt idx="0">
                  <c:v>1.7957334000000002E-2</c:v>
                </c:pt>
                <c:pt idx="1">
                  <c:v>3.3688630499999997E-2</c:v>
                </c:pt>
                <c:pt idx="2">
                  <c:v>2.416119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B5A-4F19-998C-BB545068A44F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5:$AR$15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Figure 3f'!$Z$15:$AB$15</c:f>
              <c:numCache>
                <c:formatCode>0.000</c:formatCode>
                <c:ptCount val="3"/>
                <c:pt idx="0">
                  <c:v>1.2882600000000001E-3</c:v>
                </c:pt>
                <c:pt idx="1">
                  <c:v>2.5386300000000005E-3</c:v>
                </c:pt>
                <c:pt idx="2">
                  <c:v>3.08172000000000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B5A-4F19-998C-BB545068A44F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6:$AR$16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Figure 3f'!$Z$16:$AB$16</c:f>
              <c:numCache>
                <c:formatCode>0.0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B5A-4F19-998C-BB545068A44F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7:$AR$17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Figure 3f'!$Z$17:$AB$17</c:f>
              <c:numCache>
                <c:formatCode>0.000</c:formatCode>
                <c:ptCount val="3"/>
                <c:pt idx="0">
                  <c:v>5.4662640000000005E-2</c:v>
                </c:pt>
                <c:pt idx="1">
                  <c:v>6.1760700000000002E-2</c:v>
                </c:pt>
                <c:pt idx="2">
                  <c:v>5.045685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B5A-4F19-998C-BB545068A44F}"/>
            </c:ext>
          </c:extLst>
        </c:ser>
        <c:ser>
          <c:idx val="19"/>
          <c:order val="19"/>
          <c:tx>
            <c:v>cd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8:$AR$18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Figure 3f'!$Z$18:$AB$18</c:f>
              <c:numCache>
                <c:formatCode>0.000</c:formatCode>
                <c:ptCount val="3"/>
                <c:pt idx="0">
                  <c:v>3.2699070000000004E-2</c:v>
                </c:pt>
                <c:pt idx="1">
                  <c:v>4.181161500000001E-2</c:v>
                </c:pt>
                <c:pt idx="2">
                  <c:v>3.4764075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6B5A-4F19-998C-BB545068A4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2.0073905723905723E-2"/>
              <c:y val="9.473814814814815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f'!$G$103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plus>
            <c:min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3,'Figure 3f'!$O$103,'Figure 3f'!$K$120,'Figure 3f'!$O$120)</c:f>
              <c:numCache>
                <c:formatCode>0.000</c:formatCode>
                <c:ptCount val="4"/>
                <c:pt idx="0">
                  <c:v>4.6984366956521742E-3</c:v>
                </c:pt>
                <c:pt idx="1">
                  <c:v>1.1847834782608695E-3</c:v>
                </c:pt>
                <c:pt idx="2">
                  <c:v>8.7864151304347833E-3</c:v>
                </c:pt>
                <c:pt idx="3">
                  <c:v>2.6700417391304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348-4397-9C02-61983027BD4A}"/>
            </c:ext>
          </c:extLst>
        </c:ser>
        <c:ser>
          <c:idx val="1"/>
          <c:order val="1"/>
          <c:tx>
            <c:strRef>
              <c:f>'Figure 3f'!$G$104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plus>
            <c:min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4,'Figure 3f'!$O$104,'Figure 3f'!$K$121,'Figure 3f'!$O$121)</c:f>
              <c:numCache>
                <c:formatCode>0.000</c:formatCode>
                <c:ptCount val="4"/>
                <c:pt idx="0">
                  <c:v>5.1567558260869565E-3</c:v>
                </c:pt>
                <c:pt idx="1">
                  <c:v>9.7559217391304332E-4</c:v>
                </c:pt>
                <c:pt idx="2">
                  <c:v>4.742747217391304E-3</c:v>
                </c:pt>
                <c:pt idx="3">
                  <c:v>6.313773913043477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348-4397-9C02-61983027BD4A}"/>
            </c:ext>
          </c:extLst>
        </c:ser>
        <c:ser>
          <c:idx val="2"/>
          <c:order val="2"/>
          <c:tx>
            <c:strRef>
              <c:f>'Figure 3f'!$G$105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5,'[1]Figure 3f'!$P$105,'[1]Figure 3f'!$L$122,'[1]Figure 3f'!$P$122)</c:f>
                <c:numCache>
                  <c:formatCode>General</c:formatCode>
                  <c:ptCount val="4"/>
                  <c:pt idx="0">
                    <c:v>1.53352184777425E-3</c:v>
                  </c:pt>
                  <c:pt idx="1">
                    <c:v>1.2801656930570163E-3</c:v>
                  </c:pt>
                  <c:pt idx="2">
                    <c:v>1.2846416884093395E-3</c:v>
                  </c:pt>
                  <c:pt idx="3">
                    <c:v>5.9992277197575775E-3</c:v>
                  </c:pt>
                </c:numCache>
              </c:numRef>
            </c:plus>
            <c:minus>
              <c:numRef>
                <c:f>('[1]Figure 3f'!$L$105,'[1]Figure 3f'!$P$105,'[1]Figure 3f'!$L$122,'[1]Figure 3f'!$P$122)</c:f>
                <c:numCache>
                  <c:formatCode>General</c:formatCode>
                  <c:ptCount val="4"/>
                  <c:pt idx="0">
                    <c:v>1.53352184777425E-3</c:v>
                  </c:pt>
                  <c:pt idx="1">
                    <c:v>1.2801656930570163E-3</c:v>
                  </c:pt>
                  <c:pt idx="2">
                    <c:v>1.2846416884093395E-3</c:v>
                  </c:pt>
                  <c:pt idx="3">
                    <c:v>5.99922771975757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5,'Figure 3f'!$O$105,'Figure 3f'!$K$122,'Figure 3f'!$O$122)</c:f>
              <c:numCache>
                <c:formatCode>0.000</c:formatCode>
                <c:ptCount val="4"/>
                <c:pt idx="0">
                  <c:v>2.5236838956521738E-2</c:v>
                </c:pt>
                <c:pt idx="1">
                  <c:v>1.2568593913043477E-2</c:v>
                </c:pt>
                <c:pt idx="2">
                  <c:v>2.9276513217391303E-2</c:v>
                </c:pt>
                <c:pt idx="3">
                  <c:v>3.79492043478260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348-4397-9C02-61983027BD4A}"/>
            </c:ext>
          </c:extLst>
        </c:ser>
        <c:ser>
          <c:idx val="3"/>
          <c:order val="3"/>
          <c:tx>
            <c:strRef>
              <c:f>'Figure 3f'!$G$106</c:f>
              <c:strCache>
                <c:ptCount val="1"/>
                <c:pt idx="0">
                  <c:v>buffer + CD</c:v>
                </c:pt>
              </c:strCache>
            </c:strRef>
          </c:tx>
          <c:spPr>
            <a:gradFill flip="none" rotWithShape="1"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6,'[1]Figure 3f'!$P$106,'[1]Figure 3f'!$L$123,'[1]Figure 3f'!$P$123)</c:f>
                <c:numCache>
                  <c:formatCode>General</c:formatCode>
                  <c:ptCount val="4"/>
                  <c:pt idx="0">
                    <c:v>2.8243474694770519E-3</c:v>
                  </c:pt>
                  <c:pt idx="1">
                    <c:v>5.0293022128912483E-3</c:v>
                  </c:pt>
                  <c:pt idx="2">
                    <c:v>2.2238825179630786E-3</c:v>
                  </c:pt>
                  <c:pt idx="3">
                    <c:v>3.2730825488930838E-3</c:v>
                  </c:pt>
                </c:numCache>
              </c:numRef>
            </c:plus>
            <c:minus>
              <c:numRef>
                <c:f>('[1]Figure 3f'!$L$106,'[1]Figure 3f'!$P$106,'[1]Figure 3f'!$L$123,'[1]Figure 3f'!$P$123)</c:f>
                <c:numCache>
                  <c:formatCode>General</c:formatCode>
                  <c:ptCount val="4"/>
                  <c:pt idx="0">
                    <c:v>2.8243474694770519E-3</c:v>
                  </c:pt>
                  <c:pt idx="1">
                    <c:v>5.0293022128912483E-3</c:v>
                  </c:pt>
                  <c:pt idx="2">
                    <c:v>2.2238825179630786E-3</c:v>
                  </c:pt>
                  <c:pt idx="3">
                    <c:v>3.27308254889308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6,'Figure 3f'!$O$106,'Figure 3f'!$K$123,'Figure 3f'!$O$123)</c:f>
              <c:numCache>
                <c:formatCode>0.000</c:formatCode>
                <c:ptCount val="4"/>
                <c:pt idx="0">
                  <c:v>3.1883227043478256E-2</c:v>
                </c:pt>
                <c:pt idx="1">
                  <c:v>1.8789182608695651E-2</c:v>
                </c:pt>
                <c:pt idx="2">
                  <c:v>2.8109606086956521E-2</c:v>
                </c:pt>
                <c:pt idx="3">
                  <c:v>2.5527044347826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F348-4397-9C02-61983027B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30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7:$AO$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3f'!$W$7:$Y$7</c:f>
              <c:numCache>
                <c:formatCode>0.000</c:formatCode>
                <c:ptCount val="3"/>
                <c:pt idx="0">
                  <c:v>5.7223330434782605E-3</c:v>
                </c:pt>
                <c:pt idx="1">
                  <c:v>4.1049039130434785E-3</c:v>
                </c:pt>
                <c:pt idx="2">
                  <c:v>4.268073130434782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348-4397-9C02-61983027BD4A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8:$AO$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Figure 3f'!$W$8:$Y$8</c:f>
              <c:numCache>
                <c:formatCode>0.000</c:formatCode>
                <c:ptCount val="3"/>
                <c:pt idx="0">
                  <c:v>4.9024933043478264E-3</c:v>
                </c:pt>
                <c:pt idx="1">
                  <c:v>4.6594510434782603E-3</c:v>
                </c:pt>
                <c:pt idx="2">
                  <c:v>5.90832313043478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348-4397-9C02-61983027BD4A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9:$AO$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Figure 3f'!$W$9:$Z$9</c:f>
              <c:numCache>
                <c:formatCode>0.00</c:formatCode>
                <c:ptCount val="4"/>
                <c:pt idx="0">
                  <c:v>2.733255547826087E-2</c:v>
                </c:pt>
                <c:pt idx="1">
                  <c:v>2.4672212608695652E-2</c:v>
                </c:pt>
                <c:pt idx="2">
                  <c:v>2.3705748782608699E-2</c:v>
                </c:pt>
                <c:pt idx="3" formatCode="0.000">
                  <c:v>1.404054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348-4397-9C02-61983027BD4A}"/>
            </c:ext>
          </c:extLst>
        </c:ser>
        <c:ser>
          <c:idx val="7"/>
          <c:order val="7"/>
          <c:tx>
            <c:v>cd+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0:$AO$1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Figure 3f'!$W$10:$Y$10</c:f>
              <c:numCache>
                <c:formatCode>0.00</c:formatCode>
                <c:ptCount val="3"/>
                <c:pt idx="0">
                  <c:v>3.5783693999999998E-2</c:v>
                </c:pt>
                <c:pt idx="1">
                  <c:v>2.918789217391304E-2</c:v>
                </c:pt>
                <c:pt idx="2">
                  <c:v>3.0678094956521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348-4397-9C02-61983027BD4A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7:$AR$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3f'!$Z$7:$AB$7</c:f>
              <c:numCache>
                <c:formatCode>0.000</c:formatCode>
                <c:ptCount val="3"/>
                <c:pt idx="0">
                  <c:v>1.3350208695652175E-3</c:v>
                </c:pt>
                <c:pt idx="1">
                  <c:v>1.3236104347826088E-3</c:v>
                </c:pt>
                <c:pt idx="2">
                  <c:v>8.957191304347826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348-4397-9C02-61983027BD4A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8:$AR$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Figure 3f'!$Z$8:$AB$8</c:f>
              <c:numCache>
                <c:formatCode>0.000</c:formatCode>
                <c:ptCount val="3"/>
                <c:pt idx="0">
                  <c:v>1.1638643478260866E-3</c:v>
                </c:pt>
                <c:pt idx="1">
                  <c:v>7.3597304347826093E-4</c:v>
                </c:pt>
                <c:pt idx="2">
                  <c:v>1.02693913043478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348-4397-9C02-61983027BD4A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9:$AR$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Figure 3f'!$Z$9:$AB$9</c:f>
              <c:numCache>
                <c:formatCode>0.000</c:formatCode>
                <c:ptCount val="3"/>
                <c:pt idx="0">
                  <c:v>1.4040540000000001E-2</c:v>
                </c:pt>
                <c:pt idx="1">
                  <c:v>1.2745455652173911E-2</c:v>
                </c:pt>
                <c:pt idx="2">
                  <c:v>1.09197860869565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348-4397-9C02-61983027BD4A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0:$AR$1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Figure 3f'!$Z$10:$AB$10</c:f>
              <c:numCache>
                <c:formatCode>0.000</c:formatCode>
                <c:ptCount val="3"/>
                <c:pt idx="0">
                  <c:v>1.5997429565217391E-2</c:v>
                </c:pt>
                <c:pt idx="1">
                  <c:v>1.4519778260869564E-2</c:v>
                </c:pt>
                <c:pt idx="2">
                  <c:v>2.585033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348-4397-9C02-61983027BD4A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19:$AO$1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Figure 3f'!$W$19:$Y$19</c:f>
              <c:numCache>
                <c:formatCode>0.000</c:formatCode>
                <c:ptCount val="3"/>
                <c:pt idx="0">
                  <c:v>9.4877765217391309E-3</c:v>
                </c:pt>
                <c:pt idx="1">
                  <c:v>9.3377293043478277E-3</c:v>
                </c:pt>
                <c:pt idx="2">
                  <c:v>7.5337395652173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348-4397-9C02-61983027BD4A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0:$AO$2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Figure 3f'!$W$20:$Y$20</c:f>
              <c:numCache>
                <c:formatCode>0.000</c:formatCode>
                <c:ptCount val="3"/>
                <c:pt idx="0">
                  <c:v>4.5088333043478259E-3</c:v>
                </c:pt>
                <c:pt idx="1">
                  <c:v>5.1443945217391302E-3</c:v>
                </c:pt>
                <c:pt idx="2">
                  <c:v>4.57501382608695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348-4397-9C02-61983027BD4A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1:$AO$2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Figure 3f'!$W$21:$Y$21</c:f>
              <c:numCache>
                <c:formatCode>0.00</c:formatCode>
                <c:ptCount val="3"/>
                <c:pt idx="0">
                  <c:v>3.0338064000000001E-2</c:v>
                </c:pt>
                <c:pt idx="1">
                  <c:v>2.7468910173913043E-2</c:v>
                </c:pt>
                <c:pt idx="2">
                  <c:v>3.00225654782608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348-4397-9C02-61983027BD4A}"/>
            </c:ext>
          </c:extLst>
        </c:ser>
        <c:ser>
          <c:idx val="15"/>
          <c:order val="15"/>
          <c:tx>
            <c:v>buffer + 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2:$AO$2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Figure 3f'!$W$22:$Y$22</c:f>
              <c:numCache>
                <c:formatCode>0.00</c:formatCode>
                <c:ptCount val="3"/>
                <c:pt idx="0">
                  <c:v>3.0583388347826087E-2</c:v>
                </c:pt>
                <c:pt idx="1">
                  <c:v>2.519081686956522E-2</c:v>
                </c:pt>
                <c:pt idx="2">
                  <c:v>2.85546130434782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348-4397-9C02-61983027BD4A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19:$AR$1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Figure 3f'!$Z$19:$AB$19</c:f>
              <c:numCache>
                <c:formatCode>0.000</c:formatCode>
                <c:ptCount val="3"/>
                <c:pt idx="0">
                  <c:v>2.8411982608695652E-3</c:v>
                </c:pt>
                <c:pt idx="1">
                  <c:v>3.4003095652173914E-3</c:v>
                </c:pt>
                <c:pt idx="2">
                  <c:v>1.768617391304347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348-4397-9C02-61983027BD4A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0:$AR$2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Figure 3f'!$Z$20:$AB$20</c:f>
              <c:numCache>
                <c:formatCode>0.000</c:formatCode>
                <c:ptCount val="3"/>
                <c:pt idx="0">
                  <c:v>6.2757391304347836E-4</c:v>
                </c:pt>
                <c:pt idx="1">
                  <c:v>6.9603652173913044E-4</c:v>
                </c:pt>
                <c:pt idx="2">
                  <c:v>5.705217391304347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348-4397-9C02-61983027BD4A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1:$AR$2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Figure 3f'!$Z$21:$AB$21</c:f>
              <c:numCache>
                <c:formatCode>0.000</c:formatCode>
                <c:ptCount val="3"/>
                <c:pt idx="0">
                  <c:v>3.0414513913043482E-2</c:v>
                </c:pt>
                <c:pt idx="1">
                  <c:v>3.833906086956522E-2</c:v>
                </c:pt>
                <c:pt idx="2">
                  <c:v>4.50940382608695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F348-4397-9C02-61983027BD4A}"/>
            </c:ext>
          </c:extLst>
        </c:ser>
        <c:ser>
          <c:idx val="19"/>
          <c:order val="19"/>
          <c:tx>
            <c:v>cd +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2:$AR$2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Figure 3f'!$Z$22:$AB$22</c:f>
              <c:numCache>
                <c:formatCode>0.000</c:formatCode>
                <c:ptCount val="3"/>
                <c:pt idx="0">
                  <c:v>2.6717533043478261E-2</c:v>
                </c:pt>
                <c:pt idx="1">
                  <c:v>2.8805642608695656E-2</c:v>
                </c:pt>
                <c:pt idx="2">
                  <c:v>2.1057957391304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F348-4397-9C02-61983027BD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f'!$G$107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plus>
            <c:min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7,'Figure 3f'!$O$107,'Figure 3f'!$K$124,'Figure 3f'!$O$124)</c:f>
              <c:numCache>
                <c:formatCode>0.000</c:formatCode>
                <c:ptCount val="4"/>
                <c:pt idx="0">
                  <c:v>1.7439515942028985E-2</c:v>
                </c:pt>
                <c:pt idx="1">
                  <c:v>1.2194284057971017E-2</c:v>
                </c:pt>
                <c:pt idx="2">
                  <c:v>3.8510562898550725E-2</c:v>
                </c:pt>
                <c:pt idx="3">
                  <c:v>3.30527055072463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A4A-41B9-9C5C-16875974981A}"/>
            </c:ext>
          </c:extLst>
        </c:ser>
        <c:ser>
          <c:idx val="1"/>
          <c:order val="1"/>
          <c:tx>
            <c:strRef>
              <c:f>'Figure 3f'!$G$108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8,'[1]Figure 3f'!$P$108,'[1]Figure 3f'!$L$125,'[1]Figure 3f'!$P$125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6.1287103940105185E-3</c:v>
                  </c:pt>
                  <c:pt idx="2">
                    <c:v>7.1877432396228445E-4</c:v>
                  </c:pt>
                  <c:pt idx="3">
                    <c:v>4.6611402781501837E-3</c:v>
                  </c:pt>
                </c:numCache>
              </c:numRef>
            </c:plus>
            <c:minus>
              <c:numRef>
                <c:f>('[1]Figure 3f'!$L$108,'[1]Figure 3f'!$P$108,'[1]Figure 3f'!$L$125,'[1]Figure 3f'!$P$125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6.1287103940105185E-3</c:v>
                  </c:pt>
                  <c:pt idx="2">
                    <c:v>7.1877432396228445E-4</c:v>
                  </c:pt>
                  <c:pt idx="3">
                    <c:v>4.66114027815018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8,'Figure 3f'!$O$108,'Figure 3f'!$K$125,'Figure 3f'!$O$125)</c:f>
              <c:numCache>
                <c:formatCode>0.000</c:formatCode>
                <c:ptCount val="4"/>
                <c:pt idx="0">
                  <c:v>1.2050937855072464E-2</c:v>
                </c:pt>
                <c:pt idx="1">
                  <c:v>1.0765046376811596E-2</c:v>
                </c:pt>
                <c:pt idx="2">
                  <c:v>4.1116422260869562E-2</c:v>
                </c:pt>
                <c:pt idx="3">
                  <c:v>4.10747420289855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A4A-41B9-9C5C-16875974981A}"/>
            </c:ext>
          </c:extLst>
        </c:ser>
        <c:ser>
          <c:idx val="2"/>
          <c:order val="2"/>
          <c:tx>
            <c:strRef>
              <c:f>'Figure 3f'!$G$109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plus>
            <c:min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09,'Figure 3f'!$O$109,'Figure 3f'!$K$126,'Figure 3f'!$O$126)</c:f>
              <c:numCache>
                <c:formatCode>0.000</c:formatCode>
                <c:ptCount val="4"/>
                <c:pt idx="0">
                  <c:v>8.4877004637681167E-3</c:v>
                </c:pt>
                <c:pt idx="1">
                  <c:v>1.9862883478260873E-2</c:v>
                </c:pt>
                <c:pt idx="2">
                  <c:v>1.5119504115942027E-2</c:v>
                </c:pt>
                <c:pt idx="3">
                  <c:v>3.17135872463768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A4A-41B9-9C5C-16875974981A}"/>
            </c:ext>
          </c:extLst>
        </c:ser>
        <c:ser>
          <c:idx val="3"/>
          <c:order val="3"/>
          <c:tx>
            <c:strRef>
              <c:f>'Figure 3f'!$G$110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plus>
            <c:min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3f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10,'Figure 3f'!$O$110,'Figure 3f'!$K$127,'Figure 3f'!$O$127)</c:f>
              <c:numCache>
                <c:formatCode>0.000</c:formatCode>
                <c:ptCount val="4"/>
                <c:pt idx="0">
                  <c:v>9.2430138550724638E-3</c:v>
                </c:pt>
                <c:pt idx="1">
                  <c:v>1.5066840579710146E-2</c:v>
                </c:pt>
                <c:pt idx="2">
                  <c:v>1.6649281275362322E-2</c:v>
                </c:pt>
                <c:pt idx="3">
                  <c:v>2.53728411594202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A4A-41B9-9C5C-168759749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7:$AO$2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3f'!$W$27:$Y$27</c:f>
              <c:numCache>
                <c:formatCode>General</c:formatCode>
                <c:ptCount val="3"/>
                <c:pt idx="0">
                  <c:v>1.8090347130434781E-2</c:v>
                </c:pt>
                <c:pt idx="1">
                  <c:v>1.8274106260869567E-2</c:v>
                </c:pt>
                <c:pt idx="2">
                  <c:v>1.59540944347826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A4A-41B9-9C5C-16875974981A}"/>
            </c:ext>
          </c:extLst>
        </c:ser>
        <c:ser>
          <c:idx val="5"/>
          <c:order val="5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8:$AO$2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Figure 3f'!$W$28:$Y$28</c:f>
              <c:numCache>
                <c:formatCode>General</c:formatCode>
                <c:ptCount val="3"/>
                <c:pt idx="0">
                  <c:v>1.2032632347826089E-2</c:v>
                </c:pt>
                <c:pt idx="1">
                  <c:v>1.3136876869565217E-2</c:v>
                </c:pt>
                <c:pt idx="2">
                  <c:v>1.09833043478260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A4A-41B9-9C5C-16875974981A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29:$AO$2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Figure 3f'!$W$29:$Y$29</c:f>
              <c:numCache>
                <c:formatCode>General</c:formatCode>
                <c:ptCount val="3"/>
                <c:pt idx="0">
                  <c:v>9.7671146086956533E-3</c:v>
                </c:pt>
                <c:pt idx="1">
                  <c:v>7.4407662608695661E-3</c:v>
                </c:pt>
                <c:pt idx="2">
                  <c:v>8.25522052173912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A4A-41B9-9C5C-16875974981A}"/>
            </c:ext>
          </c:extLst>
        </c:ser>
        <c:ser>
          <c:idx val="7"/>
          <c:order val="7"/>
          <c:tx>
            <c:v>buffer 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0:$AO$3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Figure 3f'!$W$30:$Y$30</c:f>
              <c:numCache>
                <c:formatCode>General</c:formatCode>
                <c:ptCount val="3"/>
                <c:pt idx="0">
                  <c:v>8.8833810434782619E-3</c:v>
                </c:pt>
                <c:pt idx="1">
                  <c:v>9.257658260869564E-3</c:v>
                </c:pt>
                <c:pt idx="2">
                  <c:v>9.58800226086956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A4A-41B9-9C5C-16875974981A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7:$AR$2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3f'!$Z$27:$AB$27</c:f>
              <c:numCache>
                <c:formatCode>General</c:formatCode>
                <c:ptCount val="3"/>
                <c:pt idx="0">
                  <c:v>7.9502226086956528E-3</c:v>
                </c:pt>
                <c:pt idx="1">
                  <c:v>1.316306782608696E-2</c:v>
                </c:pt>
                <c:pt idx="2">
                  <c:v>1.54695617391304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A4A-41B9-9C5C-16875974981A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8:$AR$2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Figure 3f'!$Z$28:$AB$28</c:f>
              <c:numCache>
                <c:formatCode>General</c:formatCode>
                <c:ptCount val="3"/>
                <c:pt idx="0">
                  <c:v>1.9410878260869565E-2</c:v>
                </c:pt>
                <c:pt idx="1">
                  <c:v>6.970173913043479E-3</c:v>
                </c:pt>
                <c:pt idx="2">
                  <c:v>5.91408695652173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A4A-41B9-9C5C-16875974981A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29:$AR$2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Figure 3f'!$Z$29:$AB$29</c:f>
              <c:numCache>
                <c:formatCode>General</c:formatCode>
                <c:ptCount val="3"/>
                <c:pt idx="0">
                  <c:v>2.189901913043479E-2</c:v>
                </c:pt>
                <c:pt idx="1">
                  <c:v>2.0779566956521743E-2</c:v>
                </c:pt>
                <c:pt idx="2">
                  <c:v>1.6910064347826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A4A-41B9-9C5C-16875974981A}"/>
            </c:ext>
          </c:extLst>
        </c:ser>
        <c:ser>
          <c:idx val="11"/>
          <c:order val="11"/>
          <c:tx>
            <c:v>buffer 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0:$AR$3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Figure 3f'!$Z$30:$AB$30</c:f>
              <c:numCache>
                <c:formatCode>General</c:formatCode>
                <c:ptCount val="3"/>
                <c:pt idx="0">
                  <c:v>1.3462996521739131E-2</c:v>
                </c:pt>
                <c:pt idx="1">
                  <c:v>1.6360899130434786E-2</c:v>
                </c:pt>
                <c:pt idx="2">
                  <c:v>1.53766260869565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A4A-41B9-9C5C-16875974981A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9:$AO$3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Figure 3f'!$W$39:$Y$39</c:f>
              <c:numCache>
                <c:formatCode>General</c:formatCode>
                <c:ptCount val="3"/>
                <c:pt idx="0">
                  <c:v>3.8458462608695655E-2</c:v>
                </c:pt>
                <c:pt idx="1">
                  <c:v>3.8914692173913044E-2</c:v>
                </c:pt>
                <c:pt idx="2">
                  <c:v>3.81585339130434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A4A-41B9-9C5C-16875974981A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0:$AO$4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Figure 3f'!$W$40:$Y$40</c:f>
              <c:numCache>
                <c:formatCode>General</c:formatCode>
                <c:ptCount val="3"/>
                <c:pt idx="0">
                  <c:v>4.012961460869565E-2</c:v>
                </c:pt>
                <c:pt idx="1">
                  <c:v>4.1821043478260871E-2</c:v>
                </c:pt>
                <c:pt idx="2">
                  <c:v>4.13986086956521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A4A-41B9-9C5C-16875974981A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1:$AO$4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Figure 3f'!$W$41:$Y$41</c:f>
              <c:numCache>
                <c:formatCode>General</c:formatCode>
                <c:ptCount val="3"/>
                <c:pt idx="0">
                  <c:v>1.6809102434782609E-2</c:v>
                </c:pt>
                <c:pt idx="1">
                  <c:v>1.4593432E-2</c:v>
                </c:pt>
                <c:pt idx="2">
                  <c:v>1.39559779130434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A4A-41B9-9C5C-16875974981A}"/>
            </c:ext>
          </c:extLst>
        </c:ser>
        <c:ser>
          <c:idx val="15"/>
          <c:order val="15"/>
          <c:tx>
            <c:v>buffer 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2:$AO$4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Figure 3f'!$W$42:$Y$42</c:f>
              <c:numCache>
                <c:formatCode>General</c:formatCode>
                <c:ptCount val="3"/>
                <c:pt idx="0">
                  <c:v>1.8001635826086958E-2</c:v>
                </c:pt>
                <c:pt idx="1">
                  <c:v>1.6591970956521741E-2</c:v>
                </c:pt>
                <c:pt idx="2">
                  <c:v>1.53542370434782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A4A-41B9-9C5C-16875974981A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9:$AR$3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Figure 3f'!$Z$39:$AB$39</c:f>
              <c:numCache>
                <c:formatCode>General</c:formatCode>
                <c:ptCount val="3"/>
                <c:pt idx="0">
                  <c:v>3.371029565217392E-2</c:v>
                </c:pt>
                <c:pt idx="1">
                  <c:v>3.0166067826086961E-2</c:v>
                </c:pt>
                <c:pt idx="2">
                  <c:v>3.52817530434782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A4A-41B9-9C5C-16875974981A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0:$AR$4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Figure 3f'!$Z$40:$AB$40</c:f>
              <c:numCache>
                <c:formatCode>General</c:formatCode>
                <c:ptCount val="3"/>
                <c:pt idx="0">
                  <c:v>3.6836313043478265E-2</c:v>
                </c:pt>
                <c:pt idx="1">
                  <c:v>3.882175652173913E-2</c:v>
                </c:pt>
                <c:pt idx="2">
                  <c:v>4.75661565217391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A4A-41B9-9C5C-16875974981A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1:$AR$4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Figure 3f'!$Z$41:$AB$41</c:f>
              <c:numCache>
                <c:formatCode>General</c:formatCode>
                <c:ptCount val="3"/>
                <c:pt idx="0">
                  <c:v>2.3035368695652175E-2</c:v>
                </c:pt>
                <c:pt idx="1">
                  <c:v>3.7955765217391309E-2</c:v>
                </c:pt>
                <c:pt idx="2">
                  <c:v>3.41496278260869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A4A-41B9-9C5C-16875974981A}"/>
            </c:ext>
          </c:extLst>
        </c:ser>
        <c:ser>
          <c:idx val="19"/>
          <c:order val="19"/>
          <c:tx>
            <c:v>buffer 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2:$AR$4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Figure 3f'!$Z$42:$AB$42</c:f>
              <c:numCache>
                <c:formatCode>General</c:formatCode>
                <c:ptCount val="3"/>
                <c:pt idx="0">
                  <c:v>2.8670648695652178E-2</c:v>
                </c:pt>
                <c:pt idx="1">
                  <c:v>2.3276156521739134E-2</c:v>
                </c:pt>
                <c:pt idx="2">
                  <c:v>2.41717182608695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A4A-41B9-9C5C-1687597498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1.579781144781145E-2"/>
              <c:y val="9.662999999999999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3f'!$G$131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31,'[1]Figure 3f'!$P$131,'[1]Figure 3f'!$L$138,'[1]Figure 3f'!$P$138)</c:f>
                <c:numCache>
                  <c:formatCode>General</c:formatCode>
                  <c:ptCount val="4"/>
                  <c:pt idx="0">
                    <c:v>2.0871513855001523E-4</c:v>
                  </c:pt>
                  <c:pt idx="1">
                    <c:v>8.9388058705340765E-5</c:v>
                  </c:pt>
                  <c:pt idx="2">
                    <c:v>1.2429718095955297E-4</c:v>
                  </c:pt>
                  <c:pt idx="3">
                    <c:v>4.8821704064592396E-4</c:v>
                  </c:pt>
                </c:numCache>
              </c:numRef>
            </c:plus>
            <c:minus>
              <c:numRef>
                <c:f>('[1]Figure 3f'!$L$131,'[1]Figure 3f'!$P$131,'[1]Figure 3f'!$L$138,'[1]Figure 3f'!$P$138)</c:f>
                <c:numCache>
                  <c:formatCode>General</c:formatCode>
                  <c:ptCount val="4"/>
                  <c:pt idx="0">
                    <c:v>2.0871513855001523E-4</c:v>
                  </c:pt>
                  <c:pt idx="1">
                    <c:v>8.9388058705340765E-5</c:v>
                  </c:pt>
                  <c:pt idx="2">
                    <c:v>1.2429718095955297E-4</c:v>
                  </c:pt>
                  <c:pt idx="3">
                    <c:v>4.882170406459239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rol reactions'!$G$62:$J$62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31,'Figure 3f'!$O$131,'Figure 3f'!$K$138,'Figure 3f'!$O$138)</c:f>
              <c:numCache>
                <c:formatCode>General</c:formatCode>
                <c:ptCount val="4"/>
                <c:pt idx="0">
                  <c:v>8.3192290434782618E-3</c:v>
                </c:pt>
                <c:pt idx="1">
                  <c:v>2.7198637681159423E-3</c:v>
                </c:pt>
                <c:pt idx="2">
                  <c:v>7.9785303188405817E-3</c:v>
                </c:pt>
                <c:pt idx="3">
                  <c:v>3.263836521739131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D59-41B1-BDFD-31511DF774B7}"/>
            </c:ext>
          </c:extLst>
        </c:ser>
        <c:ser>
          <c:idx val="1"/>
          <c:order val="1"/>
          <c:tx>
            <c:strRef>
              <c:f>'Figure 3f'!$G$132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32,'[1]Figure 3f'!$P$132,'[1]Figure 3f'!$L$139,'[1]Figure 3f'!$P$139)</c:f>
                <c:numCache>
                  <c:formatCode>General</c:formatCode>
                  <c:ptCount val="4"/>
                  <c:pt idx="0">
                    <c:v>6.2912313899386144E-4</c:v>
                  </c:pt>
                  <c:pt idx="1">
                    <c:v>9.4563259053581129E-4</c:v>
                  </c:pt>
                  <c:pt idx="2">
                    <c:v>2.1585694456098897E-4</c:v>
                  </c:pt>
                  <c:pt idx="3">
                    <c:v>3.3216402808874983E-4</c:v>
                  </c:pt>
                </c:numCache>
              </c:numRef>
            </c:plus>
            <c:minus>
              <c:numRef>
                <c:f>('[1]Figure 3f'!$L$132,'[1]Figure 3f'!$P$132,'[1]Figure 3f'!$L$139,'[1]Figure 3f'!$P$139)</c:f>
                <c:numCache>
                  <c:formatCode>General</c:formatCode>
                  <c:ptCount val="4"/>
                  <c:pt idx="0">
                    <c:v>6.2912313899386144E-4</c:v>
                  </c:pt>
                  <c:pt idx="1">
                    <c:v>9.4563259053581129E-4</c:v>
                  </c:pt>
                  <c:pt idx="2">
                    <c:v>2.1585694456098897E-4</c:v>
                  </c:pt>
                  <c:pt idx="3">
                    <c:v>3.321640280887498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rol reactions'!$G$62:$J$62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32,'Figure 3f'!$O$132,'Figure 3f'!$K$139,'Figure 3f'!$O$139)</c:f>
              <c:numCache>
                <c:formatCode>General</c:formatCode>
                <c:ptCount val="4"/>
                <c:pt idx="0">
                  <c:v>1.0920919420289854E-2</c:v>
                </c:pt>
                <c:pt idx="1">
                  <c:v>5.4239315942028986E-3</c:v>
                </c:pt>
                <c:pt idx="2">
                  <c:v>1.0518616521739133E-2</c:v>
                </c:pt>
                <c:pt idx="3">
                  <c:v>4.949066086956523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D59-41B1-BDFD-31511DF774B7}"/>
            </c:ext>
          </c:extLst>
        </c:ser>
        <c:ser>
          <c:idx val="2"/>
          <c:order val="2"/>
          <c:tx>
            <c:strRef>
              <c:f>'Figure 3f'!$G$133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33,'[1]Figure 3f'!$P$133,'[1]Figure 3f'!$L$140,'[1]Figure 3f'!$P$140)</c:f>
                <c:numCache>
                  <c:formatCode>General</c:formatCode>
                  <c:ptCount val="4"/>
                  <c:pt idx="0">
                    <c:v>8.7127275457469898E-5</c:v>
                  </c:pt>
                  <c:pt idx="1">
                    <c:v>6.0456246839996514E-5</c:v>
                  </c:pt>
                  <c:pt idx="2">
                    <c:v>1.1214971100272089E-4</c:v>
                  </c:pt>
                  <c:pt idx="3">
                    <c:v>1.4757929989994622E-4</c:v>
                  </c:pt>
                </c:numCache>
              </c:numRef>
            </c:plus>
            <c:minus>
              <c:numRef>
                <c:f>('[1]Figure 3f'!$L$133,'[1]Figure 3f'!$P$133,'[1]Figure 3f'!$L$140,'[1]Figure 3f'!$P$140)</c:f>
                <c:numCache>
                  <c:formatCode>General</c:formatCode>
                  <c:ptCount val="4"/>
                  <c:pt idx="0">
                    <c:v>8.7127275457469898E-5</c:v>
                  </c:pt>
                  <c:pt idx="1">
                    <c:v>6.0456246839996514E-5</c:v>
                  </c:pt>
                  <c:pt idx="2">
                    <c:v>1.1214971100272089E-4</c:v>
                  </c:pt>
                  <c:pt idx="3">
                    <c:v>1.475792998999462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rol reactions'!$G$62:$J$62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33,'Figure 3f'!$O$133,'Figure 3f'!$K$140,'Figure 3f'!$O$140)</c:f>
              <c:numCache>
                <c:formatCode>General</c:formatCode>
                <c:ptCount val="4"/>
                <c:pt idx="0">
                  <c:v>2.498128231884058E-3</c:v>
                </c:pt>
                <c:pt idx="1">
                  <c:v>2.8995426086956527E-3</c:v>
                </c:pt>
                <c:pt idx="2">
                  <c:v>3.8310095652173914E-3</c:v>
                </c:pt>
                <c:pt idx="3">
                  <c:v>3.452400579710145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CD59-41B1-BDFD-31511DF774B7}"/>
            </c:ext>
          </c:extLst>
        </c:ser>
        <c:ser>
          <c:idx val="3"/>
          <c:order val="3"/>
          <c:tx>
            <c:strRef>
              <c:f>'Figure 3f'!$G$134</c:f>
              <c:strCache>
                <c:ptCount val="1"/>
                <c:pt idx="0">
                  <c:v>buffer + CD</c:v>
                </c:pt>
              </c:strCache>
            </c:strRef>
          </c:tx>
          <c:spPr>
            <a:gradFill flip="none" rotWithShape="1"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34,'[1]Figure 3f'!$P$134,'[1]Figure 3f'!$L$141,'[1]Figure 3f'!$P$141)</c:f>
                <c:numCache>
                  <c:formatCode>General</c:formatCode>
                  <c:ptCount val="4"/>
                  <c:pt idx="0">
                    <c:v>1.0942761043256159E-4</c:v>
                  </c:pt>
                  <c:pt idx="1">
                    <c:v>1.6914501134210181E-4</c:v>
                  </c:pt>
                  <c:pt idx="2">
                    <c:v>2.9022971530109096E-4</c:v>
                  </c:pt>
                  <c:pt idx="3">
                    <c:v>1.1615153965763534E-4</c:v>
                  </c:pt>
                </c:numCache>
              </c:numRef>
            </c:plus>
            <c:minus>
              <c:numRef>
                <c:f>('[1]Figure 3f'!$L$134,'[1]Figure 3f'!$P$134,'[1]Figure 3f'!$L$141,'[1]Figure 3f'!$P$141)</c:f>
                <c:numCache>
                  <c:formatCode>General</c:formatCode>
                  <c:ptCount val="4"/>
                  <c:pt idx="0">
                    <c:v>1.0942761043256159E-4</c:v>
                  </c:pt>
                  <c:pt idx="1">
                    <c:v>1.6914501134210181E-4</c:v>
                  </c:pt>
                  <c:pt idx="2">
                    <c:v>2.9022971530109096E-4</c:v>
                  </c:pt>
                  <c:pt idx="3">
                    <c:v>1.1615153965763534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Control reactions'!$G$62:$J$62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Figure 3f'!$K$134,'Figure 3f'!$O$134,'Figure 3f'!$K$141,'Figure 3f'!$O$141)</c:f>
              <c:numCache>
                <c:formatCode>General</c:formatCode>
                <c:ptCount val="4"/>
                <c:pt idx="0">
                  <c:v>7.0059939130434788E-3</c:v>
                </c:pt>
                <c:pt idx="1">
                  <c:v>6.0143049275362334E-3</c:v>
                </c:pt>
                <c:pt idx="2">
                  <c:v>6.6638143188405803E-3</c:v>
                </c:pt>
                <c:pt idx="3">
                  <c:v>5.585840000000000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CD59-41B1-BDFD-31511DF77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conv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1:$AO$31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Figure 3f'!$W$31:$Y$31</c:f>
              <c:numCache>
                <c:formatCode>General</c:formatCode>
                <c:ptCount val="3"/>
                <c:pt idx="0">
                  <c:v>8.3855720000000009E-3</c:v>
                </c:pt>
                <c:pt idx="1">
                  <c:v>8.5351398260869564E-3</c:v>
                </c:pt>
                <c:pt idx="2">
                  <c:v>8.036975304347826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D59-41B1-BDFD-31511DF774B7}"/>
            </c:ext>
          </c:extLst>
        </c:ser>
        <c:ser>
          <c:idx val="5"/>
          <c:order val="5"/>
          <c:tx>
            <c:v>buffer conv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2:$AO$32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Figure 3f'!$W$32:$Y$32</c:f>
              <c:numCache>
                <c:formatCode>General</c:formatCode>
                <c:ptCount val="3"/>
                <c:pt idx="0">
                  <c:v>1.0881429565217393E-2</c:v>
                </c:pt>
                <c:pt idx="1">
                  <c:v>1.1710420347826088E-2</c:v>
                </c:pt>
                <c:pt idx="2">
                  <c:v>1.01709083478260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D59-41B1-BDFD-31511DF774B7}"/>
            </c:ext>
          </c:extLst>
        </c:ser>
        <c:ser>
          <c:idx val="6"/>
          <c:order val="6"/>
          <c:tx>
            <c:v>CD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3:$AO$33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Figure 3f'!$W$33:$Y$33</c:f>
              <c:numCache>
                <c:formatCode>General</c:formatCode>
                <c:ptCount val="3"/>
                <c:pt idx="0">
                  <c:v>2.586190608695652E-3</c:v>
                </c:pt>
                <c:pt idx="1">
                  <c:v>2.3794612173913049E-3</c:v>
                </c:pt>
                <c:pt idx="2">
                  <c:v>2.528732869565217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CD59-41B1-BDFD-31511DF774B7}"/>
            </c:ext>
          </c:extLst>
        </c:ser>
        <c:ser>
          <c:idx val="7"/>
          <c:order val="7"/>
          <c:tx>
            <c:v>cd buffer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34:$AO$34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Figure 3f'!$W$34:$Y$34</c:f>
              <c:numCache>
                <c:formatCode>General</c:formatCode>
                <c:ptCount val="3"/>
                <c:pt idx="0">
                  <c:v>7.0892187826086953E-3</c:v>
                </c:pt>
                <c:pt idx="1">
                  <c:v>7.0773718260869574E-3</c:v>
                </c:pt>
                <c:pt idx="2">
                  <c:v>6.85139113043478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CD59-41B1-BDFD-31511DF774B7}"/>
            </c:ext>
          </c:extLst>
        </c:ser>
        <c:ser>
          <c:idx val="8"/>
          <c:order val="8"/>
          <c:tx>
            <c:v>water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1:$AR$31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Figure 3f'!$Z$31:$AB$31</c:f>
              <c:numCache>
                <c:formatCode>General</c:formatCode>
                <c:ptCount val="3"/>
                <c:pt idx="0">
                  <c:v>2.8462313043478267E-3</c:v>
                </c:pt>
                <c:pt idx="1">
                  <c:v>2.6537182608695658E-3</c:v>
                </c:pt>
                <c:pt idx="2">
                  <c:v>2.659641739130435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CD59-41B1-BDFD-31511DF774B7}"/>
            </c:ext>
          </c:extLst>
        </c:ser>
        <c:ser>
          <c:idx val="9"/>
          <c:order val="9"/>
          <c:tx>
            <c:v>buffer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2:$AR$32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('Figure 3f'!$Z$32,'Figure 3f'!$AA$32,'Figure 3f'!$AB$32)</c:f>
              <c:numCache>
                <c:formatCode>General</c:formatCode>
                <c:ptCount val="3"/>
                <c:pt idx="0">
                  <c:v>4.8898313043478272E-3</c:v>
                </c:pt>
                <c:pt idx="1">
                  <c:v>4.6291982608695657E-3</c:v>
                </c:pt>
                <c:pt idx="2">
                  <c:v>6.752765217391304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CD59-41B1-BDFD-31511DF774B7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3:$AR$33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Figure 3f'!$Z$33:$AB$33</c:f>
              <c:numCache>
                <c:formatCode>General</c:formatCode>
                <c:ptCount val="3"/>
                <c:pt idx="0">
                  <c:v>2.9735860869565226E-3</c:v>
                </c:pt>
                <c:pt idx="1">
                  <c:v>2.8254991304347832E-3</c:v>
                </c:pt>
                <c:pt idx="2">
                  <c:v>2.89954260869565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CD59-41B1-BDFD-31511DF774B7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34:$AR$34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Figure 3f'!$Z$34:$AB$34</c:f>
              <c:numCache>
                <c:formatCode>General</c:formatCode>
                <c:ptCount val="3"/>
                <c:pt idx="0">
                  <c:v>5.7783530434782618E-3</c:v>
                </c:pt>
                <c:pt idx="1">
                  <c:v>6.098220869565219E-3</c:v>
                </c:pt>
                <c:pt idx="2">
                  <c:v>6.166340869565217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CD59-41B1-BDFD-31511DF774B7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3:$AO$43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Figure 3f'!$W$43:$Y$43</c:f>
              <c:numCache>
                <c:formatCode>General</c:formatCode>
                <c:ptCount val="3"/>
                <c:pt idx="0">
                  <c:v>7.8160295652173924E-3</c:v>
                </c:pt>
                <c:pt idx="1">
                  <c:v>8.1178307826086961E-3</c:v>
                </c:pt>
                <c:pt idx="2">
                  <c:v>8.00173060869565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CD59-41B1-BDFD-31511DF774B7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4:$AO$44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Figure 3f'!$W$44:$Y$44</c:f>
              <c:numCache>
                <c:formatCode>General</c:formatCode>
                <c:ptCount val="3"/>
                <c:pt idx="0">
                  <c:v>1.0500253739130437E-2</c:v>
                </c:pt>
                <c:pt idx="1">
                  <c:v>1.026390695652174E-2</c:v>
                </c:pt>
                <c:pt idx="2">
                  <c:v>1.079168886956521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CD59-41B1-BDFD-31511DF774B7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5:$AO$45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Figure 3f'!$W$45:$Y$45</c:f>
              <c:numCache>
                <c:formatCode>General</c:formatCode>
                <c:ptCount val="3"/>
                <c:pt idx="0">
                  <c:v>3.9885740869565227E-3</c:v>
                </c:pt>
                <c:pt idx="1">
                  <c:v>3.7365300869565215E-3</c:v>
                </c:pt>
                <c:pt idx="2">
                  <c:v>3.76792452173913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CD59-41B1-BDFD-31511DF774B7}"/>
            </c:ext>
          </c:extLst>
        </c:ser>
        <c:ser>
          <c:idx val="15"/>
          <c:order val="15"/>
          <c:tx>
            <c:v>cd 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M$46:$AO$46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Figure 3f'!$W$46:$Y$46</c:f>
              <c:numCache>
                <c:formatCode>General</c:formatCode>
                <c:ptCount val="3"/>
                <c:pt idx="0">
                  <c:v>6.2842180869565221E-3</c:v>
                </c:pt>
                <c:pt idx="1">
                  <c:v>6.9888158260869573E-3</c:v>
                </c:pt>
                <c:pt idx="2">
                  <c:v>6.71840904347826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CD59-41B1-BDFD-31511DF774B7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3:$AR$43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Figure 3f'!$Z$43:$AB$43</c:f>
              <c:numCache>
                <c:formatCode>General</c:formatCode>
                <c:ptCount val="3"/>
                <c:pt idx="0">
                  <c:v>3.9539217391304357E-3</c:v>
                </c:pt>
                <c:pt idx="1">
                  <c:v>2.9380452173913053E-3</c:v>
                </c:pt>
                <c:pt idx="2">
                  <c:v>2.899542608695652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CD59-41B1-BDFD-31511DF774B7}"/>
            </c:ext>
          </c:extLst>
        </c:ser>
        <c:ser>
          <c:idx val="17"/>
          <c:order val="17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5:$AR$45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Figure 3f'!$Z$45:$AB$45</c:f>
              <c:numCache>
                <c:formatCode>General</c:formatCode>
                <c:ptCount val="3"/>
                <c:pt idx="0">
                  <c:v>3.6518243478260879E-3</c:v>
                </c:pt>
                <c:pt idx="1">
                  <c:v>3.2993773913043483E-3</c:v>
                </c:pt>
                <c:pt idx="2">
                  <c:v>3.40600000000000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CD59-41B1-BDFD-31511DF774B7}"/>
            </c:ext>
          </c:extLst>
        </c:ser>
        <c:ser>
          <c:idx val="18"/>
          <c:order val="18"/>
          <c:tx>
            <c:v>cd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6:$AR$46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Figure 3f'!$Z$46:$AB$46</c:f>
              <c:numCache>
                <c:formatCode>General</c:formatCode>
                <c:ptCount val="3"/>
                <c:pt idx="0">
                  <c:v>5.7309652173913048E-3</c:v>
                </c:pt>
                <c:pt idx="1">
                  <c:v>5.5799165217391309E-3</c:v>
                </c:pt>
                <c:pt idx="2">
                  <c:v>5.446638260869566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CD59-41B1-BDFD-31511DF774B7}"/>
            </c:ext>
          </c:extLst>
        </c:ser>
        <c:ser>
          <c:idx val="19"/>
          <c:order val="19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f'!$AP$44:$AR$44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Figure 3f'!$Z$44:$AB$44</c:f>
              <c:numCache>
                <c:formatCode>General</c:formatCode>
                <c:ptCount val="3"/>
                <c:pt idx="0">
                  <c:v>4.6795478260869576E-3</c:v>
                </c:pt>
                <c:pt idx="1">
                  <c:v>4.750629565217393E-3</c:v>
                </c:pt>
                <c:pt idx="2">
                  <c:v>5.417020869565219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CD59-41B1-BDFD-31511DF774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.4000000000000002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</a:t>
                </a:r>
                <a:r>
                  <a:rPr lang="en-US" baseline="0"/>
                  <a:t> </a:t>
                </a:r>
                <a:r>
                  <a:rPr lang="en-US"/>
                  <a:t>[g/L/h]</a:t>
                </a:r>
              </a:p>
            </c:rich>
          </c:tx>
          <c:layout>
            <c:manualLayout>
              <c:xMode val="edge"/>
              <c:yMode val="edge"/>
              <c:x val="2.093249158249158E-2"/>
              <c:y val="8.84122222222222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9'!$G$41</c:f>
              <c:strCache>
                <c:ptCount val="1"/>
                <c:pt idx="0">
                  <c:v>alpha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9'!$H$42:$H$44</c:f>
                <c:numCache>
                  <c:formatCode>General</c:formatCode>
                  <c:ptCount val="3"/>
                  <c:pt idx="0">
                    <c:v>8.0000000000000071E-3</c:v>
                  </c:pt>
                  <c:pt idx="1">
                    <c:v>0.74150000000000027</c:v>
                  </c:pt>
                  <c:pt idx="2">
                    <c:v>1.4719999999999995</c:v>
                  </c:pt>
                </c:numCache>
              </c:numRef>
            </c:plus>
            <c:minus>
              <c:numRef>
                <c:f>'Supp. Figure 9'!$H$42:$H$44</c:f>
                <c:numCache>
                  <c:formatCode>General</c:formatCode>
                  <c:ptCount val="3"/>
                  <c:pt idx="0">
                    <c:v>8.0000000000000071E-3</c:v>
                  </c:pt>
                  <c:pt idx="1">
                    <c:v>0.74150000000000027</c:v>
                  </c:pt>
                  <c:pt idx="2">
                    <c:v>1.471999999999999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9'!$F$42:$F$44</c:f>
              <c:strCache>
                <c:ptCount val="3"/>
                <c:pt idx="0">
                  <c:v>(+)-b-pinene 19</c:v>
                </c:pt>
                <c:pt idx="1">
                  <c:v>E-geranyl acetone 17</c:v>
                </c:pt>
                <c:pt idx="2">
                  <c:v>E,E-homofarnesol 21</c:v>
                </c:pt>
              </c:strCache>
            </c:strRef>
          </c:cat>
          <c:val>
            <c:numRef>
              <c:f>'Supp. Figure 9'!$G$42:$G$44</c:f>
              <c:numCache>
                <c:formatCode>General</c:formatCode>
                <c:ptCount val="3"/>
                <c:pt idx="0">
                  <c:v>4.569</c:v>
                </c:pt>
                <c:pt idx="1">
                  <c:v>18.592500000000001</c:v>
                </c:pt>
                <c:pt idx="2">
                  <c:v>19.899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B18-42B1-876D-B8187B4D2307}"/>
            </c:ext>
          </c:extLst>
        </c:ser>
        <c:ser>
          <c:idx val="1"/>
          <c:order val="1"/>
          <c:tx>
            <c:strRef>
              <c:f>'Supp. Figure 9'!$I$41</c:f>
              <c:strCache>
                <c:ptCount val="1"/>
                <c:pt idx="0">
                  <c:v>beta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9'!$J$42:$J$44</c:f>
                <c:numCache>
                  <c:formatCode>General</c:formatCode>
                  <c:ptCount val="3"/>
                  <c:pt idx="0">
                    <c:v>0.16800000000000073</c:v>
                  </c:pt>
                  <c:pt idx="1">
                    <c:v>0.17749999999999999</c:v>
                  </c:pt>
                  <c:pt idx="2">
                    <c:v>0.98600000000000065</c:v>
                  </c:pt>
                </c:numCache>
              </c:numRef>
            </c:plus>
            <c:minus>
              <c:numRef>
                <c:f>'Supp. Figure 9'!$J$42:$J$44</c:f>
                <c:numCache>
                  <c:formatCode>General</c:formatCode>
                  <c:ptCount val="3"/>
                  <c:pt idx="0">
                    <c:v>0.16800000000000073</c:v>
                  </c:pt>
                  <c:pt idx="1">
                    <c:v>0.17749999999999999</c:v>
                  </c:pt>
                  <c:pt idx="2">
                    <c:v>0.9860000000000006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9'!$F$42:$F$44</c:f>
              <c:strCache>
                <c:ptCount val="3"/>
                <c:pt idx="0">
                  <c:v>(+)-b-pinene 19</c:v>
                </c:pt>
                <c:pt idx="1">
                  <c:v>E-geranyl acetone 17</c:v>
                </c:pt>
                <c:pt idx="2">
                  <c:v>E,E-homofarnesol 21</c:v>
                </c:pt>
              </c:strCache>
            </c:strRef>
          </c:cat>
          <c:val>
            <c:numRef>
              <c:f>'Supp. Figure 9'!$I$42:$I$44</c:f>
              <c:numCache>
                <c:formatCode>General</c:formatCode>
                <c:ptCount val="3"/>
                <c:pt idx="0">
                  <c:v>1.1909999999999998</c:v>
                </c:pt>
                <c:pt idx="1">
                  <c:v>3.2714999999999996</c:v>
                </c:pt>
                <c:pt idx="2">
                  <c:v>16.8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B18-42B1-876D-B8187B4D2307}"/>
            </c:ext>
          </c:extLst>
        </c:ser>
        <c:ser>
          <c:idx val="2"/>
          <c:order val="2"/>
          <c:tx>
            <c:strRef>
              <c:f>'Supp. Figure 9'!$K$41</c:f>
              <c:strCache>
                <c:ptCount val="1"/>
                <c:pt idx="0">
                  <c:v>gamma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9'!$L$42:$L$44</c:f>
                <c:numCache>
                  <c:formatCode>General</c:formatCode>
                  <c:ptCount val="3"/>
                  <c:pt idx="0">
                    <c:v>0.94450000000000156</c:v>
                  </c:pt>
                  <c:pt idx="1">
                    <c:v>1.2610000000000041</c:v>
                  </c:pt>
                  <c:pt idx="2">
                    <c:v>0.62550000000000017</c:v>
                  </c:pt>
                </c:numCache>
              </c:numRef>
            </c:plus>
            <c:minus>
              <c:numRef>
                <c:f>'Supp. Figure 9'!$L$42:$L$44</c:f>
                <c:numCache>
                  <c:formatCode>General</c:formatCode>
                  <c:ptCount val="3"/>
                  <c:pt idx="0">
                    <c:v>0.94450000000000156</c:v>
                  </c:pt>
                  <c:pt idx="1">
                    <c:v>1.2610000000000041</c:v>
                  </c:pt>
                  <c:pt idx="2">
                    <c:v>0.6255000000000001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9'!$F$42:$F$44</c:f>
              <c:strCache>
                <c:ptCount val="3"/>
                <c:pt idx="0">
                  <c:v>(+)-b-pinene 19</c:v>
                </c:pt>
                <c:pt idx="1">
                  <c:v>E-geranyl acetone 17</c:v>
                </c:pt>
                <c:pt idx="2">
                  <c:v>E,E-homofarnesol 21</c:v>
                </c:pt>
              </c:strCache>
            </c:strRef>
          </c:cat>
          <c:val>
            <c:numRef>
              <c:f>'Supp. Figure 9'!$K$42:$K$44</c:f>
              <c:numCache>
                <c:formatCode>General</c:formatCode>
                <c:ptCount val="3"/>
                <c:pt idx="0">
                  <c:v>4.9964999999999993</c:v>
                </c:pt>
                <c:pt idx="1">
                  <c:v>9.01</c:v>
                </c:pt>
                <c:pt idx="2">
                  <c:v>7.0875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B18-42B1-876D-B8187B4D2307}"/>
            </c:ext>
          </c:extLst>
        </c:ser>
        <c:ser>
          <c:idx val="3"/>
          <c:order val="3"/>
          <c:tx>
            <c:strRef>
              <c:f>'Supp. Figure 9'!$M$41</c:f>
              <c:strCache>
                <c:ptCount val="1"/>
                <c:pt idx="0">
                  <c:v>2hpcd</c:v>
                </c:pt>
              </c:strCache>
            </c:strRef>
          </c:tx>
          <c:spPr>
            <a:gradFill flip="none" rotWithShape="1">
              <a:gsLst>
                <a:gs pos="0">
                  <a:srgbClr val="FFC000">
                    <a:lumMod val="40000"/>
                    <a:lumOff val="60000"/>
                  </a:srgbClr>
                </a:gs>
                <a:gs pos="46000">
                  <a:srgbClr val="FFC000">
                    <a:lumMod val="95000"/>
                    <a:lumOff val="5000"/>
                  </a:srgbClr>
                </a:gs>
                <a:gs pos="100000">
                  <a:srgbClr val="FFC000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9'!$N$42:$N$44</c:f>
                <c:numCache>
                  <c:formatCode>General</c:formatCode>
                  <c:ptCount val="3"/>
                  <c:pt idx="0">
                    <c:v>0.13700000000000001</c:v>
                  </c:pt>
                  <c:pt idx="1">
                    <c:v>2.3364999999999974</c:v>
                  </c:pt>
                  <c:pt idx="2">
                    <c:v>4.6424999999999761</c:v>
                  </c:pt>
                </c:numCache>
              </c:numRef>
            </c:plus>
            <c:minus>
              <c:numRef>
                <c:f>'Supp. Figure 9'!$N$42:$N$44</c:f>
                <c:numCache>
                  <c:formatCode>General</c:formatCode>
                  <c:ptCount val="3"/>
                  <c:pt idx="0">
                    <c:v>0.13700000000000001</c:v>
                  </c:pt>
                  <c:pt idx="1">
                    <c:v>2.3364999999999974</c:v>
                  </c:pt>
                  <c:pt idx="2">
                    <c:v>4.64249999999997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9'!$F$42:$F$44</c:f>
              <c:strCache>
                <c:ptCount val="3"/>
                <c:pt idx="0">
                  <c:v>(+)-b-pinene 19</c:v>
                </c:pt>
                <c:pt idx="1">
                  <c:v>E-geranyl acetone 17</c:v>
                </c:pt>
                <c:pt idx="2">
                  <c:v>E,E-homofarnesol 21</c:v>
                </c:pt>
              </c:strCache>
            </c:strRef>
          </c:cat>
          <c:val>
            <c:numRef>
              <c:f>'Supp. Figure 9'!$M$42:$M$44</c:f>
              <c:numCache>
                <c:formatCode>General</c:formatCode>
                <c:ptCount val="3"/>
                <c:pt idx="0">
                  <c:v>4.3239999999999998</c:v>
                </c:pt>
                <c:pt idx="1">
                  <c:v>40.033500000000004</c:v>
                </c:pt>
                <c:pt idx="2">
                  <c:v>44.3284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B18-42B1-876D-B8187B4D2307}"/>
            </c:ext>
          </c:extLst>
        </c:ser>
        <c:ser>
          <c:idx val="4"/>
          <c:order val="4"/>
          <c:tx>
            <c:strRef>
              <c:f>'Supp. Figure 9'!$O$41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9'!$P$42:$P$44</c:f>
                <c:numCache>
                  <c:formatCode>General</c:formatCode>
                  <c:ptCount val="3"/>
                  <c:pt idx="0">
                    <c:v>0.46549999999999914</c:v>
                  </c:pt>
                  <c:pt idx="1">
                    <c:v>3.7869999999999981</c:v>
                  </c:pt>
                  <c:pt idx="2">
                    <c:v>5.884499999999993</c:v>
                  </c:pt>
                </c:numCache>
              </c:numRef>
            </c:plus>
            <c:minus>
              <c:numRef>
                <c:f>'Supp. Figure 9'!$P$42:$P$44</c:f>
                <c:numCache>
                  <c:formatCode>General</c:formatCode>
                  <c:ptCount val="3"/>
                  <c:pt idx="0">
                    <c:v>0.46549999999999914</c:v>
                  </c:pt>
                  <c:pt idx="1">
                    <c:v>3.7869999999999981</c:v>
                  </c:pt>
                  <c:pt idx="2">
                    <c:v>5.8844999999999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9'!$F$42:$F$44</c:f>
              <c:strCache>
                <c:ptCount val="3"/>
                <c:pt idx="0">
                  <c:v>(+)-b-pinene 19</c:v>
                </c:pt>
                <c:pt idx="1">
                  <c:v>E-geranyl acetone 17</c:v>
                </c:pt>
                <c:pt idx="2">
                  <c:v>E,E-homofarnesol 21</c:v>
                </c:pt>
              </c:strCache>
            </c:strRef>
          </c:cat>
          <c:val>
            <c:numRef>
              <c:f>'Supp. Figure 9'!$O$42:$O$44</c:f>
              <c:numCache>
                <c:formatCode>General</c:formatCode>
                <c:ptCount val="3"/>
                <c:pt idx="0">
                  <c:v>4.4584999999999999</c:v>
                </c:pt>
                <c:pt idx="1">
                  <c:v>36.698999999999998</c:v>
                </c:pt>
                <c:pt idx="2">
                  <c:v>18.5555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4-6B18-42B1-876D-B8187B4D2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5"/>
          <c:order val="5"/>
          <c:tx>
            <c:v>a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R$36:$S$36</c:f>
              <c:numCache>
                <c:formatCode>General</c:formatCode>
                <c:ptCount val="2"/>
                <c:pt idx="0">
                  <c:v>0.74</c:v>
                </c:pt>
                <c:pt idx="1">
                  <c:v>0.74</c:v>
                </c:pt>
              </c:numCache>
            </c:numRef>
          </c:xVal>
          <c:yVal>
            <c:numRef>
              <c:f>'Supp. Figure 9'!$G$36:$H$36</c:f>
              <c:numCache>
                <c:formatCode>General</c:formatCode>
                <c:ptCount val="2"/>
                <c:pt idx="0">
                  <c:v>4.577</c:v>
                </c:pt>
                <c:pt idx="1">
                  <c:v>4.560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B18-42B1-876D-B8187B4D2307}"/>
            </c:ext>
          </c:extLst>
        </c:ser>
        <c:ser>
          <c:idx val="6"/>
          <c:order val="6"/>
          <c:tx>
            <c:v>b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T$36:$U$36</c:f>
              <c:numCache>
                <c:formatCode>General</c:formatCode>
                <c:ptCount val="2"/>
                <c:pt idx="0">
                  <c:v>0.87</c:v>
                </c:pt>
                <c:pt idx="1">
                  <c:v>0.87</c:v>
                </c:pt>
              </c:numCache>
            </c:numRef>
          </c:xVal>
          <c:yVal>
            <c:numRef>
              <c:f>'Supp. Figure 9'!$I$36:$J$36</c:f>
              <c:numCache>
                <c:formatCode>General</c:formatCode>
                <c:ptCount val="2"/>
                <c:pt idx="0">
                  <c:v>1.0229999999999999</c:v>
                </c:pt>
                <c:pt idx="1">
                  <c:v>1.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B18-42B1-876D-B8187B4D2307}"/>
            </c:ext>
          </c:extLst>
        </c:ser>
        <c:ser>
          <c:idx val="7"/>
          <c:order val="7"/>
          <c:tx>
            <c:v>g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V$36:$W$36</c:f>
              <c:numCache>
                <c:formatCode>General</c:formatCode>
                <c:ptCount val="2"/>
                <c:pt idx="0">
                  <c:v>1</c:v>
                </c:pt>
                <c:pt idx="1">
                  <c:v>1</c:v>
                </c:pt>
              </c:numCache>
            </c:numRef>
          </c:xVal>
          <c:yVal>
            <c:numRef>
              <c:f>'Supp. Figure 9'!$K$36:$L$36</c:f>
              <c:numCache>
                <c:formatCode>General</c:formatCode>
                <c:ptCount val="2"/>
                <c:pt idx="0">
                  <c:v>4.0519999999999996</c:v>
                </c:pt>
                <c:pt idx="1">
                  <c:v>5.940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B18-42B1-876D-B8187B4D2307}"/>
            </c:ext>
          </c:extLst>
        </c:ser>
        <c:ser>
          <c:idx val="8"/>
          <c:order val="8"/>
          <c:tx>
            <c:v>2hp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X$36:$Y$36</c:f>
              <c:numCache>
                <c:formatCode>General</c:formatCode>
                <c:ptCount val="2"/>
                <c:pt idx="0">
                  <c:v>1.1299999999999999</c:v>
                </c:pt>
                <c:pt idx="1">
                  <c:v>1.1299999999999999</c:v>
                </c:pt>
              </c:numCache>
            </c:numRef>
          </c:xVal>
          <c:yVal>
            <c:numRef>
              <c:f>'Supp. Figure 9'!$M$36:$N$36</c:f>
              <c:numCache>
                <c:formatCode>General</c:formatCode>
                <c:ptCount val="2"/>
                <c:pt idx="0">
                  <c:v>5.4489999999999998</c:v>
                </c:pt>
                <c:pt idx="1">
                  <c:v>5.174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B18-42B1-876D-B8187B4D2307}"/>
            </c:ext>
          </c:extLst>
        </c:ser>
        <c:ser>
          <c:idx val="9"/>
          <c:order val="9"/>
          <c:tx>
            <c:v>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Z$36:$AA$36</c:f>
              <c:numCache>
                <c:formatCode>General</c:formatCode>
                <c:ptCount val="2"/>
                <c:pt idx="0">
                  <c:v>1.26</c:v>
                </c:pt>
                <c:pt idx="1">
                  <c:v>1.26</c:v>
                </c:pt>
              </c:numCache>
            </c:numRef>
          </c:xVal>
          <c:yVal>
            <c:numRef>
              <c:f>'Supp. Figure 9'!$O$36:$P$36</c:f>
              <c:numCache>
                <c:formatCode>General</c:formatCode>
                <c:ptCount val="2"/>
                <c:pt idx="0">
                  <c:v>4.9240000000000004</c:v>
                </c:pt>
                <c:pt idx="1">
                  <c:v>3.992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B18-42B1-876D-B8187B4D2307}"/>
            </c:ext>
          </c:extLst>
        </c:ser>
        <c:ser>
          <c:idx val="10"/>
          <c:order val="10"/>
          <c:tx>
            <c:v>a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R$37:$T$37</c:f>
              <c:numCache>
                <c:formatCode>General</c:formatCode>
                <c:ptCount val="3"/>
                <c:pt idx="0">
                  <c:v>1.74</c:v>
                </c:pt>
                <c:pt idx="1">
                  <c:v>1.74</c:v>
                </c:pt>
                <c:pt idx="2">
                  <c:v>1.87</c:v>
                </c:pt>
              </c:numCache>
            </c:numRef>
          </c:xVal>
          <c:yVal>
            <c:numRef>
              <c:f>'Supp. Figure 9'!$G$37:$H$37</c:f>
              <c:numCache>
                <c:formatCode>General</c:formatCode>
                <c:ptCount val="2"/>
                <c:pt idx="0">
                  <c:v>19.334</c:v>
                </c:pt>
                <c:pt idx="1">
                  <c:v>17.85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B18-42B1-876D-B8187B4D2307}"/>
            </c:ext>
          </c:extLst>
        </c:ser>
        <c:ser>
          <c:idx val="11"/>
          <c:order val="11"/>
          <c:tx>
            <c:v>b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T$37:$U$37</c:f>
              <c:numCache>
                <c:formatCode>General</c:formatCode>
                <c:ptCount val="2"/>
                <c:pt idx="0">
                  <c:v>1.87</c:v>
                </c:pt>
                <c:pt idx="1">
                  <c:v>1.87</c:v>
                </c:pt>
              </c:numCache>
            </c:numRef>
          </c:xVal>
          <c:yVal>
            <c:numRef>
              <c:f>'Supp. Figure 9'!$I$37:$J$37</c:f>
              <c:numCache>
                <c:formatCode>General</c:formatCode>
                <c:ptCount val="2"/>
                <c:pt idx="0">
                  <c:v>3.0939999999999999</c:v>
                </c:pt>
                <c:pt idx="1">
                  <c:v>3.44899999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B18-42B1-876D-B8187B4D2307}"/>
            </c:ext>
          </c:extLst>
        </c:ser>
        <c:ser>
          <c:idx val="12"/>
          <c:order val="12"/>
          <c:tx>
            <c:v>g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V$37:$W$37</c:f>
              <c:numCache>
                <c:formatCode>General</c:formatCode>
                <c:ptCount val="2"/>
                <c:pt idx="0">
                  <c:v>2</c:v>
                </c:pt>
                <c:pt idx="1">
                  <c:v>2</c:v>
                </c:pt>
              </c:numCache>
            </c:numRef>
          </c:xVal>
          <c:yVal>
            <c:numRef>
              <c:f>'Supp. Figure 9'!$K$37:$L$37</c:f>
              <c:numCache>
                <c:formatCode>General</c:formatCode>
                <c:ptCount val="2"/>
                <c:pt idx="0">
                  <c:v>10.271000000000001</c:v>
                </c:pt>
                <c:pt idx="1">
                  <c:v>7.748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B18-42B1-876D-B8187B4D2307}"/>
            </c:ext>
          </c:extLst>
        </c:ser>
        <c:ser>
          <c:idx val="13"/>
          <c:order val="13"/>
          <c:tx>
            <c:v>2hpcd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X$37:$Y$37</c:f>
              <c:numCache>
                <c:formatCode>General</c:formatCode>
                <c:ptCount val="2"/>
                <c:pt idx="0">
                  <c:v>2.13</c:v>
                </c:pt>
                <c:pt idx="1">
                  <c:v>2.13</c:v>
                </c:pt>
              </c:numCache>
            </c:numRef>
          </c:xVal>
          <c:yVal>
            <c:numRef>
              <c:f>'Supp. Figure 9'!$M$37:$N$37</c:f>
              <c:numCache>
                <c:formatCode>General</c:formatCode>
                <c:ptCount val="2"/>
                <c:pt idx="0">
                  <c:v>42.37</c:v>
                </c:pt>
                <c:pt idx="1">
                  <c:v>37.697000000000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B18-42B1-876D-B8187B4D2307}"/>
            </c:ext>
          </c:extLst>
        </c:ser>
        <c:ser>
          <c:idx val="14"/>
          <c:order val="14"/>
          <c:tx>
            <c:v>c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Z$37:$AA$37</c:f>
              <c:numCache>
                <c:formatCode>General</c:formatCode>
                <c:ptCount val="2"/>
                <c:pt idx="0">
                  <c:v>2.2599999999999998</c:v>
                </c:pt>
                <c:pt idx="1">
                  <c:v>2.2599999999999998</c:v>
                </c:pt>
              </c:numCache>
            </c:numRef>
          </c:xVal>
          <c:yVal>
            <c:numRef>
              <c:f>'Supp. Figure 9'!$O$37:$P$37</c:f>
              <c:numCache>
                <c:formatCode>General</c:formatCode>
                <c:ptCount val="2"/>
                <c:pt idx="0">
                  <c:v>32.911999999999999</c:v>
                </c:pt>
                <c:pt idx="1">
                  <c:v>40.485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B18-42B1-876D-B8187B4D2307}"/>
            </c:ext>
          </c:extLst>
        </c:ser>
        <c:ser>
          <c:idx val="15"/>
          <c:order val="15"/>
          <c:tx>
            <c:v>a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R$38:$S$38</c:f>
              <c:numCache>
                <c:formatCode>General</c:formatCode>
                <c:ptCount val="2"/>
                <c:pt idx="0">
                  <c:v>2.74</c:v>
                </c:pt>
                <c:pt idx="1">
                  <c:v>2.74</c:v>
                </c:pt>
              </c:numCache>
            </c:numRef>
          </c:xVal>
          <c:yVal>
            <c:numRef>
              <c:f>'Supp. Figure 9'!$G$38:$H$38</c:f>
              <c:numCache>
                <c:formatCode>General</c:formatCode>
                <c:ptCount val="2"/>
                <c:pt idx="0">
                  <c:v>21.370999999999999</c:v>
                </c:pt>
                <c:pt idx="1">
                  <c:v>18.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B18-42B1-876D-B8187B4D2307}"/>
            </c:ext>
          </c:extLst>
        </c:ser>
        <c:ser>
          <c:idx val="16"/>
          <c:order val="16"/>
          <c:tx>
            <c:v>b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T$38:$U$38</c:f>
              <c:numCache>
                <c:formatCode>General</c:formatCode>
                <c:ptCount val="2"/>
                <c:pt idx="0">
                  <c:v>2.87</c:v>
                </c:pt>
                <c:pt idx="1">
                  <c:v>2.87</c:v>
                </c:pt>
              </c:numCache>
            </c:numRef>
          </c:xVal>
          <c:yVal>
            <c:numRef>
              <c:f>'Supp. Figure 9'!$I$38:$J$38</c:f>
              <c:numCache>
                <c:formatCode>General</c:formatCode>
                <c:ptCount val="2"/>
                <c:pt idx="0">
                  <c:v>15.824999999999999</c:v>
                </c:pt>
                <c:pt idx="1">
                  <c:v>17.797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B18-42B1-876D-B8187B4D2307}"/>
            </c:ext>
          </c:extLst>
        </c:ser>
        <c:ser>
          <c:idx val="17"/>
          <c:order val="17"/>
          <c:tx>
            <c:v>g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V$38:$W$38</c:f>
              <c:numCache>
                <c:formatCode>General</c:formatCode>
                <c:ptCount val="2"/>
                <c:pt idx="0">
                  <c:v>3</c:v>
                </c:pt>
                <c:pt idx="1">
                  <c:v>3</c:v>
                </c:pt>
              </c:numCache>
            </c:numRef>
          </c:xVal>
          <c:yVal>
            <c:numRef>
              <c:f>'Supp. Figure 9'!$K$38:$L$38</c:f>
              <c:numCache>
                <c:formatCode>General</c:formatCode>
                <c:ptCount val="2"/>
                <c:pt idx="0">
                  <c:v>7.7130000000000001</c:v>
                </c:pt>
                <c:pt idx="1">
                  <c:v>6.461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B18-42B1-876D-B8187B4D2307}"/>
            </c:ext>
          </c:extLst>
        </c:ser>
        <c:ser>
          <c:idx val="18"/>
          <c:order val="18"/>
          <c:tx>
            <c:v>2phcd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X$38:$Y$38</c:f>
              <c:numCache>
                <c:formatCode>General</c:formatCode>
                <c:ptCount val="2"/>
                <c:pt idx="0">
                  <c:v>3.13</c:v>
                </c:pt>
                <c:pt idx="1">
                  <c:v>3.13</c:v>
                </c:pt>
              </c:numCache>
            </c:numRef>
          </c:xVal>
          <c:yVal>
            <c:numRef>
              <c:f>'Supp. Figure 9'!$M$38:$N$38</c:f>
              <c:numCache>
                <c:formatCode>General</c:formatCode>
                <c:ptCount val="2"/>
                <c:pt idx="0">
                  <c:v>48.970999999999997</c:v>
                </c:pt>
                <c:pt idx="1">
                  <c:v>39.6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B18-42B1-876D-B8187B4D2307}"/>
            </c:ext>
          </c:extLst>
        </c:ser>
        <c:ser>
          <c:idx val="19"/>
          <c:order val="19"/>
          <c:tx>
            <c:v>cc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9'!$Z$38:$AA$38</c:f>
              <c:numCache>
                <c:formatCode>General</c:formatCode>
                <c:ptCount val="2"/>
                <c:pt idx="0">
                  <c:v>3.26</c:v>
                </c:pt>
                <c:pt idx="1">
                  <c:v>3.26</c:v>
                </c:pt>
              </c:numCache>
            </c:numRef>
          </c:xVal>
          <c:yVal>
            <c:numRef>
              <c:f>'Supp. Figure 9'!$O$38:$P$38</c:f>
              <c:numCache>
                <c:formatCode>General</c:formatCode>
                <c:ptCount val="2"/>
                <c:pt idx="0">
                  <c:v>12.670999999999999</c:v>
                </c:pt>
                <c:pt idx="1">
                  <c:v>24.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6B18-42B1-876D-B8187B4D23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GC conversion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13020426785100361"/>
          <c:y val="7.0406220649675541E-2"/>
          <c:w val="0.8348458021587285"/>
          <c:h val="4.5548759712405539E-2"/>
        </c:manualLayout>
      </c:layout>
      <c:overlay val="0"/>
      <c:spPr>
        <a:noFill/>
        <a:ln>
          <a:solidFill>
            <a:sysClr val="windowText" lastClr="000000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200"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Series1</c:v>
          </c:tx>
          <c:spPr>
            <a:gradFill flip="none" rotWithShape="1">
              <a:gsLst>
                <a:gs pos="0">
                  <a:srgbClr val="0E2841">
                    <a:lumMod val="10000"/>
                    <a:lumOff val="90000"/>
                  </a:srgbClr>
                </a:gs>
                <a:gs pos="95000">
                  <a:srgbClr val="0E2841">
                    <a:lumMod val="75000"/>
                    <a:lumOff val="25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[1]lyo cells vs wet cells'!$J$30:$J$35</c:f>
                <c:numCache>
                  <c:formatCode>General</c:formatCode>
                  <c:ptCount val="6"/>
                  <c:pt idx="0">
                    <c:v>0.1226005256468721</c:v>
                  </c:pt>
                  <c:pt idx="1">
                    <c:v>0.75423117587823618</c:v>
                  </c:pt>
                  <c:pt idx="2">
                    <c:v>2.0101701973271373</c:v>
                  </c:pt>
                  <c:pt idx="3">
                    <c:v>0.39215161467076642</c:v>
                  </c:pt>
                  <c:pt idx="4">
                    <c:v>2.5787306093416511</c:v>
                  </c:pt>
                  <c:pt idx="5">
                    <c:v>0.58612626626009545</c:v>
                  </c:pt>
                </c:numCache>
              </c:numRef>
            </c:plus>
            <c:minus>
              <c:numRef>
                <c:f>'[1]lyo cells vs wet cells'!$J$30:$J$35</c:f>
                <c:numCache>
                  <c:formatCode>General</c:formatCode>
                  <c:ptCount val="6"/>
                  <c:pt idx="0">
                    <c:v>0.1226005256468721</c:v>
                  </c:pt>
                  <c:pt idx="1">
                    <c:v>0.75423117587823618</c:v>
                  </c:pt>
                  <c:pt idx="2">
                    <c:v>2.0101701973271373</c:v>
                  </c:pt>
                  <c:pt idx="3">
                    <c:v>0.39215161467076642</c:v>
                  </c:pt>
                  <c:pt idx="4">
                    <c:v>2.5787306093416511</c:v>
                  </c:pt>
                  <c:pt idx="5">
                    <c:v>0.5861262662600954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[1]lyo cells vs wet cells'!$E$30:$E$35</c:f>
              <c:strCache>
                <c:ptCount val="6"/>
                <c:pt idx="0">
                  <c:v>fresh cells</c:v>
                </c:pt>
                <c:pt idx="1">
                  <c:v>lyophilized cells</c:v>
                </c:pt>
                <c:pt idx="2">
                  <c:v>lyophilized 30 days</c:v>
                </c:pt>
                <c:pt idx="3">
                  <c:v>lyophilized 90 days</c:v>
                </c:pt>
                <c:pt idx="4">
                  <c:v>lyophilized 150 days</c:v>
                </c:pt>
                <c:pt idx="5">
                  <c:v>lyophilized 300 days</c:v>
                </c:pt>
              </c:strCache>
            </c:strRef>
          </c:cat>
          <c:val>
            <c:numRef>
              <c:f>'Supp. Figure 10a '!$H$5:$H$10</c:f>
              <c:numCache>
                <c:formatCode>General</c:formatCode>
                <c:ptCount val="6"/>
                <c:pt idx="0">
                  <c:v>48.441666666666663</c:v>
                </c:pt>
                <c:pt idx="1">
                  <c:v>47.978000000000002</c:v>
                </c:pt>
                <c:pt idx="2">
                  <c:v>46.173666666666669</c:v>
                </c:pt>
                <c:pt idx="3">
                  <c:v>45.452333333333335</c:v>
                </c:pt>
                <c:pt idx="4">
                  <c:v>48.684333333333335</c:v>
                </c:pt>
                <c:pt idx="5">
                  <c:v>44.3089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64B-46C2-802A-181D341BD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1"/>
          <c:order val="1"/>
          <c:tx>
            <c:v>^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b'!$D$16:$F$1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Figure 3b'!$D$8:$F$8</c:f>
              <c:numCache>
                <c:formatCode>General</c:formatCode>
                <c:ptCount val="3"/>
                <c:pt idx="0">
                  <c:v>48.415999999999997</c:v>
                </c:pt>
                <c:pt idx="1">
                  <c:v>48.305999999999997</c:v>
                </c:pt>
                <c:pt idx="2">
                  <c:v>48.603000000000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64B-46C2-802A-181D341BD730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Figure 3b'!$D$17:$F$1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Figure 3b'!$D$9:$F$9</c:f>
              <c:numCache>
                <c:formatCode>General</c:formatCode>
                <c:ptCount val="3"/>
                <c:pt idx="0">
                  <c:v>48.575000000000003</c:v>
                </c:pt>
                <c:pt idx="1">
                  <c:v>46.914000000000001</c:v>
                </c:pt>
                <c:pt idx="2">
                  <c:v>48.4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F64B-46C2-802A-181D341BD730}"/>
            </c:ext>
          </c:extLst>
        </c:ser>
        <c:ser>
          <c:idx val="3"/>
          <c:order val="3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0a '!$E$15:$G$15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Supp. Figure 10a '!$E$7:$G$7</c:f>
              <c:numCache>
                <c:formatCode>General</c:formatCode>
                <c:ptCount val="3"/>
                <c:pt idx="0">
                  <c:v>47.125</c:v>
                </c:pt>
                <c:pt idx="1">
                  <c:v>43.378</c:v>
                </c:pt>
                <c:pt idx="2">
                  <c:v>48.018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64B-46C2-802A-181D341BD730}"/>
            </c:ext>
          </c:extLst>
        </c:ser>
        <c:ser>
          <c:idx val="4"/>
          <c:order val="4"/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0a '!$E$16:$G$16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Supp. Figure 10a '!$E$8:$G$8</c:f>
              <c:numCache>
                <c:formatCode>General</c:formatCode>
                <c:ptCount val="3"/>
                <c:pt idx="0">
                  <c:v>45.234000000000002</c:v>
                </c:pt>
                <c:pt idx="1">
                  <c:v>45.12</c:v>
                </c:pt>
                <c:pt idx="2">
                  <c:v>46.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64B-46C2-802A-181D341BD730}"/>
            </c:ext>
          </c:extLst>
        </c:ser>
        <c:ser>
          <c:idx val="5"/>
          <c:order val="5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0a '!$E$17:$G$17</c:f>
              <c:numCache>
                <c:formatCode>General</c:formatCode>
                <c:ptCount val="3"/>
                <c:pt idx="0">
                  <c:v>5</c:v>
                </c:pt>
                <c:pt idx="1">
                  <c:v>5</c:v>
                </c:pt>
                <c:pt idx="2">
                  <c:v>5</c:v>
                </c:pt>
              </c:numCache>
            </c:numRef>
          </c:xVal>
          <c:yVal>
            <c:numRef>
              <c:f>'Supp. Figure 10a '!$E$9:$G$9</c:f>
              <c:numCache>
                <c:formatCode>General</c:formatCode>
                <c:ptCount val="3"/>
                <c:pt idx="0">
                  <c:v>51.063000000000002</c:v>
                </c:pt>
                <c:pt idx="1">
                  <c:v>49.889000000000003</c:v>
                </c:pt>
                <c:pt idx="2">
                  <c:v>45.100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64B-46C2-802A-181D341BD730}"/>
            </c:ext>
          </c:extLst>
        </c:ser>
        <c:ser>
          <c:idx val="6"/>
          <c:order val="6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1">
                    <a:lumMod val="60000"/>
                  </a:schemeClr>
                </a:solidFill>
              </a:ln>
              <a:effectLst/>
            </c:spPr>
          </c:marker>
          <c:xVal>
            <c:numRef>
              <c:f>'Supp. Figure 10a '!$E$18:$G$18</c:f>
              <c:numCache>
                <c:formatCode>General</c:formatCode>
                <c:ptCount val="3"/>
                <c:pt idx="0">
                  <c:v>6</c:v>
                </c:pt>
                <c:pt idx="1">
                  <c:v>6</c:v>
                </c:pt>
                <c:pt idx="2">
                  <c:v>6</c:v>
                </c:pt>
              </c:numCache>
            </c:numRef>
          </c:xVal>
          <c:yVal>
            <c:numRef>
              <c:f>'Supp. Figure 10a '!$E$10:$G$10</c:f>
              <c:numCache>
                <c:formatCode>General</c:formatCode>
                <c:ptCount val="3"/>
                <c:pt idx="0">
                  <c:v>43.819000000000003</c:v>
                </c:pt>
                <c:pt idx="1">
                  <c:v>45.133000000000003</c:v>
                </c:pt>
                <c:pt idx="2">
                  <c:v>43.975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64B-46C2-802A-181D341BD7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5400000" spcFirstLastPara="1" vertOverflow="ellipsis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GC conversion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99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99,'[1]Figure 3f'!$P$99,'[1]Figure 3f'!$L$116,'[1]Figure 3f'!$P$116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1.3113457325206041E-3</c:v>
                  </c:pt>
                  <c:pt idx="2">
                    <c:v>2.4362262219955071E-3</c:v>
                  </c:pt>
                  <c:pt idx="3">
                    <c:v>7.5091578582421625E-4</c:v>
                  </c:pt>
                </c:numCache>
              </c:numRef>
            </c:plus>
            <c:minus>
              <c:numRef>
                <c:f>('[1]Figure 3f'!$L$99,'[1]Figure 3f'!$P$99,'[1]Figure 3f'!$L$116,'[1]Figure 3f'!$P$116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1.3113457325206041E-3</c:v>
                  </c:pt>
                  <c:pt idx="2">
                    <c:v>2.4362262219955071E-3</c:v>
                  </c:pt>
                  <c:pt idx="3">
                    <c:v>7.5091578582421625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99,'Supp. Figure 12'!$O$99,'Supp. Figure 12'!$K$116,'Supp. Figure 12'!$O$116)</c:f>
              <c:numCache>
                <c:formatCode>0.000</c:formatCode>
                <c:ptCount val="4"/>
                <c:pt idx="0">
                  <c:v>7.2435154999999996E-3</c:v>
                </c:pt>
                <c:pt idx="1">
                  <c:v>2.8080699999999998E-3</c:v>
                </c:pt>
                <c:pt idx="2">
                  <c:v>1.1384050500000001E-2</c:v>
                </c:pt>
                <c:pt idx="3">
                  <c:v>2.302870000000000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2E-43C6-BA1D-96D954F30734}"/>
            </c:ext>
          </c:extLst>
        </c:ser>
        <c:ser>
          <c:idx val="1"/>
          <c:order val="1"/>
          <c:tx>
            <c:strRef>
              <c:f>'Supp. Figure 12'!$G$100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plus>
            <c:min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0,'Supp. Figure 12'!$O$100,'Supp. Figure 12'!$K$117,'Supp. Figure 12'!$O$117)</c:f>
              <c:numCache>
                <c:formatCode>0.000</c:formatCode>
                <c:ptCount val="4"/>
                <c:pt idx="0">
                  <c:v>4.816871500000001E-3</c:v>
                </c:pt>
                <c:pt idx="1">
                  <c:v>8.4621000000000002E-4</c:v>
                </c:pt>
                <c:pt idx="2">
                  <c:v>5.6641340000000004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2E-43C6-BA1D-96D954F30734}"/>
            </c:ext>
          </c:extLst>
        </c:ser>
        <c:ser>
          <c:idx val="2"/>
          <c:order val="2"/>
          <c:tx>
            <c:strRef>
              <c:f>'Supp. Figure 12'!$G$101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1,'[1]Figure 3f'!$P$101,'[1]Figure 3f'!$L$118,'[1]Figure 3f'!$P$118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9.2138906215018669E-4</c:v>
                  </c:pt>
                  <c:pt idx="2">
                    <c:v>4.1250507560248876E-3</c:v>
                  </c:pt>
                  <c:pt idx="3">
                    <c:v>4.6648585796141761E-3</c:v>
                  </c:pt>
                </c:numCache>
              </c:numRef>
            </c:plus>
            <c:minus>
              <c:numRef>
                <c:f>('[1]Figure 3f'!$L$101,'[1]Figure 3f'!$P$101,'[1]Figure 3f'!$L$118,'[1]Figure 3f'!$P$118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9.2138906215018669E-4</c:v>
                  </c:pt>
                  <c:pt idx="2">
                    <c:v>4.1250507560248876E-3</c:v>
                  </c:pt>
                  <c:pt idx="3">
                    <c:v>4.664858579614176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1,'Supp. Figure 12'!$O$101,'Supp. Figure 12'!$K$118,'Supp. Figure 12'!$O$118)</c:f>
              <c:numCache>
                <c:formatCode>0.000</c:formatCode>
                <c:ptCount val="4"/>
                <c:pt idx="0">
                  <c:v>1.19945005E-2</c:v>
                </c:pt>
                <c:pt idx="1">
                  <c:v>1.1047040000000001E-2</c:v>
                </c:pt>
                <c:pt idx="2">
                  <c:v>4.0048045999999997E-2</c:v>
                </c:pt>
                <c:pt idx="3">
                  <c:v>5.562673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E2E-43C6-BA1D-96D954F30734}"/>
            </c:ext>
          </c:extLst>
        </c:ser>
        <c:ser>
          <c:idx val="3"/>
          <c:order val="3"/>
          <c:tx>
            <c:strRef>
              <c:f>'Supp. Figure 12'!$G$102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2,'[1]Figure 3f'!$P$102,'[1]Figure 3f'!$L$119,'[1]Figure 3f'!$P$119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5.9844968598036716E-4</c:v>
                  </c:pt>
                  <c:pt idx="2">
                    <c:v>6.4698758473464126E-3</c:v>
                  </c:pt>
                  <c:pt idx="3">
                    <c:v>3.9011471543444784E-3</c:v>
                  </c:pt>
                </c:numCache>
              </c:numRef>
            </c:plus>
            <c:minus>
              <c:numRef>
                <c:f>('[1]Figure 3f'!$L$102,'[1]Figure 3f'!$P$102,'[1]Figure 3f'!$L$119,'[1]Figure 3f'!$P$119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5.9844968598036716E-4</c:v>
                  </c:pt>
                  <c:pt idx="2">
                    <c:v>6.4698758473464126E-3</c:v>
                  </c:pt>
                  <c:pt idx="3">
                    <c:v>3.901147154344478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2,'Supp. Figure 12'!$O$102,'Supp. Figure 12'!$K$119,'Supp. Figure 12'!$O$119)</c:f>
              <c:numCache>
                <c:formatCode>0.000</c:formatCode>
                <c:ptCount val="4"/>
                <c:pt idx="0">
                  <c:v>2.3887540000000002E-2</c:v>
                </c:pt>
                <c:pt idx="1">
                  <c:v>1.7473605E-2</c:v>
                </c:pt>
                <c:pt idx="2">
                  <c:v>2.52690515E-2</c:v>
                </c:pt>
                <c:pt idx="3">
                  <c:v>3.64249200000000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8E2E-43C6-BA1D-96D954F30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3:$AO$3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W$3:$Y$3</c:f>
              <c:numCache>
                <c:formatCode>0.000</c:formatCode>
                <c:ptCount val="3"/>
                <c:pt idx="0">
                  <c:v>7.3879185E-3</c:v>
                </c:pt>
                <c:pt idx="1">
                  <c:v>5.5767765E-3</c:v>
                </c:pt>
                <c:pt idx="2">
                  <c:v>8.765851499999999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E2E-43C6-BA1D-96D954F30734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4:$AO$4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W$4:$Y$4</c:f>
              <c:numCache>
                <c:formatCode>0.000</c:formatCode>
                <c:ptCount val="3"/>
                <c:pt idx="0">
                  <c:v>3.6380715000000003E-3</c:v>
                </c:pt>
                <c:pt idx="1">
                  <c:v>7.610838E-3</c:v>
                </c:pt>
                <c:pt idx="2">
                  <c:v>3.20170500000000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E2E-43C6-BA1D-96D954F30734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5:$AO$5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W$5:$Y$5</c:f>
              <c:numCache>
                <c:formatCode>0.000</c:formatCode>
                <c:ptCount val="3"/>
                <c:pt idx="0">
                  <c:v>1.1331636000000001E-2</c:v>
                </c:pt>
                <c:pt idx="1">
                  <c:v>1.4310421500000002E-2</c:v>
                </c:pt>
                <c:pt idx="2">
                  <c:v>1.03414440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E2E-43C6-BA1D-96D954F30734}"/>
            </c:ext>
          </c:extLst>
        </c:ser>
        <c:ser>
          <c:idx val="7"/>
          <c:order val="7"/>
          <c:tx>
            <c:v>cd 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6:$AO$6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W$6:$Y$6</c:f>
              <c:numCache>
                <c:formatCode>0.000</c:formatCode>
                <c:ptCount val="3"/>
                <c:pt idx="0">
                  <c:v>2.2214906999999999E-2</c:v>
                </c:pt>
                <c:pt idx="1">
                  <c:v>2.6372703000000001E-2</c:v>
                </c:pt>
                <c:pt idx="2">
                  <c:v>2.307501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E2E-43C6-BA1D-96D954F30734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3:$AR$3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Z$3:$AB$3</c:f>
              <c:numCache>
                <c:formatCode>0.000</c:formatCode>
                <c:ptCount val="3"/>
                <c:pt idx="0">
                  <c:v>3.86478E-3</c:v>
                </c:pt>
                <c:pt idx="1">
                  <c:v>3.5995499999999995E-3</c:v>
                </c:pt>
                <c:pt idx="2">
                  <c:v>9.598800000000000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E2E-43C6-BA1D-96D954F30734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4:$AR$4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Z$4:$AB$4</c:f>
              <c:numCache>
                <c:formatCode>0.000</c:formatCode>
                <c:ptCount val="3"/>
                <c:pt idx="0">
                  <c:v>9.3462000000000016E-4</c:v>
                </c:pt>
                <c:pt idx="1">
                  <c:v>1.09881E-3</c:v>
                </c:pt>
                <c:pt idx="2">
                  <c:v>5.052000000000001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E2E-43C6-BA1D-96D954F30734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5:$AR$5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Z$5:$AB$5</c:f>
              <c:numCache>
                <c:formatCode>0.000</c:formatCode>
                <c:ptCount val="3"/>
                <c:pt idx="0">
                  <c:v>1.2143745000000001E-2</c:v>
                </c:pt>
                <c:pt idx="1">
                  <c:v>1.1108085E-2</c:v>
                </c:pt>
                <c:pt idx="2">
                  <c:v>9.889290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E2E-43C6-BA1D-96D954F30734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6:$AR$6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Z$6:$AB$6</c:f>
              <c:numCache>
                <c:formatCode>0.000</c:formatCode>
                <c:ptCount val="3"/>
                <c:pt idx="0">
                  <c:v>1.6627395E-2</c:v>
                </c:pt>
                <c:pt idx="1">
                  <c:v>1.7909339999999999E-2</c:v>
                </c:pt>
                <c:pt idx="2">
                  <c:v>1.7884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E2E-43C6-BA1D-96D954F30734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5:$AO$15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W$15:$Y$15</c:f>
              <c:numCache>
                <c:formatCode>0.000</c:formatCode>
                <c:ptCount val="3"/>
                <c:pt idx="0">
                  <c:v>9.2464230000000001E-3</c:v>
                </c:pt>
                <c:pt idx="1">
                  <c:v>1.4792887500000001E-2</c:v>
                </c:pt>
                <c:pt idx="2">
                  <c:v>1.0112841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E2E-43C6-BA1D-96D954F30734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>
                  <a:lumMod val="80000"/>
                  <a:lumOff val="20000"/>
                </a:schemeClr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6:$AO$16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W$16:$Y$16</c:f>
              <c:numCache>
                <c:formatCode>0.000</c:formatCode>
                <c:ptCount val="3"/>
                <c:pt idx="0">
                  <c:v>5.280603E-3</c:v>
                </c:pt>
                <c:pt idx="1">
                  <c:v>4.8000314999999995E-3</c:v>
                </c:pt>
                <c:pt idx="2">
                  <c:v>6.9117674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E2E-43C6-BA1D-96D954F30734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7:$AO$17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W$17:$Y$17</c:f>
              <c:numCache>
                <c:formatCode>0.000</c:formatCode>
                <c:ptCount val="3"/>
                <c:pt idx="0">
                  <c:v>3.7678447500000004E-2</c:v>
                </c:pt>
                <c:pt idx="1">
                  <c:v>4.5849425999999999E-2</c:v>
                </c:pt>
                <c:pt idx="2">
                  <c:v>3.661626449999999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E2E-43C6-BA1D-96D954F30734}"/>
            </c:ext>
          </c:extLst>
        </c:ser>
        <c:ser>
          <c:idx val="15"/>
          <c:order val="15"/>
          <c:tx>
            <c:v>cd 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8:$AO$18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W$18:$Y$18</c:f>
              <c:numCache>
                <c:formatCode>0.000</c:formatCode>
                <c:ptCount val="3"/>
                <c:pt idx="0">
                  <c:v>1.7957334000000002E-2</c:v>
                </c:pt>
                <c:pt idx="1">
                  <c:v>3.3688630499999997E-2</c:v>
                </c:pt>
                <c:pt idx="2">
                  <c:v>2.41611900000000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E2E-43C6-BA1D-96D954F30734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5:$AR$15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Z$15:$AB$15</c:f>
              <c:numCache>
                <c:formatCode>0.000</c:formatCode>
                <c:ptCount val="3"/>
                <c:pt idx="0">
                  <c:v>1.2882600000000001E-3</c:v>
                </c:pt>
                <c:pt idx="1">
                  <c:v>2.5386300000000005E-3</c:v>
                </c:pt>
                <c:pt idx="2">
                  <c:v>3.08172000000000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E2E-43C6-BA1D-96D954F30734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6:$AR$16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Z$16:$AB$16</c:f>
              <c:numCache>
                <c:formatCode>0.0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E2E-43C6-BA1D-96D954F30734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7:$AR$17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Z$17:$AB$17</c:f>
              <c:numCache>
                <c:formatCode>0.000</c:formatCode>
                <c:ptCount val="3"/>
                <c:pt idx="0">
                  <c:v>5.4662640000000005E-2</c:v>
                </c:pt>
                <c:pt idx="1">
                  <c:v>6.1760700000000002E-2</c:v>
                </c:pt>
                <c:pt idx="2">
                  <c:v>5.045685000000000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E2E-43C6-BA1D-96D954F30734}"/>
            </c:ext>
          </c:extLst>
        </c:ser>
        <c:ser>
          <c:idx val="19"/>
          <c:order val="19"/>
          <c:tx>
            <c:v>cd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8:$AR$18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Z$18:$AB$18</c:f>
              <c:numCache>
                <c:formatCode>0.000</c:formatCode>
                <c:ptCount val="3"/>
                <c:pt idx="0">
                  <c:v>3.2699070000000004E-2</c:v>
                </c:pt>
                <c:pt idx="1">
                  <c:v>4.181161500000001E-2</c:v>
                </c:pt>
                <c:pt idx="2">
                  <c:v>3.4764075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E2E-43C6-BA1D-96D954F3073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2.0073905723905723E-2"/>
              <c:y val="9.473814814814815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103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plus>
            <c:min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3,'Supp. Figure 12'!$O$103,'Supp. Figure 12'!$K$120,'Supp. Figure 12'!$O$120)</c:f>
              <c:numCache>
                <c:formatCode>0.000</c:formatCode>
                <c:ptCount val="4"/>
                <c:pt idx="0">
                  <c:v>4.6984366956521742E-3</c:v>
                </c:pt>
                <c:pt idx="1">
                  <c:v>1.1847834782608695E-3</c:v>
                </c:pt>
                <c:pt idx="2">
                  <c:v>8.7864151304347833E-3</c:v>
                </c:pt>
                <c:pt idx="3">
                  <c:v>2.67004173913043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AA7-4387-9FDF-0B81E4D383B7}"/>
            </c:ext>
          </c:extLst>
        </c:ser>
        <c:ser>
          <c:idx val="1"/>
          <c:order val="1"/>
          <c:tx>
            <c:strRef>
              <c:f>'Supp. Figure 12'!$G$104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plus>
            <c:min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4,'Supp. Figure 12'!$O$104,'Supp. Figure 12'!$K$121,'Supp. Figure 12'!$O$121)</c:f>
              <c:numCache>
                <c:formatCode>0.000</c:formatCode>
                <c:ptCount val="4"/>
                <c:pt idx="0">
                  <c:v>5.1567558260869565E-3</c:v>
                </c:pt>
                <c:pt idx="1">
                  <c:v>9.7559217391304332E-4</c:v>
                </c:pt>
                <c:pt idx="2">
                  <c:v>4.742747217391304E-3</c:v>
                </c:pt>
                <c:pt idx="3">
                  <c:v>6.3137739130434778E-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AA7-4387-9FDF-0B81E4D383B7}"/>
            </c:ext>
          </c:extLst>
        </c:ser>
        <c:ser>
          <c:idx val="2"/>
          <c:order val="2"/>
          <c:tx>
            <c:strRef>
              <c:f>'Supp. Figure 12'!$G$105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5,'[1]Figure 3f'!$P$105,'[1]Figure 3f'!$L$122,'[1]Figure 3f'!$P$122)</c:f>
                <c:numCache>
                  <c:formatCode>General</c:formatCode>
                  <c:ptCount val="4"/>
                  <c:pt idx="0">
                    <c:v>1.53352184777425E-3</c:v>
                  </c:pt>
                  <c:pt idx="1">
                    <c:v>1.2801656930570163E-3</c:v>
                  </c:pt>
                  <c:pt idx="2">
                    <c:v>1.2846416884093395E-3</c:v>
                  </c:pt>
                  <c:pt idx="3">
                    <c:v>5.9992277197575775E-3</c:v>
                  </c:pt>
                </c:numCache>
              </c:numRef>
            </c:plus>
            <c:minus>
              <c:numRef>
                <c:f>('[1]Figure 3f'!$L$105,'[1]Figure 3f'!$P$105,'[1]Figure 3f'!$L$122,'[1]Figure 3f'!$P$122)</c:f>
                <c:numCache>
                  <c:formatCode>General</c:formatCode>
                  <c:ptCount val="4"/>
                  <c:pt idx="0">
                    <c:v>1.53352184777425E-3</c:v>
                  </c:pt>
                  <c:pt idx="1">
                    <c:v>1.2801656930570163E-3</c:v>
                  </c:pt>
                  <c:pt idx="2">
                    <c:v>1.2846416884093395E-3</c:v>
                  </c:pt>
                  <c:pt idx="3">
                    <c:v>5.99922771975757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5,'Supp. Figure 12'!$O$105,'Supp. Figure 12'!$K$122,'Supp. Figure 12'!$O$122)</c:f>
              <c:numCache>
                <c:formatCode>0.000</c:formatCode>
                <c:ptCount val="4"/>
                <c:pt idx="0">
                  <c:v>2.5236838956521738E-2</c:v>
                </c:pt>
                <c:pt idx="1">
                  <c:v>1.2568593913043477E-2</c:v>
                </c:pt>
                <c:pt idx="2">
                  <c:v>2.9276513217391303E-2</c:v>
                </c:pt>
                <c:pt idx="3">
                  <c:v>3.794920434782608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6AA7-4387-9FDF-0B81E4D383B7}"/>
            </c:ext>
          </c:extLst>
        </c:ser>
        <c:ser>
          <c:idx val="3"/>
          <c:order val="3"/>
          <c:tx>
            <c:strRef>
              <c:f>'Supp. Figure 12'!$G$106</c:f>
              <c:strCache>
                <c:ptCount val="1"/>
                <c:pt idx="0">
                  <c:v>buffer + CD</c:v>
                </c:pt>
              </c:strCache>
            </c:strRef>
          </c:tx>
          <c:spPr>
            <a:gradFill flip="none" rotWithShape="1"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6,'[1]Figure 3f'!$P$106,'[1]Figure 3f'!$L$123,'[1]Figure 3f'!$P$123)</c:f>
                <c:numCache>
                  <c:formatCode>General</c:formatCode>
                  <c:ptCount val="4"/>
                  <c:pt idx="0">
                    <c:v>2.8243474694770519E-3</c:v>
                  </c:pt>
                  <c:pt idx="1">
                    <c:v>5.0293022128912483E-3</c:v>
                  </c:pt>
                  <c:pt idx="2">
                    <c:v>2.2238825179630786E-3</c:v>
                  </c:pt>
                  <c:pt idx="3">
                    <c:v>3.2730825488930838E-3</c:v>
                  </c:pt>
                </c:numCache>
              </c:numRef>
            </c:plus>
            <c:minus>
              <c:numRef>
                <c:f>('[1]Figure 3f'!$L$106,'[1]Figure 3f'!$P$106,'[1]Figure 3f'!$L$123,'[1]Figure 3f'!$P$123)</c:f>
                <c:numCache>
                  <c:formatCode>General</c:formatCode>
                  <c:ptCount val="4"/>
                  <c:pt idx="0">
                    <c:v>2.8243474694770519E-3</c:v>
                  </c:pt>
                  <c:pt idx="1">
                    <c:v>5.0293022128912483E-3</c:v>
                  </c:pt>
                  <c:pt idx="2">
                    <c:v>2.2238825179630786E-3</c:v>
                  </c:pt>
                  <c:pt idx="3">
                    <c:v>3.273082548893083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6,'Supp. Figure 12'!$O$106,'Supp. Figure 12'!$K$123,'Supp. Figure 12'!$O$123)</c:f>
              <c:numCache>
                <c:formatCode>0.000</c:formatCode>
                <c:ptCount val="4"/>
                <c:pt idx="0">
                  <c:v>3.1883227043478256E-2</c:v>
                </c:pt>
                <c:pt idx="1">
                  <c:v>1.8789182608695651E-2</c:v>
                </c:pt>
                <c:pt idx="2">
                  <c:v>2.8109606086956521E-2</c:v>
                </c:pt>
                <c:pt idx="3">
                  <c:v>2.55270443478260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6AA7-4387-9FDF-0B81E4D38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30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7:$AO$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W$7:$Y$7</c:f>
              <c:numCache>
                <c:formatCode>0.000</c:formatCode>
                <c:ptCount val="3"/>
                <c:pt idx="0">
                  <c:v>5.7223330434782605E-3</c:v>
                </c:pt>
                <c:pt idx="1">
                  <c:v>4.1049039130434785E-3</c:v>
                </c:pt>
                <c:pt idx="2">
                  <c:v>4.268073130434782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6AA7-4387-9FDF-0B81E4D383B7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8:$AO$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W$8:$Y$8</c:f>
              <c:numCache>
                <c:formatCode>0.000</c:formatCode>
                <c:ptCount val="3"/>
                <c:pt idx="0">
                  <c:v>4.9024933043478264E-3</c:v>
                </c:pt>
                <c:pt idx="1">
                  <c:v>4.6594510434782603E-3</c:v>
                </c:pt>
                <c:pt idx="2">
                  <c:v>5.908323130434782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6AA7-4387-9FDF-0B81E4D383B7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9:$AO$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W$9:$Z$9</c:f>
              <c:numCache>
                <c:formatCode>0.00</c:formatCode>
                <c:ptCount val="4"/>
                <c:pt idx="0">
                  <c:v>2.733255547826087E-2</c:v>
                </c:pt>
                <c:pt idx="1">
                  <c:v>2.4672212608695652E-2</c:v>
                </c:pt>
                <c:pt idx="2">
                  <c:v>2.3705748782608699E-2</c:v>
                </c:pt>
                <c:pt idx="3" formatCode="0.000">
                  <c:v>1.404054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6AA7-4387-9FDF-0B81E4D383B7}"/>
            </c:ext>
          </c:extLst>
        </c:ser>
        <c:ser>
          <c:idx val="7"/>
          <c:order val="7"/>
          <c:tx>
            <c:v>cd+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0:$AO$1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W$10:$Y$10</c:f>
              <c:numCache>
                <c:formatCode>0.00</c:formatCode>
                <c:ptCount val="3"/>
                <c:pt idx="0">
                  <c:v>3.5783693999999998E-2</c:v>
                </c:pt>
                <c:pt idx="1">
                  <c:v>2.918789217391304E-2</c:v>
                </c:pt>
                <c:pt idx="2">
                  <c:v>3.06780949565217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6AA7-4387-9FDF-0B81E4D383B7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7:$AR$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Z$7:$AB$7</c:f>
              <c:numCache>
                <c:formatCode>0.000</c:formatCode>
                <c:ptCount val="3"/>
                <c:pt idx="0">
                  <c:v>1.3350208695652175E-3</c:v>
                </c:pt>
                <c:pt idx="1">
                  <c:v>1.3236104347826088E-3</c:v>
                </c:pt>
                <c:pt idx="2">
                  <c:v>8.957191304347826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6AA7-4387-9FDF-0B81E4D383B7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8:$AR$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Z$8:$AB$8</c:f>
              <c:numCache>
                <c:formatCode>0.000</c:formatCode>
                <c:ptCount val="3"/>
                <c:pt idx="0">
                  <c:v>1.1638643478260866E-3</c:v>
                </c:pt>
                <c:pt idx="1">
                  <c:v>7.3597304347826093E-4</c:v>
                </c:pt>
                <c:pt idx="2">
                  <c:v>1.026939130434782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6AA7-4387-9FDF-0B81E4D383B7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9:$AR$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Z$9:$AB$9</c:f>
              <c:numCache>
                <c:formatCode>0.000</c:formatCode>
                <c:ptCount val="3"/>
                <c:pt idx="0">
                  <c:v>1.4040540000000001E-2</c:v>
                </c:pt>
                <c:pt idx="1">
                  <c:v>1.2745455652173911E-2</c:v>
                </c:pt>
                <c:pt idx="2">
                  <c:v>1.091978608695652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6AA7-4387-9FDF-0B81E4D383B7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0:$AR$1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Z$10:$AB$10</c:f>
              <c:numCache>
                <c:formatCode>0.000</c:formatCode>
                <c:ptCount val="3"/>
                <c:pt idx="0">
                  <c:v>1.5997429565217391E-2</c:v>
                </c:pt>
                <c:pt idx="1">
                  <c:v>1.4519778260869564E-2</c:v>
                </c:pt>
                <c:pt idx="2">
                  <c:v>2.58503399999999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6AA7-4387-9FDF-0B81E4D383B7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9:$AO$1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W$19:$Y$19</c:f>
              <c:numCache>
                <c:formatCode>0.000</c:formatCode>
                <c:ptCount val="3"/>
                <c:pt idx="0">
                  <c:v>9.4877765217391309E-3</c:v>
                </c:pt>
                <c:pt idx="1">
                  <c:v>9.3377293043478277E-3</c:v>
                </c:pt>
                <c:pt idx="2">
                  <c:v>7.533739565217391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6AA7-4387-9FDF-0B81E4D383B7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0:$AO$2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W$20:$Y$20</c:f>
              <c:numCache>
                <c:formatCode>0.000</c:formatCode>
                <c:ptCount val="3"/>
                <c:pt idx="0">
                  <c:v>4.5088333043478259E-3</c:v>
                </c:pt>
                <c:pt idx="1">
                  <c:v>5.1443945217391302E-3</c:v>
                </c:pt>
                <c:pt idx="2">
                  <c:v>4.575013826086956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6AA7-4387-9FDF-0B81E4D383B7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1:$AO$2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W$21:$Y$21</c:f>
              <c:numCache>
                <c:formatCode>0.00</c:formatCode>
                <c:ptCount val="3"/>
                <c:pt idx="0">
                  <c:v>3.0338064000000001E-2</c:v>
                </c:pt>
                <c:pt idx="1">
                  <c:v>2.7468910173913043E-2</c:v>
                </c:pt>
                <c:pt idx="2">
                  <c:v>3.002256547826086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6AA7-4387-9FDF-0B81E4D383B7}"/>
            </c:ext>
          </c:extLst>
        </c:ser>
        <c:ser>
          <c:idx val="15"/>
          <c:order val="15"/>
          <c:tx>
            <c:v>buffer + 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2:$AO$2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W$22:$Y$22</c:f>
              <c:numCache>
                <c:formatCode>0.00</c:formatCode>
                <c:ptCount val="3"/>
                <c:pt idx="0">
                  <c:v>3.0583388347826087E-2</c:v>
                </c:pt>
                <c:pt idx="1">
                  <c:v>2.519081686956522E-2</c:v>
                </c:pt>
                <c:pt idx="2">
                  <c:v>2.855461304347825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6AA7-4387-9FDF-0B81E4D383B7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9:$AR$1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Z$19:$AB$19</c:f>
              <c:numCache>
                <c:formatCode>0.000</c:formatCode>
                <c:ptCount val="3"/>
                <c:pt idx="0">
                  <c:v>2.8411982608695652E-3</c:v>
                </c:pt>
                <c:pt idx="1">
                  <c:v>3.4003095652173914E-3</c:v>
                </c:pt>
                <c:pt idx="2">
                  <c:v>1.768617391304347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6AA7-4387-9FDF-0B81E4D383B7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0:$AR$2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Z$20:$AB$20</c:f>
              <c:numCache>
                <c:formatCode>0.000</c:formatCode>
                <c:ptCount val="3"/>
                <c:pt idx="0">
                  <c:v>6.2757391304347836E-4</c:v>
                </c:pt>
                <c:pt idx="1">
                  <c:v>6.9603652173913044E-4</c:v>
                </c:pt>
                <c:pt idx="2">
                  <c:v>5.705217391304347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6AA7-4387-9FDF-0B81E4D383B7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1:$AR$2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Z$21:$AB$21</c:f>
              <c:numCache>
                <c:formatCode>0.000</c:formatCode>
                <c:ptCount val="3"/>
                <c:pt idx="0">
                  <c:v>3.0414513913043482E-2</c:v>
                </c:pt>
                <c:pt idx="1">
                  <c:v>3.833906086956522E-2</c:v>
                </c:pt>
                <c:pt idx="2">
                  <c:v>4.50940382608695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6AA7-4387-9FDF-0B81E4D383B7}"/>
            </c:ext>
          </c:extLst>
        </c:ser>
        <c:ser>
          <c:idx val="19"/>
          <c:order val="19"/>
          <c:tx>
            <c:v>cd +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2:$AR$2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Z$22:$AB$22</c:f>
              <c:numCache>
                <c:formatCode>0.000</c:formatCode>
                <c:ptCount val="3"/>
                <c:pt idx="0">
                  <c:v>2.6717533043478261E-2</c:v>
                </c:pt>
                <c:pt idx="1">
                  <c:v>2.8805642608695656E-2</c:v>
                </c:pt>
                <c:pt idx="2">
                  <c:v>2.105795739130434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6AA7-4387-9FDF-0B81E4D383B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107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plus>
            <c:min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7,'Supp. Figure 12'!$O$107,'Supp. Figure 12'!$K$124,'Supp. Figure 12'!$O$124)</c:f>
              <c:numCache>
                <c:formatCode>0.000</c:formatCode>
                <c:ptCount val="4"/>
                <c:pt idx="0">
                  <c:v>1.7439515942028985E-2</c:v>
                </c:pt>
                <c:pt idx="1">
                  <c:v>1.2194284057971017E-2</c:v>
                </c:pt>
                <c:pt idx="2">
                  <c:v>3.8510562898550725E-2</c:v>
                </c:pt>
                <c:pt idx="3">
                  <c:v>3.305270550724637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7D-4842-8A48-2B7DEBD37E7B}"/>
            </c:ext>
          </c:extLst>
        </c:ser>
        <c:ser>
          <c:idx val="1"/>
          <c:order val="1"/>
          <c:tx>
            <c:strRef>
              <c:f>'Supp. Figure 12'!$G$108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8,'[1]Figure 3f'!$P$108,'[1]Figure 3f'!$L$125,'[1]Figure 3f'!$P$125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6.1287103940105185E-3</c:v>
                  </c:pt>
                  <c:pt idx="2">
                    <c:v>7.1877432396228445E-4</c:v>
                  </c:pt>
                  <c:pt idx="3">
                    <c:v>4.6611402781501837E-3</c:v>
                  </c:pt>
                </c:numCache>
              </c:numRef>
            </c:plus>
            <c:minus>
              <c:numRef>
                <c:f>('[1]Figure 3f'!$L$108,'[1]Figure 3f'!$P$108,'[1]Figure 3f'!$L$125,'[1]Figure 3f'!$P$125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6.1287103940105185E-3</c:v>
                  </c:pt>
                  <c:pt idx="2">
                    <c:v>7.1877432396228445E-4</c:v>
                  </c:pt>
                  <c:pt idx="3">
                    <c:v>4.6611402781501837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8,'Supp. Figure 12'!$O$108,'Supp. Figure 12'!$K$125,'Supp. Figure 12'!$O$125)</c:f>
              <c:numCache>
                <c:formatCode>0.000</c:formatCode>
                <c:ptCount val="4"/>
                <c:pt idx="0">
                  <c:v>1.2050937855072464E-2</c:v>
                </c:pt>
                <c:pt idx="1">
                  <c:v>1.0765046376811596E-2</c:v>
                </c:pt>
                <c:pt idx="2">
                  <c:v>4.1116422260869562E-2</c:v>
                </c:pt>
                <c:pt idx="3">
                  <c:v>4.107474202898550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F7D-4842-8A48-2B7DEBD37E7B}"/>
            </c:ext>
          </c:extLst>
        </c:ser>
        <c:ser>
          <c:idx val="2"/>
          <c:order val="2"/>
          <c:tx>
            <c:strRef>
              <c:f>'Supp. Figure 12'!$G$109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plus>
            <c:min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09,'Supp. Figure 12'!$O$109,'Supp. Figure 12'!$K$126,'Supp. Figure 12'!$O$126)</c:f>
              <c:numCache>
                <c:formatCode>0.000</c:formatCode>
                <c:ptCount val="4"/>
                <c:pt idx="0">
                  <c:v>8.4877004637681167E-3</c:v>
                </c:pt>
                <c:pt idx="1">
                  <c:v>1.9862883478260873E-2</c:v>
                </c:pt>
                <c:pt idx="2">
                  <c:v>1.5119504115942027E-2</c:v>
                </c:pt>
                <c:pt idx="3">
                  <c:v>3.171358724637681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F7D-4842-8A48-2B7DEBD37E7B}"/>
            </c:ext>
          </c:extLst>
        </c:ser>
        <c:ser>
          <c:idx val="3"/>
          <c:order val="3"/>
          <c:tx>
            <c:strRef>
              <c:f>'Supp. Figure 12'!$G$110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plus>
            <c:min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K$110,'Supp. Figure 12'!$O$110,'Supp. Figure 12'!$K$127,'Supp. Figure 12'!$O$127)</c:f>
              <c:numCache>
                <c:formatCode>0.000</c:formatCode>
                <c:ptCount val="4"/>
                <c:pt idx="0">
                  <c:v>9.2430138550724638E-3</c:v>
                </c:pt>
                <c:pt idx="1">
                  <c:v>1.5066840579710146E-2</c:v>
                </c:pt>
                <c:pt idx="2">
                  <c:v>1.6649281275362322E-2</c:v>
                </c:pt>
                <c:pt idx="3">
                  <c:v>2.53728411594202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BF7D-4842-8A48-2B7DEBD37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7:$AO$2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W$27:$Y$27</c:f>
              <c:numCache>
                <c:formatCode>General</c:formatCode>
                <c:ptCount val="3"/>
                <c:pt idx="0">
                  <c:v>1.8090347130434781E-2</c:v>
                </c:pt>
                <c:pt idx="1">
                  <c:v>1.8274106260869567E-2</c:v>
                </c:pt>
                <c:pt idx="2">
                  <c:v>1.595409443478260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F7D-4842-8A48-2B7DEBD37E7B}"/>
            </c:ext>
          </c:extLst>
        </c:ser>
        <c:ser>
          <c:idx val="5"/>
          <c:order val="5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8:$AO$2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W$28:$Y$28</c:f>
              <c:numCache>
                <c:formatCode>General</c:formatCode>
                <c:ptCount val="3"/>
                <c:pt idx="0">
                  <c:v>1.2032632347826089E-2</c:v>
                </c:pt>
                <c:pt idx="1">
                  <c:v>1.3136876869565217E-2</c:v>
                </c:pt>
                <c:pt idx="2">
                  <c:v>1.09833043478260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F7D-4842-8A48-2B7DEBD37E7B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29:$AO$2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W$29:$Y$29</c:f>
              <c:numCache>
                <c:formatCode>General</c:formatCode>
                <c:ptCount val="3"/>
                <c:pt idx="0">
                  <c:v>9.7671146086956533E-3</c:v>
                </c:pt>
                <c:pt idx="1">
                  <c:v>7.4407662608695661E-3</c:v>
                </c:pt>
                <c:pt idx="2">
                  <c:v>8.25522052173912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F7D-4842-8A48-2B7DEBD37E7B}"/>
            </c:ext>
          </c:extLst>
        </c:ser>
        <c:ser>
          <c:idx val="7"/>
          <c:order val="7"/>
          <c:tx>
            <c:v>buffer 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30:$AO$3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W$30:$Y$30</c:f>
              <c:numCache>
                <c:formatCode>General</c:formatCode>
                <c:ptCount val="3"/>
                <c:pt idx="0">
                  <c:v>8.8833810434782619E-3</c:v>
                </c:pt>
                <c:pt idx="1">
                  <c:v>9.257658260869564E-3</c:v>
                </c:pt>
                <c:pt idx="2">
                  <c:v>9.58800226086956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F7D-4842-8A48-2B7DEBD37E7B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7:$AR$2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Z$27:$AB$27</c:f>
              <c:numCache>
                <c:formatCode>General</c:formatCode>
                <c:ptCount val="3"/>
                <c:pt idx="0">
                  <c:v>7.9502226086956528E-3</c:v>
                </c:pt>
                <c:pt idx="1">
                  <c:v>1.316306782608696E-2</c:v>
                </c:pt>
                <c:pt idx="2">
                  <c:v>1.546956173913043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F7D-4842-8A48-2B7DEBD37E7B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8:$AR$2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Z$28:$AB$28</c:f>
              <c:numCache>
                <c:formatCode>General</c:formatCode>
                <c:ptCount val="3"/>
                <c:pt idx="0">
                  <c:v>1.9410878260869565E-2</c:v>
                </c:pt>
                <c:pt idx="1">
                  <c:v>6.970173913043479E-3</c:v>
                </c:pt>
                <c:pt idx="2">
                  <c:v>5.914086956521739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F7D-4842-8A48-2B7DEBD37E7B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29:$AR$2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Z$29:$AB$29</c:f>
              <c:numCache>
                <c:formatCode>General</c:formatCode>
                <c:ptCount val="3"/>
                <c:pt idx="0">
                  <c:v>2.189901913043479E-2</c:v>
                </c:pt>
                <c:pt idx="1">
                  <c:v>2.0779566956521743E-2</c:v>
                </c:pt>
                <c:pt idx="2">
                  <c:v>1.6910064347826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F7D-4842-8A48-2B7DEBD37E7B}"/>
            </c:ext>
          </c:extLst>
        </c:ser>
        <c:ser>
          <c:idx val="11"/>
          <c:order val="11"/>
          <c:tx>
            <c:v>buffer 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30:$AR$3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Z$30:$AB$30</c:f>
              <c:numCache>
                <c:formatCode>General</c:formatCode>
                <c:ptCount val="3"/>
                <c:pt idx="0">
                  <c:v>1.3462996521739131E-2</c:v>
                </c:pt>
                <c:pt idx="1">
                  <c:v>1.6360899130434786E-2</c:v>
                </c:pt>
                <c:pt idx="2">
                  <c:v>1.537662608695652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F7D-4842-8A48-2B7DEBD37E7B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39:$AO$3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W$39:$Y$39</c:f>
              <c:numCache>
                <c:formatCode>General</c:formatCode>
                <c:ptCount val="3"/>
                <c:pt idx="0">
                  <c:v>3.8458462608695655E-2</c:v>
                </c:pt>
                <c:pt idx="1">
                  <c:v>3.8914692173913044E-2</c:v>
                </c:pt>
                <c:pt idx="2">
                  <c:v>3.815853391304347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F7D-4842-8A48-2B7DEBD37E7B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40:$AO$4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W$40:$Y$40</c:f>
              <c:numCache>
                <c:formatCode>General</c:formatCode>
                <c:ptCount val="3"/>
                <c:pt idx="0">
                  <c:v>4.012961460869565E-2</c:v>
                </c:pt>
                <c:pt idx="1">
                  <c:v>4.1821043478260871E-2</c:v>
                </c:pt>
                <c:pt idx="2">
                  <c:v>4.13986086956521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F7D-4842-8A48-2B7DEBD37E7B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41:$AO$4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W$41:$Y$41</c:f>
              <c:numCache>
                <c:formatCode>General</c:formatCode>
                <c:ptCount val="3"/>
                <c:pt idx="0">
                  <c:v>1.6809102434782609E-2</c:v>
                </c:pt>
                <c:pt idx="1">
                  <c:v>1.4593432E-2</c:v>
                </c:pt>
                <c:pt idx="2">
                  <c:v>1.395597791304347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F7D-4842-8A48-2B7DEBD37E7B}"/>
            </c:ext>
          </c:extLst>
        </c:ser>
        <c:ser>
          <c:idx val="15"/>
          <c:order val="15"/>
          <c:tx>
            <c:v>buffer 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42:$AO$4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W$42:$Y$42</c:f>
              <c:numCache>
                <c:formatCode>General</c:formatCode>
                <c:ptCount val="3"/>
                <c:pt idx="0">
                  <c:v>1.8001635826086958E-2</c:v>
                </c:pt>
                <c:pt idx="1">
                  <c:v>1.6591970956521741E-2</c:v>
                </c:pt>
                <c:pt idx="2">
                  <c:v>1.53542370434782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F7D-4842-8A48-2B7DEBD37E7B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39:$AR$3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Z$39:$AB$39</c:f>
              <c:numCache>
                <c:formatCode>General</c:formatCode>
                <c:ptCount val="3"/>
                <c:pt idx="0">
                  <c:v>3.371029565217392E-2</c:v>
                </c:pt>
                <c:pt idx="1">
                  <c:v>3.0166067826086961E-2</c:v>
                </c:pt>
                <c:pt idx="2">
                  <c:v>3.528175304347826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F7D-4842-8A48-2B7DEBD37E7B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40:$AR$4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Z$40:$AB$40</c:f>
              <c:numCache>
                <c:formatCode>General</c:formatCode>
                <c:ptCount val="3"/>
                <c:pt idx="0">
                  <c:v>3.6836313043478265E-2</c:v>
                </c:pt>
                <c:pt idx="1">
                  <c:v>3.882175652173913E-2</c:v>
                </c:pt>
                <c:pt idx="2">
                  <c:v>4.756615652173912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BF7D-4842-8A48-2B7DEBD37E7B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41:$AR$4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Z$41:$AB$41</c:f>
              <c:numCache>
                <c:formatCode>General</c:formatCode>
                <c:ptCount val="3"/>
                <c:pt idx="0">
                  <c:v>2.3035368695652175E-2</c:v>
                </c:pt>
                <c:pt idx="1">
                  <c:v>3.7955765217391309E-2</c:v>
                </c:pt>
                <c:pt idx="2">
                  <c:v>3.414962782608695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BF7D-4842-8A48-2B7DEBD37E7B}"/>
            </c:ext>
          </c:extLst>
        </c:ser>
        <c:ser>
          <c:idx val="19"/>
          <c:order val="19"/>
          <c:tx>
            <c:v>buffer 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42:$AR$4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Z$42:$AB$42</c:f>
              <c:numCache>
                <c:formatCode>General</c:formatCode>
                <c:ptCount val="3"/>
                <c:pt idx="0">
                  <c:v>2.8670648695652178E-2</c:v>
                </c:pt>
                <c:pt idx="1">
                  <c:v>2.3276156521739134E-2</c:v>
                </c:pt>
                <c:pt idx="2">
                  <c:v>2.417171826086956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BF7D-4842-8A48-2B7DEBD37E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1.579781144781145E-2"/>
              <c:y val="9.6629999999999994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56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49:$F$49</c:f>
              <c:strCache>
                <c:ptCount val="3"/>
                <c:pt idx="0">
                  <c:v>WT</c:v>
                </c:pt>
                <c:pt idx="1">
                  <c:v>G600M</c:v>
                </c:pt>
                <c:pt idx="2">
                  <c:v>F601D /F605L</c:v>
                </c:pt>
              </c:strCache>
            </c:strRef>
          </c:cat>
          <c:val>
            <c:numRef>
              <c:f>'Figure 2c'!$D$56:$F$56</c:f>
              <c:numCache>
                <c:formatCode>General</c:formatCode>
                <c:ptCount val="3"/>
                <c:pt idx="0">
                  <c:v>9</c:v>
                </c:pt>
                <c:pt idx="1">
                  <c:v>61</c:v>
                </c:pt>
                <c:pt idx="2">
                  <c:v>9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C94-40FE-BBC2-A296D7A15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57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EC94-40FE-BBC2-A296D7A153AC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57:$F$57</c:f>
              <c:numCache>
                <c:formatCode>0</c:formatCode>
                <c:ptCount val="3"/>
                <c:pt idx="0">
                  <c:v>99.236666666666679</c:v>
                </c:pt>
                <c:pt idx="1">
                  <c:v>99.013333333333321</c:v>
                </c:pt>
                <c:pt idx="2">
                  <c:v>98.97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EC94-40FE-BBC2-A296D7A15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50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0:$F$50</c:f>
              <c:numCache>
                <c:formatCode>0.0</c:formatCode>
                <c:ptCount val="3"/>
                <c:pt idx="0">
                  <c:v>10.0736268424731</c:v>
                </c:pt>
                <c:pt idx="1">
                  <c:v>58.022926419215501</c:v>
                </c:pt>
                <c:pt idx="2">
                  <c:v>99.047658580935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94-40FE-BBC2-A296D7A153AC}"/>
            </c:ext>
          </c:extLst>
        </c:ser>
        <c:ser>
          <c:idx val="3"/>
          <c:order val="3"/>
          <c:tx>
            <c:strRef>
              <c:f>'Figure 2c'!$C$51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1:$F$51</c:f>
              <c:numCache>
                <c:formatCode>0.0</c:formatCode>
                <c:ptCount val="3"/>
                <c:pt idx="0">
                  <c:v>8.0841636432658301</c:v>
                </c:pt>
                <c:pt idx="1">
                  <c:v>65.247265580893398</c:v>
                </c:pt>
                <c:pt idx="2">
                  <c:v>99.7288207279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EC94-40FE-BBC2-A296D7A153AC}"/>
            </c:ext>
          </c:extLst>
        </c:ser>
        <c:ser>
          <c:idx val="4"/>
          <c:order val="4"/>
          <c:tx>
            <c:strRef>
              <c:f>'Figure 2c'!$C$52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2:$F$52</c:f>
              <c:numCache>
                <c:formatCode>0.0</c:formatCode>
                <c:ptCount val="3"/>
                <c:pt idx="0">
                  <c:v>10.4494816929996</c:v>
                </c:pt>
                <c:pt idx="1">
                  <c:v>61.424421897094497</c:v>
                </c:pt>
                <c:pt idx="2">
                  <c:v>99.633217485683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C94-40FE-BBC2-A296D7A153A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103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plus>
            <c:minus>
              <c:numRef>
                <c:f>('[1]Figure 3f'!$L$103,'[1]Figure 3f'!$P$103,'[1]Figure 3f'!$L$120,'[1]Figure 3f'!$P$120)</c:f>
                <c:numCache>
                  <c:formatCode>General</c:formatCode>
                  <c:ptCount val="4"/>
                  <c:pt idx="0">
                    <c:v>7.2706205452479386E-4</c:v>
                  </c:pt>
                  <c:pt idx="1">
                    <c:v>2.0445243520775651E-4</c:v>
                  </c:pt>
                  <c:pt idx="2">
                    <c:v>8.8789098265918982E-4</c:v>
                  </c:pt>
                  <c:pt idx="3">
                    <c:v>6.77040497952988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3,'Supp. Figure 12'!$X$103,'Supp. Figure 12'!$T$120,'Supp. Figure 12'!$X$120)</c:f>
              <c:numCache>
                <c:formatCode>0.000</c:formatCode>
                <c:ptCount val="4"/>
                <c:pt idx="0">
                  <c:v>3.848169130434783E-3</c:v>
                </c:pt>
                <c:pt idx="1">
                  <c:v>2.6491226086956519E-3</c:v>
                </c:pt>
                <c:pt idx="2">
                  <c:v>3.5792632173913042E-3</c:v>
                </c:pt>
                <c:pt idx="3">
                  <c:v>3.088424347826087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152-4C5C-9C3B-A104916501AB}"/>
            </c:ext>
          </c:extLst>
        </c:ser>
        <c:ser>
          <c:idx val="1"/>
          <c:order val="1"/>
          <c:tx>
            <c:strRef>
              <c:f>'Supp. Figure 12'!$G$104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plus>
            <c:minus>
              <c:numRef>
                <c:f>('[1]Figure 3f'!$L$104,'[1]Figure 3f'!$P$104,'[1]Figure 3f'!$L$121,'[1]Figure 3f'!$P$121)</c:f>
                <c:numCache>
                  <c:formatCode>General</c:formatCode>
                  <c:ptCount val="4"/>
                  <c:pt idx="0">
                    <c:v>5.4062152187128796E-4</c:v>
                  </c:pt>
                  <c:pt idx="1">
                    <c:v>1.7841921522480873E-4</c:v>
                  </c:pt>
                  <c:pt idx="2">
                    <c:v>2.8528977453555563E-4</c:v>
                  </c:pt>
                  <c:pt idx="3">
                    <c:v>5.1311727044849533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4,'Supp. Figure 12'!$X$104,'Supp. Figure 12'!$T$121,'Supp. Figure 12'!$X$121)</c:f>
              <c:numCache>
                <c:formatCode>0.000</c:formatCode>
                <c:ptCount val="4"/>
                <c:pt idx="0">
                  <c:v>5.8725704347826089E-3</c:v>
                </c:pt>
                <c:pt idx="1">
                  <c:v>2.8297878260869565E-3</c:v>
                </c:pt>
                <c:pt idx="2">
                  <c:v>3.266236956521739E-3</c:v>
                </c:pt>
                <c:pt idx="3">
                  <c:v>3.151181739130434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0152-4C5C-9C3B-A104916501AB}"/>
            </c:ext>
          </c:extLst>
        </c:ser>
        <c:ser>
          <c:idx val="2"/>
          <c:order val="2"/>
          <c:tx>
            <c:strRef>
              <c:f>'Supp. Figure 12'!$G$105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105,'[1]Figure 3f'!$Y$105,'[1]Figure 3f'!$U$122,'[1]Figure 3f'!$Y$122)</c:f>
                <c:numCache>
                  <c:formatCode>General</c:formatCode>
                  <c:ptCount val="4"/>
                  <c:pt idx="0">
                    <c:v>6.2072353463867623E-3</c:v>
                  </c:pt>
                  <c:pt idx="1">
                    <c:v>5.7941868746488575E-3</c:v>
                  </c:pt>
                  <c:pt idx="2">
                    <c:v>9.395682804554252E-3</c:v>
                  </c:pt>
                  <c:pt idx="3">
                    <c:v>3.5193654432382204E-3</c:v>
                  </c:pt>
                </c:numCache>
              </c:numRef>
            </c:plus>
            <c:minus>
              <c:numRef>
                <c:f>('[1]Figure 3f'!$U$105,'[1]Figure 3f'!$Y$105,'[1]Figure 3f'!$U$122,'[1]Figure 3f'!$Y$122)</c:f>
                <c:numCache>
                  <c:formatCode>General</c:formatCode>
                  <c:ptCount val="4"/>
                  <c:pt idx="0">
                    <c:v>6.2072353463867623E-3</c:v>
                  </c:pt>
                  <c:pt idx="1">
                    <c:v>5.7941868746488575E-3</c:v>
                  </c:pt>
                  <c:pt idx="2">
                    <c:v>9.395682804554252E-3</c:v>
                  </c:pt>
                  <c:pt idx="3">
                    <c:v>3.51936544323822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5,'Supp. Figure 12'!$X$105,'Supp. Figure 12'!$T$122,'Supp. Figure 12'!$X$122)</c:f>
              <c:numCache>
                <c:formatCode>0.000</c:formatCode>
                <c:ptCount val="4"/>
                <c:pt idx="0">
                  <c:v>3.0911248173913049E-2</c:v>
                </c:pt>
                <c:pt idx="1">
                  <c:v>3.6593264347826088E-2</c:v>
                </c:pt>
                <c:pt idx="2">
                  <c:v>3.8249298782608694E-2</c:v>
                </c:pt>
                <c:pt idx="3">
                  <c:v>3.904650782608695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0152-4C5C-9C3B-A104916501AB}"/>
            </c:ext>
          </c:extLst>
        </c:ser>
        <c:ser>
          <c:idx val="3"/>
          <c:order val="3"/>
          <c:tx>
            <c:strRef>
              <c:f>'Supp. Figure 12'!$G$106</c:f>
              <c:strCache>
                <c:ptCount val="1"/>
                <c:pt idx="0">
                  <c:v>buffer + CD</c:v>
                </c:pt>
              </c:strCache>
            </c:strRef>
          </c:tx>
          <c:spPr>
            <a:gradFill flip="none" rotWithShape="1"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 w="25400"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106,'[1]Figure 3f'!$Y$106,'[1]Figure 3f'!$U$123,'[1]Figure 3f'!$Y$123)</c:f>
                <c:numCache>
                  <c:formatCode>General</c:formatCode>
                  <c:ptCount val="4"/>
                  <c:pt idx="0">
                    <c:v>3.5882115611796037E-3</c:v>
                  </c:pt>
                  <c:pt idx="1">
                    <c:v>2.3936407108505679E-3</c:v>
                  </c:pt>
                  <c:pt idx="2">
                    <c:v>8.2510596037779389E-3</c:v>
                  </c:pt>
                  <c:pt idx="3">
                    <c:v>1.4081681624139551E-3</c:v>
                  </c:pt>
                </c:numCache>
              </c:numRef>
            </c:plus>
            <c:minus>
              <c:numRef>
                <c:f>('[1]Figure 3f'!$U$105,'[1]Figure 3f'!$Y$105,'[1]Figure 3f'!$U$122,'[1]Figure 3f'!$Y$122)</c:f>
                <c:numCache>
                  <c:formatCode>General</c:formatCode>
                  <c:ptCount val="4"/>
                  <c:pt idx="0">
                    <c:v>6.2072353463867623E-3</c:v>
                  </c:pt>
                  <c:pt idx="1">
                    <c:v>5.7941868746488575E-3</c:v>
                  </c:pt>
                  <c:pt idx="2">
                    <c:v>9.395682804554252E-3</c:v>
                  </c:pt>
                  <c:pt idx="3">
                    <c:v>3.519365443238220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6,'Supp. Figure 12'!$X$106,'Supp. Figure 12'!$T$123,'Supp. Figure 12'!$X$123)</c:f>
              <c:numCache>
                <c:formatCode>0.000</c:formatCode>
                <c:ptCount val="4"/>
                <c:pt idx="0">
                  <c:v>2.5503462782608694E-2</c:v>
                </c:pt>
                <c:pt idx="1">
                  <c:v>2.0533077391304347E-2</c:v>
                </c:pt>
                <c:pt idx="2">
                  <c:v>4.8479324086956523E-2</c:v>
                </c:pt>
                <c:pt idx="3">
                  <c:v>4.976090608695651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0152-4C5C-9C3B-A10491650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30</c:v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7:$AU$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AB$7:$AD$7</c:f>
              <c:numCache>
                <c:formatCode>0.000</c:formatCode>
                <c:ptCount val="3"/>
                <c:pt idx="0">
                  <c:v>8.9571913043478267E-4</c:v>
                </c:pt>
                <c:pt idx="1">
                  <c:v>3.8972340000000007E-3</c:v>
                </c:pt>
                <c:pt idx="2">
                  <c:v>3.835617652173912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152-4C5C-9C3B-A104916501AB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8:$AU$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AC$8:$AE$8</c:f>
              <c:numCache>
                <c:formatCode>0.000</c:formatCode>
                <c:ptCount val="3"/>
                <c:pt idx="0">
                  <c:v>4.8334601739130432E-3</c:v>
                </c:pt>
                <c:pt idx="1">
                  <c:v>5.7816673043478263E-3</c:v>
                </c:pt>
                <c:pt idx="2">
                  <c:v>7.00258382608695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152-4C5C-9C3B-A104916501AB}"/>
            </c:ext>
          </c:extLst>
        </c:ser>
        <c:ser>
          <c:idx val="6"/>
          <c:order val="6"/>
          <c:tx>
            <c:v>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9:$AU$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AC$9:$AE$9</c:f>
              <c:numCache>
                <c:formatCode>0.000</c:formatCode>
                <c:ptCount val="3"/>
                <c:pt idx="0">
                  <c:v>2.606999086956522E-2</c:v>
                </c:pt>
                <c:pt idx="1">
                  <c:v>3.9673511217391308E-2</c:v>
                </c:pt>
                <c:pt idx="2">
                  <c:v>2.69902424347826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152-4C5C-9C3B-A104916501AB}"/>
            </c:ext>
          </c:extLst>
        </c:ser>
        <c:ser>
          <c:idx val="7"/>
          <c:order val="7"/>
          <c:tx>
            <c:v>cd 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10:$AU$1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AC$10:$AE$10</c:f>
              <c:numCache>
                <c:formatCode>0.000</c:formatCode>
                <c:ptCount val="3"/>
                <c:pt idx="0">
                  <c:v>2.2412946521739131E-2</c:v>
                </c:pt>
                <c:pt idx="1">
                  <c:v>2.3563118347826092E-2</c:v>
                </c:pt>
                <c:pt idx="2">
                  <c:v>3.05343234782608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152-4C5C-9C3B-A104916501AB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7:$AX$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AF$7:$AH$7</c:f>
              <c:numCache>
                <c:formatCode>0.000</c:formatCode>
                <c:ptCount val="3"/>
                <c:pt idx="0">
                  <c:v>2.3733704347826084E-3</c:v>
                </c:pt>
                <c:pt idx="1">
                  <c:v>2.7385043478260866E-3</c:v>
                </c:pt>
                <c:pt idx="2">
                  <c:v>2.835493043478260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0152-4C5C-9C3B-A104916501AB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8:$AX$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AF$8:$AH$8</c:f>
              <c:numCache>
                <c:formatCode>0.000</c:formatCode>
                <c:ptCount val="3"/>
                <c:pt idx="0">
                  <c:v>2.6186947826086957E-3</c:v>
                </c:pt>
                <c:pt idx="1">
                  <c:v>3.057996521739131E-3</c:v>
                </c:pt>
                <c:pt idx="2">
                  <c:v>2.812672173913043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0152-4C5C-9C3B-A104916501AB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9:$AX$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AF$9:$AH$9</c:f>
              <c:numCache>
                <c:formatCode>0.000</c:formatCode>
                <c:ptCount val="3"/>
                <c:pt idx="0">
                  <c:v>3.2359993043478259E-2</c:v>
                </c:pt>
                <c:pt idx="1">
                  <c:v>4.4785956521739126E-2</c:v>
                </c:pt>
                <c:pt idx="2">
                  <c:v>3.263384347826087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0152-4C5C-9C3B-A104916501AB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10:$AX$1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AF$10:$AH$10</c:f>
              <c:numCache>
                <c:formatCode>0.000</c:formatCode>
                <c:ptCount val="3"/>
                <c:pt idx="0">
                  <c:v>1.7206935652173912E-2</c:v>
                </c:pt>
                <c:pt idx="1">
                  <c:v>2.274099652173913E-2</c:v>
                </c:pt>
                <c:pt idx="2">
                  <c:v>2.165129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0152-4C5C-9C3B-A104916501AB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19:$AU$1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AC$19:$AE$19</c:f>
              <c:numCache>
                <c:formatCode>0.000</c:formatCode>
                <c:ptCount val="3"/>
                <c:pt idx="0">
                  <c:v>3.578882869565217E-3</c:v>
                </c:pt>
                <c:pt idx="1">
                  <c:v>2.4891863478260874E-3</c:v>
                </c:pt>
                <c:pt idx="2">
                  <c:v>4.669720434782608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0152-4C5C-9C3B-A104916501AB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0:$AU$2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AC$20:$AE$20</c:f>
              <c:numCache>
                <c:formatCode>0.000</c:formatCode>
                <c:ptCount val="3"/>
                <c:pt idx="0">
                  <c:v>3.3346995652173911E-3</c:v>
                </c:pt>
                <c:pt idx="1">
                  <c:v>2.9946686086956519E-3</c:v>
                </c:pt>
                <c:pt idx="2">
                  <c:v>3.469342695652174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0152-4C5C-9C3B-A104916501AB}"/>
            </c:ext>
          </c:extLst>
        </c:ser>
        <c:ser>
          <c:idx val="14"/>
          <c:order val="14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1:$AU$2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AC$21:$AE$21</c:f>
              <c:numCache>
                <c:formatCode>0.000</c:formatCode>
                <c:ptCount val="3"/>
                <c:pt idx="0">
                  <c:v>4.5635463391304351E-2</c:v>
                </c:pt>
                <c:pt idx="1">
                  <c:v>2.4990563739130434E-2</c:v>
                </c:pt>
                <c:pt idx="2">
                  <c:v>4.412186921739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0152-4C5C-9C3B-A104916501AB}"/>
            </c:ext>
          </c:extLst>
        </c:ser>
        <c:ser>
          <c:idx val="15"/>
          <c:order val="15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2:$AU$2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AC$22:$AE$22</c:f>
              <c:numCache>
                <c:formatCode>0.000</c:formatCode>
                <c:ptCount val="3"/>
                <c:pt idx="0">
                  <c:v>5.6054331391304349E-2</c:v>
                </c:pt>
                <c:pt idx="1">
                  <c:v>3.7005181043478261E-2</c:v>
                </c:pt>
                <c:pt idx="2">
                  <c:v>5.237845982608696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0152-4C5C-9C3B-A104916501AB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19:$AX$1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AF$19:$AH$19</c:f>
              <c:numCache>
                <c:formatCode>0.000</c:formatCode>
                <c:ptCount val="3"/>
                <c:pt idx="0">
                  <c:v>2.9438921739130437E-3</c:v>
                </c:pt>
                <c:pt idx="1">
                  <c:v>2.7099782608695651E-3</c:v>
                </c:pt>
                <c:pt idx="2">
                  <c:v>3.611402608695652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0152-4C5C-9C3B-A104916501AB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0:$AX$2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AF$20:$AH$20</c:f>
              <c:numCache>
                <c:formatCode>0.000</c:formatCode>
                <c:ptCount val="3"/>
                <c:pt idx="0">
                  <c:v>3.2976156521739128E-3</c:v>
                </c:pt>
                <c:pt idx="1">
                  <c:v>2.989533913043478E-3</c:v>
                </c:pt>
                <c:pt idx="2">
                  <c:v>3.166395652173913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0152-4C5C-9C3B-A104916501AB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1:$AX$2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AF$21:$AH$21</c:f>
              <c:numCache>
                <c:formatCode>0.000</c:formatCode>
                <c:ptCount val="3"/>
                <c:pt idx="0">
                  <c:v>3.4870288695652174E-2</c:v>
                </c:pt>
                <c:pt idx="1">
                  <c:v>3.8789773043478262E-2</c:v>
                </c:pt>
                <c:pt idx="2">
                  <c:v>4.347946173913043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0152-4C5C-9C3B-A104916501AB}"/>
            </c:ext>
          </c:extLst>
        </c:ser>
        <c:ser>
          <c:idx val="19"/>
          <c:order val="19"/>
          <c:tx>
            <c:v>cd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2:$AX$2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AF$22:$AH$22</c:f>
              <c:numCache>
                <c:formatCode>0.000</c:formatCode>
                <c:ptCount val="3"/>
                <c:pt idx="0">
                  <c:v>5.0725087826086958E-2</c:v>
                </c:pt>
                <c:pt idx="1">
                  <c:v>5.0787845217391298E-2</c:v>
                </c:pt>
                <c:pt idx="2">
                  <c:v>4.77697852173913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0152-4C5C-9C3B-A10491650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99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99,'[1]Figure 3f'!$U$103,'[1]Figure 3f'!$Y$99,'[1]Figure 3f'!$Y$103)</c:f>
                <c:numCache>
                  <c:formatCode>General</c:formatCode>
                  <c:ptCount val="4"/>
                  <c:pt idx="0">
                    <c:v>1.9192188094633706E-3</c:v>
                  </c:pt>
                  <c:pt idx="1">
                    <c:v>3.6046861983300723E-5</c:v>
                  </c:pt>
                  <c:pt idx="2">
                    <c:v>3.8634635775428261E-4</c:v>
                  </c:pt>
                  <c:pt idx="3">
                    <c:v>1.9896590634981416E-4</c:v>
                  </c:pt>
                </c:numCache>
              </c:numRef>
            </c:plus>
            <c:minus>
              <c:numRef>
                <c:f>('[1]Figure 3f'!$U$99,'[1]Figure 3f'!$U$103,'[1]Figure 3f'!$Y$99,'[1]Figure 3f'!$Y$103)</c:f>
                <c:numCache>
                  <c:formatCode>General</c:formatCode>
                  <c:ptCount val="4"/>
                  <c:pt idx="0">
                    <c:v>1.9192188094633706E-3</c:v>
                  </c:pt>
                  <c:pt idx="1">
                    <c:v>3.6046861983300723E-5</c:v>
                  </c:pt>
                  <c:pt idx="2">
                    <c:v>3.8634635775428261E-4</c:v>
                  </c:pt>
                  <c:pt idx="3">
                    <c:v>1.9896590634981416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99,'Supp. Figure 12'!$X$99,'Supp. Figure 12'!$T$116,'Supp. Figure 12'!$X$116)</c:f>
              <c:numCache>
                <c:formatCode>0.000</c:formatCode>
                <c:ptCount val="4"/>
                <c:pt idx="0">
                  <c:v>5.3599614999999996E-3</c:v>
                </c:pt>
                <c:pt idx="1">
                  <c:v>3.6963800000000004E-3</c:v>
                </c:pt>
                <c:pt idx="2">
                  <c:v>3.9150895000000007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D6-4859-8ACF-C500CAB2255F}"/>
            </c:ext>
          </c:extLst>
        </c:ser>
        <c:ser>
          <c:idx val="1"/>
          <c:order val="1"/>
          <c:tx>
            <c:strRef>
              <c:f>'Supp. Figure 12'!$G$100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plus>
            <c:minus>
              <c:numRef>
                <c:f>('[1]Figure 3f'!$L$100,'[1]Figure 3f'!$P$100,'[1]Figure 3f'!$L$117,'[1]Figure 3f'!$P$117)</c:f>
                <c:numCache>
                  <c:formatCode>General</c:formatCode>
                  <c:ptCount val="4"/>
                  <c:pt idx="0">
                    <c:v>1.9836482438379791E-3</c:v>
                  </c:pt>
                  <c:pt idx="1">
                    <c:v>2.5027378887929909E-4</c:v>
                  </c:pt>
                  <c:pt idx="2">
                    <c:v>9.0376223067602246E-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0,'Supp. Figure 12'!$X$100,'Supp. Figure 12'!$T$117,'Supp. Figure 12'!$X$117)</c:f>
              <c:numCache>
                <c:formatCode>0.000</c:formatCode>
                <c:ptCount val="4"/>
                <c:pt idx="0">
                  <c:v>3.8054189999999996E-3</c:v>
                </c:pt>
                <c:pt idx="1">
                  <c:v>0</c:v>
                </c:pt>
                <c:pt idx="2">
                  <c:v>4.6238429999999999E-3</c:v>
                </c:pt>
                <c:pt idx="3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D6-4859-8ACF-C500CAB2255F}"/>
            </c:ext>
          </c:extLst>
        </c:ser>
        <c:ser>
          <c:idx val="2"/>
          <c:order val="2"/>
          <c:tx>
            <c:strRef>
              <c:f>'Supp. Figure 12'!$G$101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101,'[1]Figure 3f'!$Y$101,'[1]Figure 3f'!$U$105,'[1]Figure 3f'!$Y$105)</c:f>
                <c:numCache>
                  <c:formatCode>General</c:formatCode>
                  <c:ptCount val="4"/>
                  <c:pt idx="0">
                    <c:v>4.6291388155660761E-3</c:v>
                  </c:pt>
                  <c:pt idx="1">
                    <c:v>5.3630401631304218E-3</c:v>
                  </c:pt>
                  <c:pt idx="2">
                    <c:v>6.2072353463867623E-3</c:v>
                  </c:pt>
                  <c:pt idx="3">
                    <c:v>5.7941868746488575E-3</c:v>
                  </c:pt>
                </c:numCache>
              </c:numRef>
            </c:plus>
            <c:minus>
              <c:numRef>
                <c:f>('[1]Figure 3f'!$U$101,'[1]Figure 3f'!$Y$101,'[1]Figure 3f'!$U$105,'[1]Figure 3f'!$Y$105)</c:f>
                <c:numCache>
                  <c:formatCode>General</c:formatCode>
                  <c:ptCount val="4"/>
                  <c:pt idx="0">
                    <c:v>4.6291388155660761E-3</c:v>
                  </c:pt>
                  <c:pt idx="1">
                    <c:v>5.3630401631304218E-3</c:v>
                  </c:pt>
                  <c:pt idx="2">
                    <c:v>6.2072353463867623E-3</c:v>
                  </c:pt>
                  <c:pt idx="3">
                    <c:v>5.794186874648857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1,'Supp. Figure 12'!$X$101,'Supp. Figure 12'!$T$118,'Supp. Figure 12'!$X$118)</c:f>
              <c:numCache>
                <c:formatCode>0.000</c:formatCode>
                <c:ptCount val="4"/>
                <c:pt idx="0">
                  <c:v>2.7719271500000003E-2</c:v>
                </c:pt>
                <c:pt idx="1">
                  <c:v>4.8101355000000005E-2</c:v>
                </c:pt>
                <c:pt idx="2">
                  <c:v>1.38140625E-2</c:v>
                </c:pt>
                <c:pt idx="3">
                  <c:v>2.38728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D6-4859-8ACF-C500CAB2255F}"/>
            </c:ext>
          </c:extLst>
        </c:ser>
        <c:ser>
          <c:idx val="3"/>
          <c:order val="3"/>
          <c:tx>
            <c:strRef>
              <c:f>'Supp. Figure 12'!$G$102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102,'[1]Figure 3f'!$Y$102,'[1]Figure 3f'!$U$119,'[1]Figure 3f'!$Y$119)</c:f>
                <c:numCache>
                  <c:formatCode>General</c:formatCode>
                  <c:ptCount val="4"/>
                  <c:pt idx="0">
                    <c:v>7.1348647992981211E-3</c:v>
                  </c:pt>
                  <c:pt idx="1">
                    <c:v>6.2589738823029114E-3</c:v>
                  </c:pt>
                  <c:pt idx="2">
                    <c:v>3.6357714413463196E-3</c:v>
                  </c:pt>
                  <c:pt idx="3">
                    <c:v>5.3788974013639721E-3</c:v>
                  </c:pt>
                </c:numCache>
              </c:numRef>
            </c:plus>
            <c:minus>
              <c:numRef>
                <c:f>('[1]Figure 3f'!$U$102,'[1]Figure 3f'!$Y$102,'[1]Figure 3f'!$U$119,'[1]Figure 3f'!$Y$119)</c:f>
                <c:numCache>
                  <c:formatCode>General</c:formatCode>
                  <c:ptCount val="4"/>
                  <c:pt idx="0">
                    <c:v>7.1348647992981211E-3</c:v>
                  </c:pt>
                  <c:pt idx="1">
                    <c:v>6.2589738823029114E-3</c:v>
                  </c:pt>
                  <c:pt idx="2">
                    <c:v>3.6357714413463196E-3</c:v>
                  </c:pt>
                  <c:pt idx="3">
                    <c:v>5.37889740136397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2,'Supp. Figure 12'!$X$102,'Supp. Figure 12'!$T$119,'Supp. Figure 12'!$X$119)</c:f>
              <c:numCache>
                <c:formatCode>0.000</c:formatCode>
                <c:ptCount val="4"/>
                <c:pt idx="0">
                  <c:v>3.6657943500000005E-2</c:v>
                </c:pt>
                <c:pt idx="1">
                  <c:v>5.4919450000000009E-2</c:v>
                </c:pt>
                <c:pt idx="2">
                  <c:v>1.7597379E-2</c:v>
                </c:pt>
                <c:pt idx="3">
                  <c:v>2.069425500000000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D6-4859-8ACF-C500CAB22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3:$AO$3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AC$3:$AE$3</c:f>
              <c:numCache>
                <c:formatCode>0.000</c:formatCode>
                <c:ptCount val="3"/>
                <c:pt idx="0">
                  <c:v>7.9209044999999992E-3</c:v>
                </c:pt>
                <c:pt idx="1">
                  <c:v>3.3008505000000003E-3</c:v>
                </c:pt>
                <c:pt idx="2">
                  <c:v>4.8581294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9D6-4859-8ACF-C500CAB2255F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4:$AO$4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AC$4:$AE$4</c:f>
              <c:numCache>
                <c:formatCode>0.000</c:formatCode>
                <c:ptCount val="3"/>
                <c:pt idx="0">
                  <c:v>6.2973179999999997E-3</c:v>
                </c:pt>
                <c:pt idx="1">
                  <c:v>2.4559034999999999E-3</c:v>
                </c:pt>
                <c:pt idx="2">
                  <c:v>2.663035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9D6-4859-8ACF-C500CAB2255F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5:$AO$5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AC$5:$AE$5</c:f>
              <c:numCache>
                <c:formatCode>0.000</c:formatCode>
                <c:ptCount val="3"/>
                <c:pt idx="0">
                  <c:v>3.0310736999999997E-2</c:v>
                </c:pt>
                <c:pt idx="1">
                  <c:v>2.1217137E-2</c:v>
                </c:pt>
                <c:pt idx="2">
                  <c:v>3.162994050000000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9D6-4859-8ACF-C500CAB2255F}"/>
            </c:ext>
          </c:extLst>
        </c:ser>
        <c:ser>
          <c:idx val="7"/>
          <c:order val="7"/>
          <c:tx>
            <c:v>cd 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6:$AO$6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AC$6:$AE$6</c:f>
              <c:numCache>
                <c:formatCode>0.000</c:formatCode>
                <c:ptCount val="3"/>
                <c:pt idx="0">
                  <c:v>4.3445305499999996E-2</c:v>
                </c:pt>
                <c:pt idx="1">
                  <c:v>2.6798334000000004E-2</c:v>
                </c:pt>
                <c:pt idx="2">
                  <c:v>3.9730191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9D6-4859-8ACF-C500CAB2255F}"/>
            </c:ext>
          </c:extLst>
        </c:ser>
        <c:ser>
          <c:idx val="8"/>
          <c:order val="8"/>
          <c:tx>
            <c:v>wta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3:$AR$3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AF$3:$AH$3</c:f>
              <c:numCache>
                <c:formatCode>0.000</c:formatCode>
                <c:ptCount val="3"/>
                <c:pt idx="0">
                  <c:v>4.2373650000000007E-3</c:v>
                </c:pt>
                <c:pt idx="1">
                  <c:v>3.3595800000000005E-3</c:v>
                </c:pt>
                <c:pt idx="2">
                  <c:v>3.49219500000000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9D6-4859-8ACF-C500CAB2255F}"/>
            </c:ext>
          </c:extLst>
        </c:ser>
        <c:ser>
          <c:idx val="9"/>
          <c:order val="9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4:$AR$4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AF$4:$AH$4</c:f>
              <c:numCache>
                <c:formatCode>0.0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9D6-4859-8ACF-C500CAB2255F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5:$AR$5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AF$5:$AH$5</c:f>
              <c:numCache>
                <c:formatCode>0.000</c:formatCode>
                <c:ptCount val="3"/>
                <c:pt idx="0">
                  <c:v>5.5597260000000003E-2</c:v>
                </c:pt>
                <c:pt idx="1">
                  <c:v>4.5354330000000012E-2</c:v>
                </c:pt>
                <c:pt idx="2">
                  <c:v>4.3352475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9D6-4859-8ACF-C500CAB2255F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6:$AR$6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AF$6:$AH$6</c:f>
              <c:numCache>
                <c:formatCode>0.000</c:formatCode>
                <c:ptCount val="3"/>
                <c:pt idx="0">
                  <c:v>6.1489155000000004E-2</c:v>
                </c:pt>
                <c:pt idx="1">
                  <c:v>5.6771850000000013E-2</c:v>
                </c:pt>
                <c:pt idx="2">
                  <c:v>4.64973450000000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9D6-4859-8ACF-C500CAB2255F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5:$AO$15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AC$15:$AE$15</c:f>
              <c:numCache>
                <c:formatCode>0.000</c:formatCode>
                <c:ptCount val="3"/>
                <c:pt idx="0">
                  <c:v>7.102480500000001E-3</c:v>
                </c:pt>
                <c:pt idx="1">
                  <c:v>2.2033034999999999E-3</c:v>
                </c:pt>
                <c:pt idx="2">
                  <c:v>2.43948449999999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9D6-4859-8ACF-C500CAB2255F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6:$AO$16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AC$16:$AE$16</c:f>
              <c:numCache>
                <c:formatCode>0.000</c:formatCode>
                <c:ptCount val="3"/>
                <c:pt idx="0">
                  <c:v>4.9446450000000001E-3</c:v>
                </c:pt>
                <c:pt idx="1">
                  <c:v>3.3046394999999996E-3</c:v>
                </c:pt>
                <c:pt idx="2">
                  <c:v>5.6222444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9D6-4859-8ACF-C500CAB2255F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7:$AO$17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AC$17:$AE$17</c:f>
              <c:numCache>
                <c:formatCode>0.000</c:formatCode>
                <c:ptCount val="3"/>
                <c:pt idx="0">
                  <c:v>1.3301916E-2</c:v>
                </c:pt>
                <c:pt idx="1">
                  <c:v>1.36953405E-2</c:v>
                </c:pt>
                <c:pt idx="2">
                  <c:v>1.4444930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9D6-4859-8ACF-C500CAB2255F}"/>
            </c:ext>
          </c:extLst>
        </c:ser>
        <c:ser>
          <c:idx val="15"/>
          <c:order val="15"/>
          <c:tx>
            <c:v>buffer 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M$18:$AO$18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AC$18:$AE$18</c:f>
              <c:numCache>
                <c:formatCode>0.000</c:formatCode>
                <c:ptCount val="3"/>
                <c:pt idx="0">
                  <c:v>1.3286128500000001E-2</c:v>
                </c:pt>
                <c:pt idx="1">
                  <c:v>1.7326465500000002E-2</c:v>
                </c:pt>
                <c:pt idx="2">
                  <c:v>2.2179542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9D6-4859-8ACF-C500CAB2255F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5:$AR$15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AF$15:$AH$15</c:f>
              <c:numCache>
                <c:formatCode>0.0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9D6-4859-8ACF-C500CAB2255F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6:$AR$16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AF$16:$AH$16</c:f>
              <c:numCache>
                <c:formatCode>0.000</c:formatCode>
                <c:ptCount val="3"/>
                <c:pt idx="0">
                  <c:v>0</c:v>
                </c:pt>
                <c:pt idx="1">
                  <c:v>0</c:v>
                </c:pt>
                <c:pt idx="2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9D6-4859-8ACF-C500CAB2255F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7:$AR$17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AF$17:$AH$17</c:f>
              <c:numCache>
                <c:formatCode>0.000</c:formatCode>
                <c:ptCount val="3"/>
                <c:pt idx="0">
                  <c:v>2.8038600000000004E-2</c:v>
                </c:pt>
                <c:pt idx="1">
                  <c:v>2.5291575000000007E-2</c:v>
                </c:pt>
                <c:pt idx="2">
                  <c:v>1.828824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9D6-4859-8ACF-C500CAB2255F}"/>
            </c:ext>
          </c:extLst>
        </c:ser>
        <c:ser>
          <c:idx val="19"/>
          <c:order val="19"/>
          <c:tx>
            <c:v>buffer c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P$18:$AR$18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AF$18:$AH$18</c:f>
              <c:numCache>
                <c:formatCode>0.000</c:formatCode>
                <c:ptCount val="3"/>
                <c:pt idx="0">
                  <c:v>2.7767055000000006E-2</c:v>
                </c:pt>
                <c:pt idx="1">
                  <c:v>1.9582815000000003E-2</c:v>
                </c:pt>
                <c:pt idx="2">
                  <c:v>1.473289500000000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9D6-4859-8ACF-C500CAB2255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1.579781144781145E-2"/>
              <c:y val="4.2997407407407401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2'!$G$107</c:f>
              <c:strCache>
                <c:ptCount val="1"/>
                <c:pt idx="0">
                  <c:v>water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plus>
            <c:minus>
              <c:numRef>
                <c:f>('[1]Figure 3f'!$L$107,'[1]Figure 3f'!$P$107,'[1]Figure 3f'!$L$124,'[1]Figure 3f'!$P$124)</c:f>
                <c:numCache>
                  <c:formatCode>General</c:formatCode>
                  <c:ptCount val="4"/>
                  <c:pt idx="0">
                    <c:v>1.3059323639231857E-3</c:v>
                  </c:pt>
                  <c:pt idx="1">
                    <c:v>3.1452632885706753E-3</c:v>
                  </c:pt>
                  <c:pt idx="2">
                    <c:v>3.1089082652120768E-4</c:v>
                  </c:pt>
                  <c:pt idx="3">
                    <c:v>2.1396070371119298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7,'Supp. Figure 12'!$X$107,'Supp. Figure 12'!$T$124,'Supp. Figure 12'!$X$124)</c:f>
              <c:numCache>
                <c:formatCode>0.000</c:formatCode>
                <c:ptCount val="4"/>
                <c:pt idx="0">
                  <c:v>3.2063926492753622E-2</c:v>
                </c:pt>
                <c:pt idx="1">
                  <c:v>2.9378931014492755E-2</c:v>
                </c:pt>
                <c:pt idx="2">
                  <c:v>3.7205943478260874E-2</c:v>
                </c:pt>
                <c:pt idx="3">
                  <c:v>3.982996753623189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042-4331-AAAC-F01D06ACE969}"/>
            </c:ext>
          </c:extLst>
        </c:ser>
        <c:ser>
          <c:idx val="1"/>
          <c:order val="1"/>
          <c:tx>
            <c:strRef>
              <c:f>'Supp. Figure 12'!$G$108</c:f>
              <c:strCache>
                <c:ptCount val="1"/>
                <c:pt idx="0">
                  <c:v>buffer</c:v>
                </c:pt>
              </c:strCache>
            </c:strRef>
          </c:tx>
          <c:spPr>
            <a:gradFill flip="none" rotWithShape="1">
              <a:gsLst>
                <a:gs pos="0">
                  <a:schemeClr val="accent2">
                    <a:lumMod val="40000"/>
                    <a:lumOff val="60000"/>
                  </a:schemeClr>
                </a:gs>
                <a:gs pos="46000">
                  <a:schemeClr val="accent2">
                    <a:lumMod val="95000"/>
                    <a:lumOff val="5000"/>
                  </a:schemeClr>
                </a:gs>
                <a:gs pos="100000">
                  <a:schemeClr val="accent2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U$108,'[1]Figure 3f'!$Y$108,'[1]Figure 3f'!$U$125,'[1]Figure 3f'!$Y$125)</c:f>
                <c:numCache>
                  <c:formatCode>General</c:formatCode>
                  <c:ptCount val="4"/>
                  <c:pt idx="0">
                    <c:v>5.0435768572160361E-4</c:v>
                  </c:pt>
                  <c:pt idx="1">
                    <c:v>4.2931143557207861E-4</c:v>
                  </c:pt>
                  <c:pt idx="2">
                    <c:v>5.5548730977016516E-3</c:v>
                  </c:pt>
                  <c:pt idx="3">
                    <c:v>4.1037219381679976E-3</c:v>
                  </c:pt>
                </c:numCache>
              </c:numRef>
            </c:plus>
            <c:minus>
              <c:numRef>
                <c:f>('[1]Figure 3f'!$U$108,'[1]Figure 3f'!$Y$108,'[1]Figure 3f'!$U$125,'[1]Figure 3f'!$Y$125)</c:f>
                <c:numCache>
                  <c:formatCode>General</c:formatCode>
                  <c:ptCount val="4"/>
                  <c:pt idx="0">
                    <c:v>5.0435768572160361E-4</c:v>
                  </c:pt>
                  <c:pt idx="1">
                    <c:v>4.2931143557207861E-4</c:v>
                  </c:pt>
                  <c:pt idx="2">
                    <c:v>5.5548730977016516E-3</c:v>
                  </c:pt>
                  <c:pt idx="3">
                    <c:v>4.103721938167997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8,'Supp. Figure 12'!$X$108,'Supp. Figure 12'!$T$125,'Supp. Figure 12'!$X$125)</c:f>
              <c:numCache>
                <c:formatCode>0.000</c:formatCode>
                <c:ptCount val="4"/>
                <c:pt idx="0">
                  <c:v>2.8757811072463769E-2</c:v>
                </c:pt>
                <c:pt idx="1">
                  <c:v>1.8585722318840578E-2</c:v>
                </c:pt>
                <c:pt idx="2">
                  <c:v>3.0401364E-2</c:v>
                </c:pt>
                <c:pt idx="3">
                  <c:v>2.71442510144927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042-4331-AAAC-F01D06ACE969}"/>
            </c:ext>
          </c:extLst>
        </c:ser>
        <c:ser>
          <c:idx val="2"/>
          <c:order val="2"/>
          <c:tx>
            <c:strRef>
              <c:f>'Supp. Figure 12'!$G$109</c:f>
              <c:strCache>
                <c:ptCount val="1"/>
                <c:pt idx="0">
                  <c:v>CD</c:v>
                </c:pt>
              </c:strCache>
            </c:strRef>
          </c:tx>
          <c:spPr>
            <a:gradFill flip="none" rotWithShape="1">
              <a:gsLst>
                <a:gs pos="0">
                  <a:schemeClr val="accent3">
                    <a:lumMod val="40000"/>
                    <a:lumOff val="60000"/>
                  </a:schemeClr>
                </a:gs>
                <a:gs pos="46000">
                  <a:schemeClr val="accent3">
                    <a:lumMod val="95000"/>
                    <a:lumOff val="5000"/>
                  </a:schemeClr>
                </a:gs>
                <a:gs pos="100000">
                  <a:schemeClr val="accent3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plus>
            <c:minus>
              <c:numRef>
                <c:f>('[1]Figure 3f'!$L$109,'[1]Figure 3f'!$P$109,'[1]Figure 3f'!$L$126,'[1]Figure 3f'!$P$126)</c:f>
                <c:numCache>
                  <c:formatCode>General</c:formatCode>
                  <c:ptCount val="4"/>
                  <c:pt idx="0">
                    <c:v>1.6867597354882824E-3</c:v>
                  </c:pt>
                  <c:pt idx="1">
                    <c:v>2.1373892026201637E-3</c:v>
                  </c:pt>
                  <c:pt idx="2">
                    <c:v>1.2227411248273497E-3</c:v>
                  </c:pt>
                  <c:pt idx="3">
                    <c:v>6.330101545840431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09,'Supp. Figure 12'!$X$109,'Supp. Figure 12'!$T$126,'Supp. Figure 12'!$X$126)</c:f>
              <c:numCache>
                <c:formatCode>0.000</c:formatCode>
                <c:ptCount val="4"/>
                <c:pt idx="0">
                  <c:v>2.5628555014492752E-2</c:v>
                </c:pt>
                <c:pt idx="1">
                  <c:v>3.5638006376811603E-2</c:v>
                </c:pt>
                <c:pt idx="2">
                  <c:v>3.5680249855072461E-2</c:v>
                </c:pt>
                <c:pt idx="3">
                  <c:v>7.15914307246376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042-4331-AAAC-F01D06ACE969}"/>
            </c:ext>
          </c:extLst>
        </c:ser>
        <c:ser>
          <c:idx val="3"/>
          <c:order val="3"/>
          <c:tx>
            <c:strRef>
              <c:f>'Supp. Figure 12'!$G$110</c:f>
              <c:strCache>
                <c:ptCount val="1"/>
                <c:pt idx="0">
                  <c:v>buffer + CD</c:v>
                </c:pt>
              </c:strCache>
            </c:strRef>
          </c:tx>
          <c:spPr>
            <a:gradFill>
              <a:gsLst>
                <a:gs pos="0">
                  <a:srgbClr val="70AD47">
                    <a:lumMod val="40000"/>
                    <a:lumOff val="60000"/>
                  </a:srgbClr>
                </a:gs>
                <a:gs pos="46000">
                  <a:srgbClr val="70AD47">
                    <a:lumMod val="95000"/>
                    <a:lumOff val="5000"/>
                  </a:srgbClr>
                </a:gs>
                <a:gs pos="100000">
                  <a:srgbClr val="70AD47">
                    <a:lumMod val="60000"/>
                  </a:srgbClr>
                </a:gs>
              </a:gsLst>
              <a:path path="circle">
                <a:fillToRect l="50000" t="130000" r="50000" b="-30000"/>
              </a:path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plus>
            <c:minus>
              <c:numRef>
                <c:f>('[1]Figure 3f'!$L$110,'[1]Figure 3f'!$P$110,'[1]Figure 3f'!$L$127,'[1]Figure 3f'!$P$127)</c:f>
                <c:numCache>
                  <c:formatCode>General</c:formatCode>
                  <c:ptCount val="4"/>
                  <c:pt idx="0">
                    <c:v>1.7920138848195348E-3</c:v>
                  </c:pt>
                  <c:pt idx="1">
                    <c:v>1.2031722452877623E-3</c:v>
                  </c:pt>
                  <c:pt idx="2">
                    <c:v>1.0815554949619882E-3</c:v>
                  </c:pt>
                  <c:pt idx="3">
                    <c:v>2.3603896029638053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2'!$I$94:$L$94</c:f>
              <c:strCache>
                <c:ptCount val="4"/>
                <c:pt idx="0">
                  <c:v>5 mM, 30 °C</c:v>
                </c:pt>
                <c:pt idx="1">
                  <c:v>50 mM, 30 °C</c:v>
                </c:pt>
                <c:pt idx="2">
                  <c:v>5 mM, 50 °C</c:v>
                </c:pt>
                <c:pt idx="3">
                  <c:v>50 mM, 50 °C</c:v>
                </c:pt>
              </c:strCache>
            </c:strRef>
          </c:cat>
          <c:val>
            <c:numRef>
              <c:f>('Supp. Figure 12'!$T$110,'Supp. Figure 12'!$X$110,'Supp. Figure 12'!$T$127,'Supp. Figure 12'!$X$127)</c:f>
              <c:numCache>
                <c:formatCode>0.000</c:formatCode>
                <c:ptCount val="4"/>
                <c:pt idx="0">
                  <c:v>3.0092000927536233E-2</c:v>
                </c:pt>
                <c:pt idx="1">
                  <c:v>3.9604668985507248E-2</c:v>
                </c:pt>
                <c:pt idx="2">
                  <c:v>3.882288301449275E-2</c:v>
                </c:pt>
                <c:pt idx="3">
                  <c:v>7.79279524637681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042-4331-AAAC-F01D06ACE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4"/>
          <c:order val="4"/>
          <c:tx>
            <c:v>wat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7:$AU$27</c:f>
              <c:numCache>
                <c:formatCode>General</c:formatCode>
                <c:ptCount val="3"/>
                <c:pt idx="0">
                  <c:v>0.75</c:v>
                </c:pt>
                <c:pt idx="1">
                  <c:v>0.75</c:v>
                </c:pt>
                <c:pt idx="2">
                  <c:v>0.75</c:v>
                </c:pt>
              </c:numCache>
            </c:numRef>
          </c:xVal>
          <c:yVal>
            <c:numRef>
              <c:f>'Supp. Figure 12'!$AC$27:$AE$27</c:f>
              <c:numCache>
                <c:formatCode>General</c:formatCode>
                <c:ptCount val="3"/>
                <c:pt idx="0">
                  <c:v>3.2372444695652168E-2</c:v>
                </c:pt>
                <c:pt idx="1">
                  <c:v>3.3197882260869567E-2</c:v>
                </c:pt>
                <c:pt idx="2">
                  <c:v>3.06214525217391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042-4331-AAAC-F01D06ACE969}"/>
            </c:ext>
          </c:extLst>
        </c:ser>
        <c:ser>
          <c:idx val="5"/>
          <c:order val="5"/>
          <c:tx>
            <c:v>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8:$AU$28</c:f>
              <c:numCache>
                <c:formatCode>General</c:formatCode>
                <c:ptCount val="3"/>
                <c:pt idx="0">
                  <c:v>0.93</c:v>
                </c:pt>
                <c:pt idx="1">
                  <c:v>0.93</c:v>
                </c:pt>
                <c:pt idx="2">
                  <c:v>0.93</c:v>
                </c:pt>
              </c:numCache>
            </c:numRef>
          </c:xVal>
          <c:yVal>
            <c:numRef>
              <c:f>'Supp. Figure 12'!$AC$28:$AE$28</c:f>
              <c:numCache>
                <c:formatCode>General</c:formatCode>
                <c:ptCount val="3"/>
                <c:pt idx="0">
                  <c:v>2.924811704347826E-2</c:v>
                </c:pt>
                <c:pt idx="1">
                  <c:v>2.8064032347826087E-2</c:v>
                </c:pt>
                <c:pt idx="2">
                  <c:v>2.89612838260869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042-4331-AAAC-F01D06ACE969}"/>
            </c:ext>
          </c:extLst>
        </c:ser>
        <c:ser>
          <c:idx val="6"/>
          <c:order val="6"/>
          <c:tx>
            <c:v>cd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29:$AU$2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2'!$AC$29:$AE$29</c:f>
              <c:numCache>
                <c:formatCode>General</c:formatCode>
                <c:ptCount val="3"/>
                <c:pt idx="0">
                  <c:v>2.6289383826086955E-2</c:v>
                </c:pt>
                <c:pt idx="1">
                  <c:v>2.6198982782608696E-2</c:v>
                </c:pt>
                <c:pt idx="2">
                  <c:v>2.439729843478260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042-4331-AAAC-F01D06ACE969}"/>
            </c:ext>
          </c:extLst>
        </c:ser>
        <c:ser>
          <c:idx val="7"/>
          <c:order val="7"/>
          <c:tx>
            <c:v>cd buffer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30:$AU$30</c:f>
              <c:numCache>
                <c:formatCode>General</c:formatCode>
                <c:ptCount val="3"/>
                <c:pt idx="0">
                  <c:v>1.25</c:v>
                </c:pt>
                <c:pt idx="1">
                  <c:v>1.25</c:v>
                </c:pt>
                <c:pt idx="2">
                  <c:v>1.25</c:v>
                </c:pt>
              </c:numCache>
            </c:numRef>
          </c:xVal>
          <c:yVal>
            <c:numRef>
              <c:f>'Supp. Figure 12'!$AC$30:$AE$30</c:f>
              <c:numCache>
                <c:formatCode>General</c:formatCode>
                <c:ptCount val="3"/>
                <c:pt idx="0">
                  <c:v>2.9826007826086961E-2</c:v>
                </c:pt>
                <c:pt idx="1">
                  <c:v>3.0389535826086955E-2</c:v>
                </c:pt>
                <c:pt idx="2">
                  <c:v>3.006045913043478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042-4331-AAAC-F01D06ACE969}"/>
            </c:ext>
          </c:extLst>
        </c:ser>
        <c:ser>
          <c:idx val="8"/>
          <c:order val="8"/>
          <c:tx>
            <c:v>wat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7:$AX$27</c:f>
              <c:numCache>
                <c:formatCode>General</c:formatCode>
                <c:ptCount val="3"/>
                <c:pt idx="0">
                  <c:v>1.75</c:v>
                </c:pt>
                <c:pt idx="1">
                  <c:v>1.75</c:v>
                </c:pt>
                <c:pt idx="2">
                  <c:v>1.75</c:v>
                </c:pt>
              </c:numCache>
            </c:numRef>
          </c:xVal>
          <c:yVal>
            <c:numRef>
              <c:f>'Supp. Figure 12'!$AF$27:$AH$27</c:f>
              <c:numCache>
                <c:formatCode>General</c:formatCode>
                <c:ptCount val="3"/>
                <c:pt idx="0">
                  <c:v>3.051246434782609E-2</c:v>
                </c:pt>
                <c:pt idx="1">
                  <c:v>3.1931845217391307E-2</c:v>
                </c:pt>
                <c:pt idx="2">
                  <c:v>2.56924834782608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042-4331-AAAC-F01D06ACE969}"/>
            </c:ext>
          </c:extLst>
        </c:ser>
        <c:ser>
          <c:idx val="9"/>
          <c:order val="9"/>
          <c:tx>
            <c:v>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8:$AX$28</c:f>
              <c:numCache>
                <c:formatCode>General</c:formatCode>
                <c:ptCount val="3"/>
                <c:pt idx="0">
                  <c:v>1.9300000000000002</c:v>
                </c:pt>
                <c:pt idx="1">
                  <c:v>1.9300000000000002</c:v>
                </c:pt>
                <c:pt idx="2">
                  <c:v>1.9300000000000002</c:v>
                </c:pt>
              </c:numCache>
            </c:numRef>
          </c:xVal>
          <c:yVal>
            <c:numRef>
              <c:f>'Supp. Figure 12'!$AF$28:$AH$28</c:f>
              <c:numCache>
                <c:formatCode>General</c:formatCode>
                <c:ptCount val="3"/>
                <c:pt idx="0">
                  <c:v>1.7978824347826088E-2</c:v>
                </c:pt>
                <c:pt idx="1">
                  <c:v>1.8903956521739131E-2</c:v>
                </c:pt>
                <c:pt idx="2">
                  <c:v>1.88743860869565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042-4331-AAAC-F01D06ACE969}"/>
            </c:ext>
          </c:extLst>
        </c:ser>
        <c:ser>
          <c:idx val="10"/>
          <c:order val="10"/>
          <c:tx>
            <c:v>cd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29:$AX$2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2'!$AF$29:$AH$29</c:f>
              <c:numCache>
                <c:formatCode>General</c:formatCode>
                <c:ptCount val="3"/>
                <c:pt idx="0">
                  <c:v>3.6156193043478266E-2</c:v>
                </c:pt>
                <c:pt idx="1">
                  <c:v>3.3773660869565222E-2</c:v>
                </c:pt>
                <c:pt idx="2">
                  <c:v>3.698416521739131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042-4331-AAAC-F01D06ACE969}"/>
            </c:ext>
          </c:extLst>
        </c:ser>
        <c:ser>
          <c:idx val="11"/>
          <c:order val="11"/>
          <c:tx>
            <c:v>cd buffer 5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30:$AX$30</c:f>
              <c:numCache>
                <c:formatCode>General</c:formatCode>
                <c:ptCount val="3"/>
                <c:pt idx="0">
                  <c:v>2.25</c:v>
                </c:pt>
                <c:pt idx="1">
                  <c:v>2.25</c:v>
                </c:pt>
                <c:pt idx="2">
                  <c:v>2.25</c:v>
                </c:pt>
              </c:numCache>
            </c:numRef>
          </c:xVal>
          <c:yVal>
            <c:numRef>
              <c:f>'Supp. Figure 12'!$AF$30:$AH$30</c:f>
              <c:numCache>
                <c:formatCode>General</c:formatCode>
                <c:ptCount val="3"/>
                <c:pt idx="0">
                  <c:v>4.2070280000000009E-2</c:v>
                </c:pt>
                <c:pt idx="1">
                  <c:v>3.7588246956521743E-2</c:v>
                </c:pt>
                <c:pt idx="2">
                  <c:v>3.9155479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042-4331-AAAC-F01D06ACE969}"/>
            </c:ext>
          </c:extLst>
        </c:ser>
        <c:ser>
          <c:idx val="12"/>
          <c:order val="12"/>
          <c:tx>
            <c:v>wat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39:$AU$39</c:f>
              <c:numCache>
                <c:formatCode>General</c:formatCode>
                <c:ptCount val="3"/>
                <c:pt idx="0">
                  <c:v>2.75</c:v>
                </c:pt>
                <c:pt idx="1">
                  <c:v>2.75</c:v>
                </c:pt>
                <c:pt idx="2">
                  <c:v>2.75</c:v>
                </c:pt>
              </c:numCache>
            </c:numRef>
          </c:xVal>
          <c:yVal>
            <c:numRef>
              <c:f>'Supp. Figure 12'!$AC$39:$AE$39</c:f>
              <c:numCache>
                <c:formatCode>General</c:formatCode>
                <c:ptCount val="3"/>
                <c:pt idx="0">
                  <c:v>3.4823833739130443E-2</c:v>
                </c:pt>
                <c:pt idx="1">
                  <c:v>3.8552243130434781E-2</c:v>
                </c:pt>
                <c:pt idx="2">
                  <c:v>3.824175356521739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042-4331-AAAC-F01D06ACE969}"/>
            </c:ext>
          </c:extLst>
        </c:ser>
        <c:ser>
          <c:idx val="13"/>
          <c:order val="13"/>
          <c:tx>
            <c:v>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40:$AU$40</c:f>
              <c:numCache>
                <c:formatCode>General</c:formatCode>
                <c:ptCount val="3"/>
                <c:pt idx="0">
                  <c:v>2.93</c:v>
                </c:pt>
                <c:pt idx="1">
                  <c:v>2.93</c:v>
                </c:pt>
                <c:pt idx="2">
                  <c:v>2.93</c:v>
                </c:pt>
              </c:numCache>
            </c:numRef>
          </c:xVal>
          <c:yVal>
            <c:numRef>
              <c:f>'Supp. Figure 12'!$AC$40:$AE$40</c:f>
              <c:numCache>
                <c:formatCode>General</c:formatCode>
                <c:ptCount val="3"/>
                <c:pt idx="0">
                  <c:v>2.706201704347826E-2</c:v>
                </c:pt>
                <c:pt idx="1">
                  <c:v>3.822908052173913E-2</c:v>
                </c:pt>
                <c:pt idx="2">
                  <c:v>2.591299443478261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042-4331-AAAC-F01D06ACE969}"/>
            </c:ext>
          </c:extLst>
        </c:ser>
        <c:ser>
          <c:idx val="14"/>
          <c:order val="14"/>
          <c:tx>
            <c:v>cd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41:$AU$41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2'!$AC$41:$AE$41</c:f>
              <c:numCache>
                <c:formatCode>General</c:formatCode>
                <c:ptCount val="3"/>
                <c:pt idx="0">
                  <c:v>3.3120999130434779E-2</c:v>
                </c:pt>
                <c:pt idx="1">
                  <c:v>3.6848563652173913E-2</c:v>
                </c:pt>
                <c:pt idx="2">
                  <c:v>3.70711867826086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042-4331-AAAC-F01D06ACE969}"/>
            </c:ext>
          </c:extLst>
        </c:ser>
        <c:ser>
          <c:idx val="15"/>
          <c:order val="15"/>
          <c:tx>
            <c:v>cd buffer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S$42:$AU$42</c:f>
              <c:numCache>
                <c:formatCode>General</c:formatCode>
                <c:ptCount val="3"/>
                <c:pt idx="0">
                  <c:v>3.25</c:v>
                </c:pt>
                <c:pt idx="1">
                  <c:v>3.25</c:v>
                </c:pt>
                <c:pt idx="2">
                  <c:v>3.25</c:v>
                </c:pt>
              </c:numCache>
            </c:numRef>
          </c:xVal>
          <c:yVal>
            <c:numRef>
              <c:f>'Supp. Figure 12'!$AC$42:$AE$42</c:f>
              <c:numCache>
                <c:formatCode>General</c:formatCode>
                <c:ptCount val="3"/>
                <c:pt idx="0">
                  <c:v>3.8745295826086955E-2</c:v>
                </c:pt>
                <c:pt idx="1">
                  <c:v>3.9599881391304347E-2</c:v>
                </c:pt>
                <c:pt idx="2">
                  <c:v>3.8123471826086955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042-4331-AAAC-F01D06ACE969}"/>
            </c:ext>
          </c:extLst>
        </c:ser>
        <c:ser>
          <c:idx val="16"/>
          <c:order val="16"/>
          <c:tx>
            <c:v>wat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39:$AX$39</c:f>
              <c:numCache>
                <c:formatCode>General</c:formatCode>
                <c:ptCount val="3"/>
                <c:pt idx="0">
                  <c:v>3.75</c:v>
                </c:pt>
                <c:pt idx="1">
                  <c:v>3.75</c:v>
                </c:pt>
                <c:pt idx="2">
                  <c:v>3.75</c:v>
                </c:pt>
              </c:numCache>
            </c:numRef>
          </c:xVal>
          <c:yVal>
            <c:numRef>
              <c:f>'Supp. Figure 12'!$AF$39:$AH$39</c:f>
              <c:numCache>
                <c:formatCode>General</c:formatCode>
                <c:ptCount val="3"/>
                <c:pt idx="0">
                  <c:v>4.6349544347826094E-2</c:v>
                </c:pt>
                <c:pt idx="1">
                  <c:v>3.3021726956521745E-2</c:v>
                </c:pt>
                <c:pt idx="2">
                  <c:v>4.0118631304347827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042-4331-AAAC-F01D06ACE969}"/>
            </c:ext>
          </c:extLst>
        </c:ser>
        <c:ser>
          <c:idx val="17"/>
          <c:order val="17"/>
          <c:tx>
            <c:v>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40:$AX$40</c:f>
              <c:numCache>
                <c:formatCode>General</c:formatCode>
                <c:ptCount val="3"/>
                <c:pt idx="0">
                  <c:v>3.93</c:v>
                </c:pt>
                <c:pt idx="1">
                  <c:v>3.93</c:v>
                </c:pt>
                <c:pt idx="2">
                  <c:v>3.93</c:v>
                </c:pt>
              </c:numCache>
            </c:numRef>
          </c:xVal>
          <c:yVal>
            <c:numRef>
              <c:f>'Supp. Figure 12'!$AF$40:$AH$40</c:f>
              <c:numCache>
                <c:formatCode>General</c:formatCode>
                <c:ptCount val="3"/>
                <c:pt idx="0">
                  <c:v>2.151882782608696E-2</c:v>
                </c:pt>
                <c:pt idx="1">
                  <c:v>2.8721340869565223E-2</c:v>
                </c:pt>
                <c:pt idx="2">
                  <c:v>3.11925843478260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042-4331-AAAC-F01D06ACE969}"/>
            </c:ext>
          </c:extLst>
        </c:ser>
        <c:ser>
          <c:idx val="18"/>
          <c:order val="18"/>
          <c:tx>
            <c:v>cd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41:$AX$41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2'!$AF$41:$AH$41</c:f>
              <c:numCache>
                <c:formatCode>General</c:formatCode>
                <c:ptCount val="3"/>
                <c:pt idx="0">
                  <c:v>7.0069257391304346E-2</c:v>
                </c:pt>
                <c:pt idx="1">
                  <c:v>7.0149520000000007E-2</c:v>
                </c:pt>
                <c:pt idx="2">
                  <c:v>7.4555514782608703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042-4331-AAAC-F01D06ACE969}"/>
            </c:ext>
          </c:extLst>
        </c:ser>
        <c:ser>
          <c:idx val="19"/>
          <c:order val="19"/>
          <c:tx>
            <c:v>cd buffer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2'!$AV$42:$AX$42</c:f>
              <c:numCache>
                <c:formatCode>General</c:formatCode>
                <c:ptCount val="3"/>
                <c:pt idx="0">
                  <c:v>4.25</c:v>
                </c:pt>
                <c:pt idx="1">
                  <c:v>4.25</c:v>
                </c:pt>
                <c:pt idx="2">
                  <c:v>4.25</c:v>
                </c:pt>
              </c:numCache>
            </c:numRef>
          </c:xVal>
          <c:yVal>
            <c:numRef>
              <c:f>'Supp. Figure 12'!$AF$42:$AH$42</c:f>
              <c:numCache>
                <c:formatCode>General</c:formatCode>
                <c:ptCount val="3"/>
                <c:pt idx="0">
                  <c:v>7.1619593043478272E-2</c:v>
                </c:pt>
                <c:pt idx="1">
                  <c:v>7.9333252173913071E-2</c:v>
                </c:pt>
                <c:pt idx="2">
                  <c:v>8.283101217391306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042-4331-AAAC-F01D06ACE9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 algn="ctr" rtl="0"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space-time-yield [g/L/h]</a:t>
                </a:r>
              </a:p>
            </c:rich>
          </c:tx>
          <c:layout>
            <c:manualLayout>
              <c:xMode val="edge"/>
              <c:yMode val="edge"/>
              <c:x val="1.1521717171717174E-2"/>
              <c:y val="4.648851851851850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 algn="ctr" rtl="0"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0.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cSHC W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5906208193692958"/>
          <c:y val="0.15967686655872834"/>
          <c:w val="0.81430010235633121"/>
          <c:h val="0.69547481827162294"/>
        </c:manualLayout>
      </c:layout>
      <c:barChart>
        <c:barDir val="col"/>
        <c:grouping val="clustered"/>
        <c:varyColors val="0"/>
        <c:ser>
          <c:idx val="1"/>
          <c:order val="1"/>
          <c:tx>
            <c:v>5mM</c:v>
          </c:tx>
          <c:spPr>
            <a:gradFill flip="none" rotWithShape="1">
              <a:gsLst>
                <a:gs pos="0">
                  <a:srgbClr val="4472C4">
                    <a:lumMod val="40000"/>
                    <a:lumOff val="60000"/>
                  </a:srgbClr>
                </a:gs>
                <a:gs pos="46000">
                  <a:srgbClr val="4472C4">
                    <a:lumMod val="95000"/>
                    <a:lumOff val="5000"/>
                  </a:srgbClr>
                </a:gs>
                <a:gs pos="100000">
                  <a:srgbClr val="4472C4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13:$AR$13</c:f>
                <c:numCache>
                  <c:formatCode>General</c:formatCode>
                  <c:ptCount val="8"/>
                  <c:pt idx="0">
                    <c:v>8.257012265677915E-6</c:v>
                  </c:pt>
                  <c:pt idx="1">
                    <c:v>4.5744375333658963E-5</c:v>
                  </c:pt>
                  <c:pt idx="2">
                    <c:v>6.9499402146109646E-5</c:v>
                  </c:pt>
                  <c:pt idx="3">
                    <c:v>9.8686377026754188E-5</c:v>
                  </c:pt>
                  <c:pt idx="4">
                    <c:v>6.0589905283159377E-6</c:v>
                  </c:pt>
                  <c:pt idx="5">
                    <c:v>6.8281355509554906E-5</c:v>
                  </c:pt>
                  <c:pt idx="6">
                    <c:v>1.1450415810014159E-5</c:v>
                  </c:pt>
                  <c:pt idx="7">
                    <c:v>2.0047058899388612E-4</c:v>
                  </c:pt>
                </c:numCache>
              </c:numRef>
            </c:plus>
            <c:minus>
              <c:numRef>
                <c:f>'Supp. Figure 14a-c'!$AK$13:$AR$13</c:f>
                <c:numCache>
                  <c:formatCode>General</c:formatCode>
                  <c:ptCount val="8"/>
                  <c:pt idx="0">
                    <c:v>8.257012265677915E-6</c:v>
                  </c:pt>
                  <c:pt idx="1">
                    <c:v>4.5744375333658963E-5</c:v>
                  </c:pt>
                  <c:pt idx="2">
                    <c:v>6.9499402146109646E-5</c:v>
                  </c:pt>
                  <c:pt idx="3">
                    <c:v>9.8686377026754188E-5</c:v>
                  </c:pt>
                  <c:pt idx="4">
                    <c:v>6.0589905283159377E-6</c:v>
                  </c:pt>
                  <c:pt idx="5">
                    <c:v>6.8281355509554906E-5</c:v>
                  </c:pt>
                  <c:pt idx="6">
                    <c:v>1.1450415810014159E-5</c:v>
                  </c:pt>
                  <c:pt idx="7">
                    <c:v>2.0047058899388612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. Figure 14a-c'!$AK$7:$AR$8</c:f>
              <c:multiLvlStrCache>
                <c:ptCount val="8"/>
                <c:lvl>
                  <c:pt idx="0">
                    <c:v>1 mg/ml, no buffer</c:v>
                  </c:pt>
                  <c:pt idx="1">
                    <c:v>1 mg/ml, buffer</c:v>
                  </c:pt>
                  <c:pt idx="2">
                    <c:v>10 mg/ml, no buffer</c:v>
                  </c:pt>
                  <c:pt idx="3">
                    <c:v>10 mg/ml, buffer</c:v>
                  </c:pt>
                  <c:pt idx="4">
                    <c:v>1 mg/ml, no buffer</c:v>
                  </c:pt>
                  <c:pt idx="5">
                    <c:v>1 mg/ml, buffer</c:v>
                  </c:pt>
                  <c:pt idx="6">
                    <c:v>10 mg/ml, no buffer</c:v>
                  </c:pt>
                  <c:pt idx="7">
                    <c:v>10 mg/ml, buffer</c:v>
                  </c:pt>
                </c:lvl>
                <c:lvl>
                  <c:pt idx="0">
                    <c:v>30 °C</c:v>
                  </c:pt>
                  <c:pt idx="4">
                    <c:v>50 °C</c:v>
                  </c:pt>
                </c:lvl>
              </c:multiLvlStrCache>
            </c:multiLvlStrRef>
          </c:cat>
          <c:val>
            <c:numRef>
              <c:f>'Supp. Figure 14a-c'!$AK$12:$AR$12</c:f>
              <c:numCache>
                <c:formatCode>0.00000</c:formatCode>
                <c:ptCount val="8"/>
                <c:pt idx="0">
                  <c:v>5.1818666666666666E-5</c:v>
                </c:pt>
                <c:pt idx="1">
                  <c:v>1.84604E-4</c:v>
                </c:pt>
                <c:pt idx="2">
                  <c:v>2.2346800000000002E-4</c:v>
                </c:pt>
                <c:pt idx="3">
                  <c:v>6.6068799999999999E-4</c:v>
                </c:pt>
                <c:pt idx="4">
                  <c:v>3.2386666666666673E-5</c:v>
                </c:pt>
                <c:pt idx="5">
                  <c:v>2.8824133333333338E-4</c:v>
                </c:pt>
                <c:pt idx="6">
                  <c:v>3.5301466666666671E-4</c:v>
                </c:pt>
                <c:pt idx="7">
                  <c:v>1.130294666666666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4FF-41CA-9D8B-CE3E9988A9D2}"/>
            </c:ext>
          </c:extLst>
        </c:ser>
        <c:ser>
          <c:idx val="2"/>
          <c:order val="2"/>
          <c:tx>
            <c:strRef>
              <c:f>'Supp. Figure 14a-c'!$AI$15</c:f>
              <c:strCache>
                <c:ptCount val="1"/>
                <c:pt idx="0">
                  <c:v>20 mM</c:v>
                </c:pt>
              </c:strCache>
            </c:strRef>
          </c:tx>
          <c:spPr>
            <a:gradFill flip="none" rotWithShape="1">
              <a:gsLst>
                <a:gs pos="0">
                  <a:srgbClr val="ED7D31">
                    <a:lumMod val="40000"/>
                    <a:lumOff val="60000"/>
                  </a:srgbClr>
                </a:gs>
                <a:gs pos="46000">
                  <a:srgbClr val="ED7D31">
                    <a:lumMod val="95000"/>
                    <a:lumOff val="5000"/>
                  </a:srgbClr>
                </a:gs>
                <a:gs pos="100000">
                  <a:srgbClr val="ED7D31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17:$AR$17</c:f>
                <c:numCache>
                  <c:formatCode>General</c:formatCode>
                  <c:ptCount val="8"/>
                  <c:pt idx="0">
                    <c:v>9.1603326480113317E-6</c:v>
                  </c:pt>
                  <c:pt idx="1">
                    <c:v>4.1977917750487092E-5</c:v>
                  </c:pt>
                  <c:pt idx="2">
                    <c:v>6.4122328536079018E-5</c:v>
                  </c:pt>
                  <c:pt idx="3">
                    <c:v>4.8471924226527535E-5</c:v>
                  </c:pt>
                  <c:pt idx="4">
                    <c:v>2.4235962113263727E-5</c:v>
                  </c:pt>
                  <c:pt idx="5">
                    <c:v>3.2139585496324547E-4</c:v>
                  </c:pt>
                  <c:pt idx="6">
                    <c:v>4.8471924226527535E-5</c:v>
                  </c:pt>
                  <c:pt idx="7">
                    <c:v>6.9158994864490882E-5</c:v>
                  </c:pt>
                </c:numCache>
              </c:numRef>
            </c:plus>
            <c:minus>
              <c:numRef>
                <c:f>'Supp. Figure 14a-c'!$AK$17:$AR$17</c:f>
                <c:numCache>
                  <c:formatCode>General</c:formatCode>
                  <c:ptCount val="8"/>
                  <c:pt idx="0">
                    <c:v>9.1603326480113317E-6</c:v>
                  </c:pt>
                  <c:pt idx="1">
                    <c:v>4.1977917750487092E-5</c:v>
                  </c:pt>
                  <c:pt idx="2">
                    <c:v>6.4122328536079018E-5</c:v>
                  </c:pt>
                  <c:pt idx="3">
                    <c:v>4.8471924226527535E-5</c:v>
                  </c:pt>
                  <c:pt idx="4">
                    <c:v>2.4235962113263727E-5</c:v>
                  </c:pt>
                  <c:pt idx="5">
                    <c:v>3.2139585496324547E-4</c:v>
                  </c:pt>
                  <c:pt idx="6">
                    <c:v>4.8471924226527535E-5</c:v>
                  </c:pt>
                  <c:pt idx="7">
                    <c:v>6.9158994864490882E-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. Figure 14a-c'!$AK$16:$AR$16</c:f>
              <c:numCache>
                <c:formatCode>0.00000</c:formatCode>
                <c:ptCount val="8"/>
                <c:pt idx="0">
                  <c:v>2.5909333333333336E-5</c:v>
                </c:pt>
                <c:pt idx="1">
                  <c:v>2.9147999999999999E-4</c:v>
                </c:pt>
                <c:pt idx="2">
                  <c:v>3.6273066666666666E-4</c:v>
                </c:pt>
                <c:pt idx="3">
                  <c:v>2.0727466666666666E-3</c:v>
                </c:pt>
                <c:pt idx="4">
                  <c:v>7.1250666666666679E-5</c:v>
                </c:pt>
                <c:pt idx="5">
                  <c:v>5.3114133333333332E-4</c:v>
                </c:pt>
                <c:pt idx="6">
                  <c:v>9.7807733333333331E-4</c:v>
                </c:pt>
                <c:pt idx="7">
                  <c:v>2.778776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4FF-41CA-9D8B-CE3E9988A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  <c:extLst>
          <c:ext xmlns:c15="http://schemas.microsoft.com/office/drawing/2012/chart" uri="{02D57815-91ED-43cb-92C2-25804820EDAC}">
            <c15:filteredBarSeries>
              <c15:ser>
                <c:idx val="0"/>
                <c:order val="0"/>
                <c:tx>
                  <c:strRef>
                    <c:extLst>
                      <c:ext uri="{02D57815-91ED-43cb-92C2-25804820EDAC}">
                        <c15:formulaRef>
                          <c15:sqref>'Supp. Figure 14a-c'!$AI$11</c15:sqref>
                        </c15:formulaRef>
                      </c:ext>
                    </c:extLst>
                    <c:strCache>
                      <c:ptCount val="1"/>
                      <c:pt idx="0">
                        <c:v>5 mM</c:v>
                      </c:pt>
                    </c:strCache>
                  </c:strRef>
                </c:tx>
                <c:spPr>
                  <a:gradFill flip="none" rotWithShape="1">
                    <a:gsLst>
                      <a:gs pos="0">
                        <a:schemeClr val="accent5">
                          <a:lumMod val="40000"/>
                          <a:lumOff val="60000"/>
                        </a:schemeClr>
                      </a:gs>
                      <a:gs pos="46000">
                        <a:schemeClr val="accent5">
                          <a:lumMod val="95000"/>
                          <a:lumOff val="5000"/>
                        </a:schemeClr>
                      </a:gs>
                      <a:gs pos="100000">
                        <a:schemeClr val="accent5">
                          <a:lumMod val="60000"/>
                        </a:schemeClr>
                      </a:gs>
                    </a:gsLst>
                    <a:path path="circle">
                      <a:fillToRect l="50000" t="130000" r="50000" b="-30000"/>
                    </a:path>
                    <a:tileRect/>
                  </a:gradFill>
                  <a:ln>
                    <a:solidFill>
                      <a:sysClr val="windowText" lastClr="000000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ormulaRef>
                          <c15:sqref>'Supp. Figure 14a-c'!$AK$7:$AR$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1 mg/ml, no buffer</c:v>
                        </c:pt>
                        <c:pt idx="1">
                          <c:v>1 mg/ml, buffer</c:v>
                        </c:pt>
                        <c:pt idx="2">
                          <c:v>10 mg/ml, no buffer</c:v>
                        </c:pt>
                        <c:pt idx="3">
                          <c:v>10 mg/ml, buffer</c:v>
                        </c:pt>
                        <c:pt idx="4">
                          <c:v>1 mg/ml, no buffer</c:v>
                        </c:pt>
                        <c:pt idx="5">
                          <c:v>1 mg/ml, buffer</c:v>
                        </c:pt>
                        <c:pt idx="6">
                          <c:v>10 mg/ml, no buffer</c:v>
                        </c:pt>
                        <c:pt idx="7">
                          <c:v>10 mg/ml, buffer</c:v>
                        </c:pt>
                      </c:lvl>
                      <c:lvl>
                        <c:pt idx="0">
                          <c:v>30 °C</c:v>
                        </c:pt>
                        <c:pt idx="4">
                          <c:v>50 °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Supp. Figure 14a-c'!$AK$9:$AR$9</c15:sqref>
                        </c15:formulaRef>
                      </c:ext>
                    </c:extLst>
                    <c:numCache>
                      <c:formatCode>General</c:formatCode>
                      <c:ptCount val="8"/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4FF-41CA-9D8B-CE3E9988A9D2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3"/>
          <c:order val="3"/>
          <c:tx>
            <c:v>water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V$11:$V$13</c:f>
              <c:numCache>
                <c:formatCode>General</c:formatCode>
                <c:ptCount val="3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</c:numCache>
            </c:numRef>
          </c:xVal>
          <c:yVal>
            <c:numRef>
              <c:f>'Supp. Figure 14a-c'!$M$11:$M$13</c:f>
              <c:numCache>
                <c:formatCode>General</c:formatCode>
                <c:ptCount val="3"/>
                <c:pt idx="0">
                  <c:v>6.3153999999999999E-5</c:v>
                </c:pt>
                <c:pt idx="1">
                  <c:v>4.3721999999999999E-5</c:v>
                </c:pt>
                <c:pt idx="2">
                  <c:v>4.858000000000000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57-4AE5-87E2-6425E2C01256}"/>
            </c:ext>
          </c:extLst>
        </c:ser>
        <c:ser>
          <c:idx val="4"/>
          <c:order val="4"/>
          <c:tx>
            <c:v>water 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noFill/>
              </a:ln>
              <a:effectLst/>
            </c:spPr>
          </c:marker>
          <c:xVal>
            <c:numRef>
              <c:f>'Supp. Figure 14a-c'!$V$14:$V$16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4a-c'!$M$14:$M$16</c:f>
              <c:numCache>
                <c:formatCode>General</c:formatCode>
                <c:ptCount val="3"/>
                <c:pt idx="0">
                  <c:v>3.8864000000000006E-5</c:v>
                </c:pt>
                <c:pt idx="1">
                  <c:v>1.9432000000000003E-5</c:v>
                </c:pt>
                <c:pt idx="2">
                  <c:v>1.9432000000000003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57-4AE5-87E2-6425E2C01256}"/>
            </c:ext>
          </c:extLst>
        </c:ser>
        <c:ser>
          <c:idx val="5"/>
          <c:order val="5"/>
          <c:tx>
            <c:v>buffer 20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14:$W$16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4a-c'!$N$14:$N$16</c:f>
              <c:numCache>
                <c:formatCode>General</c:formatCode>
                <c:ptCount val="3"/>
                <c:pt idx="0">
                  <c:v>2.52616E-4</c:v>
                </c:pt>
                <c:pt idx="1">
                  <c:v>2.7204800000000005E-4</c:v>
                </c:pt>
                <c:pt idx="2">
                  <c:v>3.49775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E57-4AE5-87E2-6425E2C01256}"/>
            </c:ext>
          </c:extLst>
        </c:ser>
        <c:ser>
          <c:idx val="6"/>
          <c:order val="6"/>
          <c:tx>
            <c:v>buffer 5 mM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11:$W$13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Supp. Figure 14a-c'!$N$11:$N$13</c:f>
              <c:numCache>
                <c:formatCode>General</c:formatCode>
                <c:ptCount val="3"/>
                <c:pt idx="0">
                  <c:v>1.26308E-4</c:v>
                </c:pt>
                <c:pt idx="1">
                  <c:v>2.38042E-4</c:v>
                </c:pt>
                <c:pt idx="2">
                  <c:v>1.8946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E57-4AE5-87E2-6425E2C01256}"/>
            </c:ext>
          </c:extLst>
        </c:ser>
        <c:ser>
          <c:idx val="7"/>
          <c:order val="7"/>
          <c:tx>
            <c:v>water 10 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11:$X$13</c:f>
              <c:numCache>
                <c:formatCode>General</c:formatCode>
                <c:ptCount val="3"/>
                <c:pt idx="0">
                  <c:v>2.9</c:v>
                </c:pt>
                <c:pt idx="1">
                  <c:v>2.9</c:v>
                </c:pt>
                <c:pt idx="2">
                  <c:v>2.9</c:v>
                </c:pt>
              </c:numCache>
            </c:numRef>
          </c:xVal>
          <c:yVal>
            <c:numRef>
              <c:f>'Supp. Figure 14a-c'!$O$11:$O$13</c:f>
              <c:numCache>
                <c:formatCode>General</c:formatCode>
                <c:ptCount val="3"/>
                <c:pt idx="0">
                  <c:v>1.40882E-4</c:v>
                </c:pt>
                <c:pt idx="1">
                  <c:v>3.1091200000000005E-4</c:v>
                </c:pt>
                <c:pt idx="2">
                  <c:v>2.186100000000000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FE57-4AE5-87E2-6425E2C01256}"/>
            </c:ext>
          </c:extLst>
        </c:ser>
        <c:ser>
          <c:idx val="8"/>
          <c:order val="8"/>
          <c:tx>
            <c:v>water 10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14:$X$16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4a-c'!$O$14:$O$16</c:f>
              <c:numCache>
                <c:formatCode>General</c:formatCode>
                <c:ptCount val="3"/>
                <c:pt idx="0">
                  <c:v>2.9147999999999999E-4</c:v>
                </c:pt>
                <c:pt idx="1">
                  <c:v>4.4693600000000005E-4</c:v>
                </c:pt>
                <c:pt idx="2">
                  <c:v>3.49775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FE57-4AE5-87E2-6425E2C01256}"/>
            </c:ext>
          </c:extLst>
        </c:ser>
        <c:ser>
          <c:idx val="9"/>
          <c:order val="9"/>
          <c:tx>
            <c:v>buffer 10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11:$Y$13</c:f>
              <c:numCache>
                <c:formatCode>General</c:formatCode>
                <c:ptCount val="3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</c:numCache>
            </c:numRef>
          </c:xVal>
          <c:yVal>
            <c:numRef>
              <c:f>'Supp. Figure 14a-c'!$P$11:$P$13</c:f>
              <c:numCache>
                <c:formatCode>General</c:formatCode>
                <c:ptCount val="3"/>
                <c:pt idx="0">
                  <c:v>5.2952199999999994E-4</c:v>
                </c:pt>
                <c:pt idx="1">
                  <c:v>6.8497799999999993E-4</c:v>
                </c:pt>
                <c:pt idx="2">
                  <c:v>7.675640000000000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FE57-4AE5-87E2-6425E2C01256}"/>
            </c:ext>
          </c:extLst>
        </c:ser>
        <c:ser>
          <c:idx val="10"/>
          <c:order val="10"/>
          <c:tx>
            <c:v>buffer 10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14:$Y$16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4a-c'!$P$14:$P$16</c:f>
              <c:numCache>
                <c:formatCode>General</c:formatCode>
                <c:ptCount val="3"/>
                <c:pt idx="0">
                  <c:v>2.0597920000000004E-3</c:v>
                </c:pt>
                <c:pt idx="1">
                  <c:v>2.020928E-3</c:v>
                </c:pt>
                <c:pt idx="2">
                  <c:v>2.137520000000000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FE57-4AE5-87E2-6425E2C01256}"/>
            </c:ext>
          </c:extLst>
        </c:ser>
        <c:ser>
          <c:idx val="11"/>
          <c:order val="11"/>
          <c:tx>
            <c:v>water 1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11:$Z$13</c:f>
              <c:numCache>
                <c:formatCode>General</c:formatCode>
                <c:ptCount val="3"/>
                <c:pt idx="0">
                  <c:v>4.9000000000000004</c:v>
                </c:pt>
                <c:pt idx="1">
                  <c:v>4.9000000000000004</c:v>
                </c:pt>
                <c:pt idx="2">
                  <c:v>4.9000000000000004</c:v>
                </c:pt>
              </c:numCache>
            </c:numRef>
          </c:xVal>
          <c:yVal>
            <c:numRef>
              <c:f>'Supp. Figure 14a-c'!$Q$11:$Q$13</c:f>
              <c:numCache>
                <c:formatCode>General</c:formatCode>
                <c:ptCount val="3"/>
                <c:pt idx="0">
                  <c:v>3.4006000000000006E-5</c:v>
                </c:pt>
                <c:pt idx="1">
                  <c:v>2.4290000000000003E-5</c:v>
                </c:pt>
                <c:pt idx="2">
                  <c:v>3.8864000000000006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FE57-4AE5-87E2-6425E2C01256}"/>
            </c:ext>
          </c:extLst>
        </c:ser>
        <c:ser>
          <c:idx val="12"/>
          <c:order val="12"/>
          <c:tx>
            <c:v>water 1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14:$Z$16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</c:numCache>
            </c:numRef>
          </c:xVal>
          <c:yVal>
            <c:numRef>
              <c:f>'Supp. Figure 14a-c'!$Q$14:$Q$16</c:f>
              <c:numCache>
                <c:formatCode>General</c:formatCode>
                <c:ptCount val="3"/>
                <c:pt idx="0">
                  <c:v>9.7160000000000012E-5</c:v>
                </c:pt>
                <c:pt idx="1">
                  <c:v>3.8864000000000006E-5</c:v>
                </c:pt>
                <c:pt idx="2">
                  <c:v>7.7728000000000012E-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FE57-4AE5-87E2-6425E2C01256}"/>
            </c:ext>
          </c:extLst>
        </c:ser>
        <c:ser>
          <c:idx val="13"/>
          <c:order val="13"/>
          <c:tx>
            <c:v>buffer 1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11:$AA$13</c:f>
              <c:numCache>
                <c:formatCode>General</c:formatCode>
                <c:ptCount val="3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</c:numCache>
            </c:numRef>
          </c:xVal>
          <c:yVal>
            <c:numRef>
              <c:f>'Supp. Figure 14a-c'!$R$11:$R$13</c:f>
              <c:numCache>
                <c:formatCode>General</c:formatCode>
                <c:ptCount val="3"/>
                <c:pt idx="0">
                  <c:v>3.5463400000000005E-4</c:v>
                </c:pt>
                <c:pt idx="1">
                  <c:v>1.9432000000000002E-4</c:v>
                </c:pt>
                <c:pt idx="2">
                  <c:v>3.1577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FE57-4AE5-87E2-6425E2C01256}"/>
            </c:ext>
          </c:extLst>
        </c:ser>
        <c:ser>
          <c:idx val="14"/>
          <c:order val="14"/>
          <c:tx>
            <c:v>buffer 1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14:$AA$16</c:f>
              <c:numCache>
                <c:formatCode>General</c:formatCode>
                <c:ptCount val="3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</c:numCache>
            </c:numRef>
          </c:xVal>
          <c:yVal>
            <c:numRef>
              <c:f>'Supp. Figure 14a-c'!$R$14:$R$16</c:f>
              <c:numCache>
                <c:formatCode>General</c:formatCode>
                <c:ptCount val="3"/>
                <c:pt idx="0">
                  <c:v>9.7160000000000009E-4</c:v>
                </c:pt>
                <c:pt idx="1">
                  <c:v>4.0807199999999994E-4</c:v>
                </c:pt>
                <c:pt idx="2">
                  <c:v>2.13752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FE57-4AE5-87E2-6425E2C01256}"/>
            </c:ext>
          </c:extLst>
        </c:ser>
        <c:ser>
          <c:idx val="15"/>
          <c:order val="15"/>
          <c:tx>
            <c:v>water 10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11:$AB$13</c:f>
              <c:numCache>
                <c:formatCode>General</c:formatCode>
                <c:ptCount val="3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</c:numCache>
            </c:numRef>
          </c:xVal>
          <c:yVal>
            <c:numRef>
              <c:f>'Supp. Figure 14a-c'!$S$11:$S$13</c:f>
              <c:numCache>
                <c:formatCode>General</c:formatCode>
                <c:ptCount val="3"/>
                <c:pt idx="0">
                  <c:v>3.4491799999999999E-4</c:v>
                </c:pt>
                <c:pt idx="1">
                  <c:v>3.6920799999999999E-4</c:v>
                </c:pt>
                <c:pt idx="2">
                  <c:v>3.44917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FE57-4AE5-87E2-6425E2C01256}"/>
            </c:ext>
          </c:extLst>
        </c:ser>
        <c:ser>
          <c:idx val="16"/>
          <c:order val="16"/>
          <c:tx>
            <c:v>water 10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14:$AB$16</c:f>
              <c:numCache>
                <c:formatCode>General</c:formatCode>
                <c:ptCount val="3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</c:numCache>
            </c:numRef>
          </c:xVal>
          <c:yVal>
            <c:numRef>
              <c:f>'Supp. Figure 14a-c'!$S$14:$S$16</c:f>
              <c:numCache>
                <c:formatCode>General</c:formatCode>
                <c:ptCount val="3"/>
                <c:pt idx="0">
                  <c:v>1.0298960000000002E-3</c:v>
                </c:pt>
                <c:pt idx="1">
                  <c:v>9.9103199999999998E-4</c:v>
                </c:pt>
                <c:pt idx="2">
                  <c:v>9.133039999999998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FE57-4AE5-87E2-6425E2C01256}"/>
            </c:ext>
          </c:extLst>
        </c:ser>
        <c:ser>
          <c:idx val="17"/>
          <c:order val="17"/>
          <c:tx>
            <c:v>buffer 10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C$11:$AC$13</c:f>
              <c:numCache>
                <c:formatCode>General</c:formatCode>
                <c:ptCount val="3"/>
                <c:pt idx="0">
                  <c:v>7.9</c:v>
                </c:pt>
                <c:pt idx="1">
                  <c:v>7.9</c:v>
                </c:pt>
                <c:pt idx="2">
                  <c:v>7.9</c:v>
                </c:pt>
              </c:numCache>
            </c:numRef>
          </c:xVal>
          <c:yVal>
            <c:numRef>
              <c:f>'Supp. Figure 14a-c'!$T$11:$T$13</c:f>
              <c:numCache>
                <c:formatCode>General</c:formatCode>
                <c:ptCount val="3"/>
                <c:pt idx="0">
                  <c:v>9.8131599999999987E-4</c:v>
                </c:pt>
                <c:pt idx="1">
                  <c:v>9.9588999999999993E-4</c:v>
                </c:pt>
                <c:pt idx="2">
                  <c:v>1.413678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FE57-4AE5-87E2-6425E2C01256}"/>
            </c:ext>
          </c:extLst>
        </c:ser>
        <c:ser>
          <c:idx val="18"/>
          <c:order val="18"/>
          <c:tx>
            <c:v>water 10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C$14:$AC$16</c:f>
              <c:numCache>
                <c:formatCode>General</c:formatCode>
                <c:ptCount val="3"/>
                <c:pt idx="0">
                  <c:v>8.1</c:v>
                </c:pt>
                <c:pt idx="1">
                  <c:v>8.1</c:v>
                </c:pt>
                <c:pt idx="2">
                  <c:v>8.1</c:v>
                </c:pt>
              </c:numCache>
            </c:numRef>
          </c:xVal>
          <c:yVal>
            <c:numRef>
              <c:f>'Supp. Figure 14a-c'!$T$14:$T$16</c:f>
              <c:numCache>
                <c:formatCode>General</c:formatCode>
                <c:ptCount val="3"/>
                <c:pt idx="0">
                  <c:v>2.8176399999999997E-3</c:v>
                </c:pt>
                <c:pt idx="1">
                  <c:v>2.8370720000000004E-3</c:v>
                </c:pt>
                <c:pt idx="2">
                  <c:v>2.6816159999999999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FE57-4AE5-87E2-6425E2C012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Y</a:t>
                </a:r>
                <a:r>
                  <a:rPr lang="en-US" baseline="0"/>
                  <a:t> [g/L/h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529885294137184E-2"/>
              <c:y val="0.42821515680227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8010645210989804"/>
          <c:y val="8.565941247527846E-2"/>
          <c:w val="0.38893308397642901"/>
          <c:h val="3.700939950788927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cSHC G600R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>
        <c:manualLayout>
          <c:layoutTarget val="inner"/>
          <c:xMode val="edge"/>
          <c:yMode val="edge"/>
          <c:x val="0.14947850272960447"/>
          <c:y val="0.15612411756777625"/>
          <c:w val="0.82548862482623031"/>
          <c:h val="0.6996796064769565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Supp. Figure 14a-c'!$AI$11</c:f>
              <c:strCache>
                <c:ptCount val="1"/>
                <c:pt idx="0">
                  <c:v>5 mM</c:v>
                </c:pt>
              </c:strCache>
            </c:strRef>
          </c:tx>
          <c:spPr>
            <a:gradFill flip="none" rotWithShape="1">
              <a:gsLst>
                <a:gs pos="0">
                  <a:srgbClr val="4472C4">
                    <a:lumMod val="40000"/>
                    <a:lumOff val="60000"/>
                  </a:srgbClr>
                </a:gs>
                <a:gs pos="46000">
                  <a:srgbClr val="4472C4">
                    <a:lumMod val="95000"/>
                    <a:lumOff val="5000"/>
                  </a:srgbClr>
                </a:gs>
                <a:gs pos="100000">
                  <a:srgbClr val="4472C4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26:$AR$26</c:f>
                <c:numCache>
                  <c:formatCode>General</c:formatCode>
                  <c:ptCount val="8"/>
                  <c:pt idx="0">
                    <c:v>2.9946723226423296E-5</c:v>
                  </c:pt>
                  <c:pt idx="1">
                    <c:v>6.3008507623090078E-5</c:v>
                  </c:pt>
                  <c:pt idx="2">
                    <c:v>1.0421765647378918E-4</c:v>
                  </c:pt>
                  <c:pt idx="3">
                    <c:v>4.0709408751403966E-5</c:v>
                  </c:pt>
                  <c:pt idx="4">
                    <c:v>1.069495807316078E-4</c:v>
                  </c:pt>
                  <c:pt idx="5">
                    <c:v>1.7108316060001071E-4</c:v>
                  </c:pt>
                  <c:pt idx="6">
                    <c:v>2.4759389554313054E-4</c:v>
                  </c:pt>
                  <c:pt idx="7">
                    <c:v>1.9917800000000008E-4</c:v>
                  </c:pt>
                </c:numCache>
              </c:numRef>
            </c:plus>
            <c:minus>
              <c:numRef>
                <c:f>'Supp. Figure 14a-c'!$AK$26:$AR$26</c:f>
                <c:numCache>
                  <c:formatCode>General</c:formatCode>
                  <c:ptCount val="8"/>
                  <c:pt idx="0">
                    <c:v>2.9946723226423296E-5</c:v>
                  </c:pt>
                  <c:pt idx="1">
                    <c:v>6.3008507623090078E-5</c:v>
                  </c:pt>
                  <c:pt idx="2">
                    <c:v>1.0421765647378918E-4</c:v>
                  </c:pt>
                  <c:pt idx="3">
                    <c:v>4.0709408751403966E-5</c:v>
                  </c:pt>
                  <c:pt idx="4">
                    <c:v>1.069495807316078E-4</c:v>
                  </c:pt>
                  <c:pt idx="5">
                    <c:v>1.7108316060001071E-4</c:v>
                  </c:pt>
                  <c:pt idx="6">
                    <c:v>2.4759389554313054E-4</c:v>
                  </c:pt>
                  <c:pt idx="7">
                    <c:v>1.991780000000000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. Figure 14a-c'!$AK$7:$AR$8</c:f>
              <c:multiLvlStrCache>
                <c:ptCount val="8"/>
                <c:lvl>
                  <c:pt idx="0">
                    <c:v>1 mg/ml, no buffer</c:v>
                  </c:pt>
                  <c:pt idx="1">
                    <c:v>1 mg/ml, buffer</c:v>
                  </c:pt>
                  <c:pt idx="2">
                    <c:v>10 mg/ml, no buffer</c:v>
                  </c:pt>
                  <c:pt idx="3">
                    <c:v>10 mg/ml, buffer</c:v>
                  </c:pt>
                  <c:pt idx="4">
                    <c:v>1 mg/ml, no buffer</c:v>
                  </c:pt>
                  <c:pt idx="5">
                    <c:v>1 mg/ml, buffer</c:v>
                  </c:pt>
                  <c:pt idx="6">
                    <c:v>10 mg/ml, no buffer</c:v>
                  </c:pt>
                  <c:pt idx="7">
                    <c:v>10 mg/ml, buffer</c:v>
                  </c:pt>
                </c:lvl>
                <c:lvl>
                  <c:pt idx="0">
                    <c:v>30 °C</c:v>
                  </c:pt>
                  <c:pt idx="4">
                    <c:v>50 °C</c:v>
                  </c:pt>
                </c:lvl>
              </c:multiLvlStrCache>
            </c:multiLvlStrRef>
          </c:cat>
          <c:val>
            <c:numRef>
              <c:f>'Supp. Figure 14a-c'!$AK$25:$AR$25</c:f>
              <c:numCache>
                <c:formatCode>0.00000</c:formatCode>
                <c:ptCount val="8"/>
                <c:pt idx="0">
                  <c:v>2.13752E-4</c:v>
                </c:pt>
                <c:pt idx="1">
                  <c:v>5.1656733333333327E-4</c:v>
                </c:pt>
                <c:pt idx="2">
                  <c:v>1.0234186666666666E-3</c:v>
                </c:pt>
                <c:pt idx="3">
                  <c:v>1.0752373333333333E-3</c:v>
                </c:pt>
                <c:pt idx="4">
                  <c:v>4.7608399999999999E-4</c:v>
                </c:pt>
                <c:pt idx="5">
                  <c:v>1.0120833333333334E-3</c:v>
                </c:pt>
                <c:pt idx="6">
                  <c:v>2.2945953333333336E-3</c:v>
                </c:pt>
                <c:pt idx="7">
                  <c:v>2.812782000000000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5E-43A2-AE0F-2707F996ACFE}"/>
            </c:ext>
          </c:extLst>
        </c:ser>
        <c:ser>
          <c:idx val="2"/>
          <c:order val="2"/>
          <c:tx>
            <c:strRef>
              <c:f>'Supp. Figure 14a-c'!$AI$15</c:f>
              <c:strCache>
                <c:ptCount val="1"/>
                <c:pt idx="0">
                  <c:v>20 mM</c:v>
                </c:pt>
              </c:strCache>
            </c:strRef>
          </c:tx>
          <c:spPr>
            <a:gradFill flip="none" rotWithShape="1">
              <a:gsLst>
                <a:gs pos="0">
                  <a:srgbClr val="ED7D31">
                    <a:lumMod val="40000"/>
                    <a:lumOff val="60000"/>
                  </a:srgbClr>
                </a:gs>
                <a:gs pos="46000">
                  <a:srgbClr val="ED7D31">
                    <a:lumMod val="95000"/>
                    <a:lumOff val="5000"/>
                  </a:srgbClr>
                </a:gs>
                <a:gs pos="100000">
                  <a:srgbClr val="ED7D31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30:$AR$30</c:f>
                <c:numCache>
                  <c:formatCode>General</c:formatCode>
                  <c:ptCount val="8"/>
                  <c:pt idx="0">
                    <c:v>7.1544485095327641E-5</c:v>
                  </c:pt>
                  <c:pt idx="1">
                    <c:v>1.4396592816666345E-4</c:v>
                  </c:pt>
                  <c:pt idx="2">
                    <c:v>4.3082788630676577E-4</c:v>
                  </c:pt>
                  <c:pt idx="3">
                    <c:v>9.3412938515865748E-4</c:v>
                  </c:pt>
                  <c:pt idx="4">
                    <c:v>2.7127579293569233E-4</c:v>
                  </c:pt>
                  <c:pt idx="5">
                    <c:v>2.3372315447697263E-4</c:v>
                  </c:pt>
                  <c:pt idx="6">
                    <c:v>3.2785801850597842E-4</c:v>
                  </c:pt>
                  <c:pt idx="7">
                    <c:v>6.0735146974456953E-4</c:v>
                  </c:pt>
                </c:numCache>
              </c:numRef>
            </c:plus>
            <c:minus>
              <c:numRef>
                <c:f>'Supp. Figure 14a-c'!$AK$30:$AR$30</c:f>
                <c:numCache>
                  <c:formatCode>General</c:formatCode>
                  <c:ptCount val="8"/>
                  <c:pt idx="0">
                    <c:v>7.1544485095327641E-5</c:v>
                  </c:pt>
                  <c:pt idx="1">
                    <c:v>1.4396592816666345E-4</c:v>
                  </c:pt>
                  <c:pt idx="2">
                    <c:v>4.3082788630676577E-4</c:v>
                  </c:pt>
                  <c:pt idx="3">
                    <c:v>9.3412938515865748E-4</c:v>
                  </c:pt>
                  <c:pt idx="4">
                    <c:v>2.7127579293569233E-4</c:v>
                  </c:pt>
                  <c:pt idx="5">
                    <c:v>2.3372315447697263E-4</c:v>
                  </c:pt>
                  <c:pt idx="6">
                    <c:v>3.2785801850597842E-4</c:v>
                  </c:pt>
                  <c:pt idx="7">
                    <c:v>6.0735146974456953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. Figure 14a-c'!$AK$29:$AR$29</c:f>
              <c:numCache>
                <c:formatCode>0.00000</c:formatCode>
                <c:ptCount val="8"/>
                <c:pt idx="0">
                  <c:v>9.1978133333333342E-4</c:v>
                </c:pt>
                <c:pt idx="1">
                  <c:v>1.8136533333333333E-3</c:v>
                </c:pt>
                <c:pt idx="2">
                  <c:v>6.7299493333333339E-3</c:v>
                </c:pt>
                <c:pt idx="3">
                  <c:v>7.4295013333333338E-3</c:v>
                </c:pt>
                <c:pt idx="4">
                  <c:v>1.2501253333333335E-3</c:v>
                </c:pt>
                <c:pt idx="5">
                  <c:v>1.5545600000000002E-3</c:v>
                </c:pt>
                <c:pt idx="6">
                  <c:v>7.3841599999999981E-3</c:v>
                </c:pt>
                <c:pt idx="7">
                  <c:v>8.057802666666667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5E-43A2-AE0F-2707F996AC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v>Series2</c:v>
                </c:tx>
                <c:spPr>
                  <a:gradFill flip="none" rotWithShape="1">
                    <a:gsLst>
                      <a:gs pos="0">
                        <a:srgbClr val="4472C4">
                          <a:lumMod val="40000"/>
                          <a:lumOff val="60000"/>
                        </a:srgbClr>
                      </a:gs>
                      <a:gs pos="46000">
                        <a:srgbClr val="4472C4">
                          <a:lumMod val="95000"/>
                          <a:lumOff val="5000"/>
                        </a:srgbClr>
                      </a:gs>
                      <a:gs pos="100000">
                        <a:srgbClr val="4472C4">
                          <a:lumMod val="60000"/>
                        </a:srgbClr>
                      </a:gs>
                    </a:gsLst>
                    <a:path path="circle">
                      <a:fillToRect l="50000" t="130000" r="50000" b="-30000"/>
                    </a:path>
                    <a:tileRect/>
                  </a:gra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pp. Figure 14a-c'!$AK$13:$AR$13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8.257012265677915E-6</c:v>
                        </c:pt>
                        <c:pt idx="1">
                          <c:v>4.5744375333658963E-5</c:v>
                        </c:pt>
                        <c:pt idx="2">
                          <c:v>6.9499402146109646E-5</c:v>
                        </c:pt>
                        <c:pt idx="3">
                          <c:v>9.8686377026754188E-5</c:v>
                        </c:pt>
                        <c:pt idx="4">
                          <c:v>6.0589905283159377E-6</c:v>
                        </c:pt>
                        <c:pt idx="5">
                          <c:v>6.8281355509554906E-5</c:v>
                        </c:pt>
                        <c:pt idx="6">
                          <c:v>1.1450415810014159E-5</c:v>
                        </c:pt>
                        <c:pt idx="7">
                          <c:v>2.0047058899388612E-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pp. Figure 14a-c'!$AK$13:$AR$13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8.257012265677915E-6</c:v>
                        </c:pt>
                        <c:pt idx="1">
                          <c:v>4.5744375333658963E-5</c:v>
                        </c:pt>
                        <c:pt idx="2">
                          <c:v>6.9499402146109646E-5</c:v>
                        </c:pt>
                        <c:pt idx="3">
                          <c:v>9.8686377026754188E-5</c:v>
                        </c:pt>
                        <c:pt idx="4">
                          <c:v>6.0589905283159377E-6</c:v>
                        </c:pt>
                        <c:pt idx="5">
                          <c:v>6.8281355509554906E-5</c:v>
                        </c:pt>
                        <c:pt idx="6">
                          <c:v>1.1450415810014159E-5</c:v>
                        </c:pt>
                        <c:pt idx="7">
                          <c:v>2.0047058899388612E-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ormulaRef>
                          <c15:sqref>'Supp. Figure 14a-c'!$AK$7:$AR$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1 mg/ml, no buffer</c:v>
                        </c:pt>
                        <c:pt idx="1">
                          <c:v>1 mg/ml, buffer</c:v>
                        </c:pt>
                        <c:pt idx="2">
                          <c:v>10 mg/ml, no buffer</c:v>
                        </c:pt>
                        <c:pt idx="3">
                          <c:v>10 mg/ml, buffer</c:v>
                        </c:pt>
                        <c:pt idx="4">
                          <c:v>1 mg/ml, no buffer</c:v>
                        </c:pt>
                        <c:pt idx="5">
                          <c:v>1 mg/ml, buffer</c:v>
                        </c:pt>
                        <c:pt idx="6">
                          <c:v>10 mg/ml, no buffer</c:v>
                        </c:pt>
                        <c:pt idx="7">
                          <c:v>10 mg/ml, buffer</c:v>
                        </c:pt>
                      </c:lvl>
                      <c:lvl>
                        <c:pt idx="0">
                          <c:v>30 °C</c:v>
                        </c:pt>
                        <c:pt idx="4">
                          <c:v>50 °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Supp. Figure 14a-c'!$AK$12:$AR$12</c15:sqref>
                        </c15:formulaRef>
                      </c:ext>
                    </c:extLst>
                    <c:numCache>
                      <c:formatCode>0.00000</c:formatCode>
                      <c:ptCount val="8"/>
                      <c:pt idx="0">
                        <c:v>5.1818666666666666E-5</c:v>
                      </c:pt>
                      <c:pt idx="1">
                        <c:v>1.84604E-4</c:v>
                      </c:pt>
                      <c:pt idx="2">
                        <c:v>2.2346800000000002E-4</c:v>
                      </c:pt>
                      <c:pt idx="3">
                        <c:v>6.6068799999999999E-4</c:v>
                      </c:pt>
                      <c:pt idx="4">
                        <c:v>3.2386666666666673E-5</c:v>
                      </c:pt>
                      <c:pt idx="5">
                        <c:v>2.8824133333333338E-4</c:v>
                      </c:pt>
                      <c:pt idx="6">
                        <c:v>3.5301466666666671E-4</c:v>
                      </c:pt>
                      <c:pt idx="7">
                        <c:v>1.1302946666666665E-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AA5E-43A2-AE0F-2707F996ACFE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3"/>
          <c:order val="3"/>
          <c:tx>
            <c:v> 1 5 30</c:v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V$24:$V$26</c:f>
              <c:numCache>
                <c:formatCode>General</c:formatCode>
                <c:ptCount val="3"/>
                <c:pt idx="0">
                  <c:v>0.9</c:v>
                </c:pt>
                <c:pt idx="1">
                  <c:v>0.9</c:v>
                </c:pt>
                <c:pt idx="2">
                  <c:v>0.9</c:v>
                </c:pt>
              </c:numCache>
            </c:numRef>
          </c:xVal>
          <c:yVal>
            <c:numRef>
              <c:f>'Supp. Figure 14a-c'!$M$24:$M$26</c:f>
              <c:numCache>
                <c:formatCode>General</c:formatCode>
                <c:ptCount val="3"/>
                <c:pt idx="0">
                  <c:v>1.79746E-4</c:v>
                </c:pt>
                <c:pt idx="1">
                  <c:v>2.08894E-4</c:v>
                </c:pt>
                <c:pt idx="2">
                  <c:v>2.5261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7DA-4D7C-BF2E-6BC1785F3798}"/>
            </c:ext>
          </c:extLst>
        </c:ser>
        <c:ser>
          <c:idx val="4"/>
          <c:order val="4"/>
          <c:tx>
            <c:v>1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V$27:$V$29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4a-c'!$M$27:$M$29</c:f>
              <c:numCache>
                <c:formatCode>General</c:formatCode>
                <c:ptCount val="3"/>
                <c:pt idx="0">
                  <c:v>8.3557599999999998E-4</c:v>
                </c:pt>
                <c:pt idx="1">
                  <c:v>1.010464E-3</c:v>
                </c:pt>
                <c:pt idx="2">
                  <c:v>9.1330399999999987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7DA-4D7C-BF2E-6BC1785F3798}"/>
            </c:ext>
          </c:extLst>
        </c:ser>
        <c:ser>
          <c:idx val="5"/>
          <c:order val="5"/>
          <c:tx>
            <c:v>buffer 1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27:$W$29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4a-c'!$N$27:$N$29</c:f>
              <c:numCache>
                <c:formatCode>General</c:formatCode>
                <c:ptCount val="3"/>
                <c:pt idx="0">
                  <c:v>1.6517200000000002E-3</c:v>
                </c:pt>
                <c:pt idx="1">
                  <c:v>2.0014960000000002E-3</c:v>
                </c:pt>
                <c:pt idx="2">
                  <c:v>1.787744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B7DA-4D7C-BF2E-6BC1785F3798}"/>
            </c:ext>
          </c:extLst>
        </c:ser>
        <c:ser>
          <c:idx val="6"/>
          <c:order val="6"/>
          <c:tx>
            <c:v>buffer 1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24:$W$26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Supp. Figure 14a-c'!$N$24:$N$26</c:f>
              <c:numCache>
                <c:formatCode>General</c:formatCode>
                <c:ptCount val="3"/>
                <c:pt idx="0">
                  <c:v>5.5867000000000004E-4</c:v>
                </c:pt>
                <c:pt idx="1">
                  <c:v>4.2750399999999999E-4</c:v>
                </c:pt>
                <c:pt idx="2">
                  <c:v>5.63527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B7DA-4D7C-BF2E-6BC1785F3798}"/>
            </c:ext>
          </c:extLst>
        </c:ser>
        <c:ser>
          <c:idx val="7"/>
          <c:order val="7"/>
          <c:tx>
            <c:v>water 10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24:$X$26</c:f>
              <c:numCache>
                <c:formatCode>General</c:formatCode>
                <c:ptCount val="3"/>
                <c:pt idx="0">
                  <c:v>2.9</c:v>
                </c:pt>
                <c:pt idx="1">
                  <c:v>2.9</c:v>
                </c:pt>
                <c:pt idx="2">
                  <c:v>2.9</c:v>
                </c:pt>
              </c:numCache>
            </c:numRef>
          </c:xVal>
          <c:yVal>
            <c:numRef>
              <c:f>'Supp. Figure 14a-c'!$O$24:$O$26</c:f>
              <c:numCache>
                <c:formatCode>General</c:formatCode>
                <c:ptCount val="3"/>
                <c:pt idx="0">
                  <c:v>9.4731000000000004E-4</c:v>
                </c:pt>
                <c:pt idx="1">
                  <c:v>1.1707780000000001E-3</c:v>
                </c:pt>
                <c:pt idx="2">
                  <c:v>9.5216799999999998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B7DA-4D7C-BF2E-6BC1785F3798}"/>
            </c:ext>
          </c:extLst>
        </c:ser>
        <c:ser>
          <c:idx val="8"/>
          <c:order val="8"/>
          <c:tx>
            <c:v>water 10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27:$X$29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4a-c'!$O$27:$O$29</c:f>
              <c:numCache>
                <c:formatCode>General</c:formatCode>
                <c:ptCount val="3"/>
                <c:pt idx="0">
                  <c:v>7.0149520000000005E-3</c:v>
                </c:pt>
                <c:pt idx="1">
                  <c:v>7.0538160000000001E-3</c:v>
                </c:pt>
                <c:pt idx="2">
                  <c:v>6.12108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B7DA-4D7C-BF2E-6BC1785F3798}"/>
            </c:ext>
          </c:extLst>
        </c:ser>
        <c:ser>
          <c:idx val="9"/>
          <c:order val="9"/>
          <c:tx>
            <c:v>buffer 10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24:$Y$26</c:f>
              <c:numCache>
                <c:formatCode>General</c:formatCode>
                <c:ptCount val="3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</c:numCache>
            </c:numRef>
          </c:xVal>
          <c:yVal>
            <c:numRef>
              <c:f>'Supp. Figure 14a-c'!$P$24:$P$26</c:f>
              <c:numCache>
                <c:formatCode>General</c:formatCode>
                <c:ptCount val="3"/>
                <c:pt idx="0">
                  <c:v>1.0201800000000001E-3</c:v>
                </c:pt>
                <c:pt idx="1">
                  <c:v>1.0881920000000002E-3</c:v>
                </c:pt>
                <c:pt idx="2">
                  <c:v>1.1173400000000001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B7DA-4D7C-BF2E-6BC1785F3798}"/>
            </c:ext>
          </c:extLst>
        </c:ser>
        <c:ser>
          <c:idx val="10"/>
          <c:order val="10"/>
          <c:tx>
            <c:v>buffer 10 20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27:$Y$29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4a-c'!$P$27:$P$29</c:f>
              <c:numCache>
                <c:formatCode>General</c:formatCode>
                <c:ptCount val="3"/>
                <c:pt idx="0">
                  <c:v>6.2182400000000007E-3</c:v>
                </c:pt>
                <c:pt idx="1">
                  <c:v>8.4917840000000005E-3</c:v>
                </c:pt>
                <c:pt idx="2">
                  <c:v>7.57848000000000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B7DA-4D7C-BF2E-6BC1785F3798}"/>
            </c:ext>
          </c:extLst>
        </c:ser>
        <c:ser>
          <c:idx val="11"/>
          <c:order val="11"/>
          <c:tx>
            <c:v>water 1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24:$Z$26</c:f>
              <c:numCache>
                <c:formatCode>General</c:formatCode>
                <c:ptCount val="3"/>
                <c:pt idx="0">
                  <c:v>4.9000000000000004</c:v>
                </c:pt>
                <c:pt idx="1">
                  <c:v>4.9000000000000004</c:v>
                </c:pt>
                <c:pt idx="2">
                  <c:v>4.9000000000000004</c:v>
                </c:pt>
              </c:numCache>
            </c:numRef>
          </c:xVal>
          <c:yVal>
            <c:numRef>
              <c:f>'Supp. Figure 14a-c'!$Q$24:$Q$26</c:f>
              <c:numCache>
                <c:formatCode>General</c:formatCode>
                <c:ptCount val="3"/>
                <c:pt idx="0">
                  <c:v>4.1293000000000005E-4</c:v>
                </c:pt>
                <c:pt idx="1">
                  <c:v>3.8864000000000005E-4</c:v>
                </c:pt>
                <c:pt idx="2">
                  <c:v>6.26682000000000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B7DA-4D7C-BF2E-6BC1785F3798}"/>
            </c:ext>
          </c:extLst>
        </c:ser>
        <c:ser>
          <c:idx val="12"/>
          <c:order val="12"/>
          <c:tx>
            <c:v>water 1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27:$Z$29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</c:numCache>
            </c:numRef>
          </c:xVal>
          <c:yVal>
            <c:numRef>
              <c:f>'Supp. Figure 14a-c'!$Q$27:$Q$29</c:f>
              <c:numCache>
                <c:formatCode>General</c:formatCode>
                <c:ptCount val="3"/>
                <c:pt idx="0">
                  <c:v>1.6322879999999998E-3</c:v>
                </c:pt>
                <c:pt idx="1">
                  <c:v>1.0298960000000002E-3</c:v>
                </c:pt>
                <c:pt idx="2">
                  <c:v>1.088192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B7DA-4D7C-BF2E-6BC1785F3798}"/>
            </c:ext>
          </c:extLst>
        </c:ser>
        <c:ser>
          <c:idx val="13"/>
          <c:order val="13"/>
          <c:tx>
            <c:v>buffer 1 5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24:$AA$26</c:f>
              <c:numCache>
                <c:formatCode>General</c:formatCode>
                <c:ptCount val="3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</c:numCache>
            </c:numRef>
          </c:xVal>
          <c:yVal>
            <c:numRef>
              <c:f>'Supp. Figure 14a-c'!$R$24:$R$26</c:f>
              <c:numCache>
                <c:formatCode>General</c:formatCode>
                <c:ptCount val="3"/>
                <c:pt idx="0">
                  <c:v>9.5702599999999993E-4</c:v>
                </c:pt>
                <c:pt idx="1">
                  <c:v>8.3557599999999998E-4</c:v>
                </c:pt>
                <c:pt idx="2">
                  <c:v>1.243648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B7DA-4D7C-BF2E-6BC1785F3798}"/>
            </c:ext>
          </c:extLst>
        </c:ser>
        <c:ser>
          <c:idx val="14"/>
          <c:order val="14"/>
          <c:tx>
            <c:v>buffer 5 2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27:$AA$29</c:f>
              <c:numCache>
                <c:formatCode>General</c:formatCode>
                <c:ptCount val="3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</c:numCache>
            </c:numRef>
          </c:xVal>
          <c:yVal>
            <c:numRef>
              <c:f>'Supp. Figure 14a-c'!$R$27:$R$29</c:f>
              <c:numCache>
                <c:formatCode>General</c:formatCode>
                <c:ptCount val="3"/>
                <c:pt idx="0">
                  <c:v>1.710016E-3</c:v>
                </c:pt>
                <c:pt idx="1">
                  <c:v>1.224216E-3</c:v>
                </c:pt>
                <c:pt idx="2">
                  <c:v>1.7294480000000002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B7DA-4D7C-BF2E-6BC1785F3798}"/>
            </c:ext>
          </c:extLst>
        </c:ser>
        <c:ser>
          <c:idx val="15"/>
          <c:order val="15"/>
          <c:tx>
            <c:v>water 10 50 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24:$AB$26</c:f>
              <c:numCache>
                <c:formatCode>General</c:formatCode>
                <c:ptCount val="3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</c:numCache>
            </c:numRef>
          </c:xVal>
          <c:yVal>
            <c:numRef>
              <c:f>'Supp. Figure 14a-c'!$S$24:$S$26</c:f>
              <c:numCache>
                <c:formatCode>General</c:formatCode>
                <c:ptCount val="3"/>
                <c:pt idx="0">
                  <c:v>2.2346800000000002E-3</c:v>
                </c:pt>
                <c:pt idx="1">
                  <c:v>2.6233200000000006E-3</c:v>
                </c:pt>
                <c:pt idx="2">
                  <c:v>2.0257860000000003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B7DA-4D7C-BF2E-6BC1785F3798}"/>
            </c:ext>
          </c:extLst>
        </c:ser>
        <c:ser>
          <c:idx val="16"/>
          <c:order val="16"/>
          <c:tx>
            <c:v>water 20 50 1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27:$AB$29</c:f>
              <c:numCache>
                <c:formatCode>General</c:formatCode>
                <c:ptCount val="3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</c:numCache>
            </c:numRef>
          </c:xVal>
          <c:yVal>
            <c:numRef>
              <c:f>'Supp. Figure 14a-c'!$S$27:$S$29</c:f>
              <c:numCache>
                <c:formatCode>General</c:formatCode>
                <c:ptCount val="3"/>
                <c:pt idx="0">
                  <c:v>7.3258639999999996E-3</c:v>
                </c:pt>
                <c:pt idx="1">
                  <c:v>7.8116639999999985E-3</c:v>
                </c:pt>
                <c:pt idx="2">
                  <c:v>7.0149520000000005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B7DA-4D7C-BF2E-6BC1785F3798}"/>
            </c:ext>
          </c:extLst>
        </c:ser>
        <c:ser>
          <c:idx val="17"/>
          <c:order val="17"/>
          <c:tx>
            <c:v>water 10 5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C$24:$AC$26</c:f>
              <c:numCache>
                <c:formatCode>General</c:formatCode>
                <c:ptCount val="3"/>
                <c:pt idx="0">
                  <c:v>7.9</c:v>
                </c:pt>
                <c:pt idx="1">
                  <c:v>7.9</c:v>
                </c:pt>
                <c:pt idx="2">
                  <c:v>7.9</c:v>
                </c:pt>
              </c:numCache>
            </c:numRef>
          </c:xVal>
          <c:yVal>
            <c:numRef>
              <c:f>'Supp. Figure 14a-c'!$T$24:$T$26</c:f>
              <c:numCache>
                <c:formatCode>General</c:formatCode>
                <c:ptCount val="3"/>
                <c:pt idx="0">
                  <c:v>3.0119600000000002E-3</c:v>
                </c:pt>
                <c:pt idx="1">
                  <c:v>2.6136039999999998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B7DA-4D7C-BF2E-6BC1785F3798}"/>
            </c:ext>
          </c:extLst>
        </c:ser>
        <c:ser>
          <c:idx val="18"/>
          <c:order val="18"/>
          <c:tx>
            <c:v>water 20 50 5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>
                  <a:lumMod val="80000"/>
                </a:schemeClr>
              </a:solidFill>
              <a:ln w="9525">
                <a:solidFill>
                  <a:schemeClr val="accent1">
                    <a:lumMod val="80000"/>
                  </a:schemeClr>
                </a:solidFill>
              </a:ln>
              <a:effectLst/>
            </c:spPr>
          </c:marker>
          <c:xVal>
            <c:numRef>
              <c:f>'Supp. Figure 14a-c'!$AC$27:$AC$29</c:f>
              <c:numCache>
                <c:formatCode>General</c:formatCode>
                <c:ptCount val="3"/>
                <c:pt idx="0">
                  <c:v>8.1</c:v>
                </c:pt>
                <c:pt idx="1">
                  <c:v>8.1</c:v>
                </c:pt>
                <c:pt idx="2">
                  <c:v>8.1</c:v>
                </c:pt>
              </c:numCache>
            </c:numRef>
          </c:xVal>
          <c:yVal>
            <c:numRef>
              <c:f>'Supp. Figure 14a-c'!$T$27:$T$29</c:f>
              <c:numCache>
                <c:formatCode>General</c:formatCode>
                <c:ptCount val="3"/>
                <c:pt idx="0">
                  <c:v>7.2675680000000003E-3</c:v>
                </c:pt>
                <c:pt idx="1">
                  <c:v>8.1614400000000007E-3</c:v>
                </c:pt>
                <c:pt idx="2">
                  <c:v>8.7443999999999994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B7DA-4D7C-BF2E-6BC1785F3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Y</a:t>
                </a:r>
                <a:r>
                  <a:rPr lang="en-US" baseline="0"/>
                  <a:t> [g/L/h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529885294137184E-2"/>
              <c:y val="0.42821515680227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7059800432278464"/>
          <c:y val="9.0941731133645926E-2"/>
          <c:w val="0.41101396214284253"/>
          <c:h val="3.516374493415572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AacSHC NMZ</a:t>
            </a:r>
          </a:p>
        </c:rich>
      </c:tx>
      <c:layout>
        <c:manualLayout>
          <c:xMode val="edge"/>
          <c:yMode val="edge"/>
          <c:x val="0.39497320053031187"/>
          <c:y val="1.424441349805109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4a-c'!$AI$11</c:f>
              <c:strCache>
                <c:ptCount val="1"/>
                <c:pt idx="0">
                  <c:v>5 mM</c:v>
                </c:pt>
              </c:strCache>
            </c:strRef>
          </c:tx>
          <c:spPr>
            <a:gradFill flip="none" rotWithShape="1">
              <a:gsLst>
                <a:gs pos="0">
                  <a:srgbClr val="4472C4">
                    <a:lumMod val="40000"/>
                    <a:lumOff val="60000"/>
                  </a:srgbClr>
                </a:gs>
                <a:gs pos="46000">
                  <a:srgbClr val="4472C4">
                    <a:lumMod val="95000"/>
                    <a:lumOff val="5000"/>
                  </a:srgbClr>
                </a:gs>
                <a:gs pos="100000">
                  <a:srgbClr val="4472C4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39:$AR$39</c:f>
                <c:numCache>
                  <c:formatCode>General</c:formatCode>
                  <c:ptCount val="8"/>
                  <c:pt idx="0">
                    <c:v>1.700299999999999E-5</c:v>
                  </c:pt>
                  <c:pt idx="1">
                    <c:v>4.5422299999999796E-4</c:v>
                  </c:pt>
                  <c:pt idx="2">
                    <c:v>1.3262340000000001E-3</c:v>
                  </c:pt>
                  <c:pt idx="3">
                    <c:v>3.910689999999998E-4</c:v>
                  </c:pt>
                  <c:pt idx="4">
                    <c:v>9.7160000000000039E-5</c:v>
                  </c:pt>
                  <c:pt idx="5">
                    <c:v>1.7003000000000067E-5</c:v>
                  </c:pt>
                  <c:pt idx="6">
                    <c:v>9.7160000000000009E-4</c:v>
                  </c:pt>
                  <c:pt idx="7">
                    <c:v>6.2425300000000018E-4</c:v>
                  </c:pt>
                </c:numCache>
              </c:numRef>
            </c:plus>
            <c:minus>
              <c:numRef>
                <c:f>'Supp. Figure 14a-c'!$AK$39:$AR$39</c:f>
                <c:numCache>
                  <c:formatCode>General</c:formatCode>
                  <c:ptCount val="8"/>
                  <c:pt idx="0">
                    <c:v>1.700299999999999E-5</c:v>
                  </c:pt>
                  <c:pt idx="1">
                    <c:v>4.5422299999999796E-4</c:v>
                  </c:pt>
                  <c:pt idx="2">
                    <c:v>1.3262340000000001E-3</c:v>
                  </c:pt>
                  <c:pt idx="3">
                    <c:v>3.910689999999998E-4</c:v>
                  </c:pt>
                  <c:pt idx="4">
                    <c:v>9.7160000000000039E-5</c:v>
                  </c:pt>
                  <c:pt idx="5">
                    <c:v>1.7003000000000067E-5</c:v>
                  </c:pt>
                  <c:pt idx="6">
                    <c:v>9.7160000000000009E-4</c:v>
                  </c:pt>
                  <c:pt idx="7">
                    <c:v>6.2425300000000018E-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Supp. Figure 14a-c'!$AK$7:$AR$8</c:f>
              <c:multiLvlStrCache>
                <c:ptCount val="8"/>
                <c:lvl>
                  <c:pt idx="0">
                    <c:v>1 mg/ml, no buffer</c:v>
                  </c:pt>
                  <c:pt idx="1">
                    <c:v>1 mg/ml, buffer</c:v>
                  </c:pt>
                  <c:pt idx="2">
                    <c:v>10 mg/ml, no buffer</c:v>
                  </c:pt>
                  <c:pt idx="3">
                    <c:v>10 mg/ml, buffer</c:v>
                  </c:pt>
                  <c:pt idx="4">
                    <c:v>1 mg/ml, no buffer</c:v>
                  </c:pt>
                  <c:pt idx="5">
                    <c:v>1 mg/ml, buffer</c:v>
                  </c:pt>
                  <c:pt idx="6">
                    <c:v>10 mg/ml, no buffer</c:v>
                  </c:pt>
                  <c:pt idx="7">
                    <c:v>10 mg/ml, buffer</c:v>
                  </c:pt>
                </c:lvl>
                <c:lvl>
                  <c:pt idx="0">
                    <c:v>30 °C</c:v>
                  </c:pt>
                  <c:pt idx="4">
                    <c:v>50 °C</c:v>
                  </c:pt>
                </c:lvl>
              </c:multiLvlStrCache>
            </c:multiLvlStrRef>
          </c:cat>
          <c:val>
            <c:numRef>
              <c:f>'Supp. Figure 14a-c'!$AK$38:$AR$38</c:f>
              <c:numCache>
                <c:formatCode>0.00000</c:formatCode>
                <c:ptCount val="8"/>
                <c:pt idx="0">
                  <c:v>4.5422300000000002E-4</c:v>
                </c:pt>
                <c:pt idx="1">
                  <c:v>2.446003E-3</c:v>
                </c:pt>
                <c:pt idx="2">
                  <c:v>9.8908880000000005E-3</c:v>
                </c:pt>
                <c:pt idx="3">
                  <c:v>1.6082408999999999E-2</c:v>
                </c:pt>
                <c:pt idx="4">
                  <c:v>4.3722000000000005E-4</c:v>
                </c:pt>
                <c:pt idx="5">
                  <c:v>1.144059E-3</c:v>
                </c:pt>
                <c:pt idx="6">
                  <c:v>1.025038E-2</c:v>
                </c:pt>
                <c:pt idx="7">
                  <c:v>1.676738700000000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DF1-40CD-8E1F-4425C2C3E9F2}"/>
            </c:ext>
          </c:extLst>
        </c:ser>
        <c:ser>
          <c:idx val="2"/>
          <c:order val="2"/>
          <c:tx>
            <c:strRef>
              <c:f>'Supp. Figure 14a-c'!$AI$15</c:f>
              <c:strCache>
                <c:ptCount val="1"/>
                <c:pt idx="0">
                  <c:v>20 mM</c:v>
                </c:pt>
              </c:strCache>
            </c:strRef>
          </c:tx>
          <c:spPr>
            <a:gradFill flip="none" rotWithShape="1">
              <a:gsLst>
                <a:gs pos="0">
                  <a:srgbClr val="ED7D31">
                    <a:lumMod val="40000"/>
                    <a:lumOff val="60000"/>
                  </a:srgbClr>
                </a:gs>
                <a:gs pos="46000">
                  <a:srgbClr val="ED7D31">
                    <a:lumMod val="95000"/>
                    <a:lumOff val="5000"/>
                  </a:srgbClr>
                </a:gs>
                <a:gs pos="100000">
                  <a:srgbClr val="ED7D31">
                    <a:lumMod val="60000"/>
                  </a:srgb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a-c'!$AK$43:$AR$43</c:f>
                <c:numCache>
                  <c:formatCode>General</c:formatCode>
                  <c:ptCount val="8"/>
                  <c:pt idx="0">
                    <c:v>1.4396592816666359E-4</c:v>
                  </c:pt>
                  <c:pt idx="1">
                    <c:v>2.3479774935888966E-4</c:v>
                  </c:pt>
                  <c:pt idx="2">
                    <c:v>4.7598484681762751E-4</c:v>
                  </c:pt>
                  <c:pt idx="3">
                    <c:v>9.4772927302825606E-4</c:v>
                  </c:pt>
                  <c:pt idx="4">
                    <c:v>9.0218813667413878E-5</c:v>
                  </c:pt>
                  <c:pt idx="5">
                    <c:v>1.9193028360202981E-4</c:v>
                  </c:pt>
                  <c:pt idx="6">
                    <c:v>1.4692271212670516E-3</c:v>
                  </c:pt>
                  <c:pt idx="7">
                    <c:v>1.9766800777474025E-3</c:v>
                  </c:pt>
                </c:numCache>
              </c:numRef>
            </c:plus>
            <c:minus>
              <c:numRef>
                <c:f>'Supp. Figure 14a-c'!$AK$43:$AR$43</c:f>
                <c:numCache>
                  <c:formatCode>General</c:formatCode>
                  <c:ptCount val="8"/>
                  <c:pt idx="0">
                    <c:v>1.4396592816666359E-4</c:v>
                  </c:pt>
                  <c:pt idx="1">
                    <c:v>2.3479774935888966E-4</c:v>
                  </c:pt>
                  <c:pt idx="2">
                    <c:v>4.7598484681762751E-4</c:v>
                  </c:pt>
                  <c:pt idx="3">
                    <c:v>9.4772927302825606E-4</c:v>
                  </c:pt>
                  <c:pt idx="4">
                    <c:v>9.0218813667413878E-5</c:v>
                  </c:pt>
                  <c:pt idx="5">
                    <c:v>1.9193028360202981E-4</c:v>
                  </c:pt>
                  <c:pt idx="6">
                    <c:v>1.4692271212670516E-3</c:v>
                  </c:pt>
                  <c:pt idx="7">
                    <c:v>1.9766800777474025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Supp. Figure 14a-c'!$AK$42:$AR$42</c:f>
              <c:numCache>
                <c:formatCode>0.00000</c:formatCode>
                <c:ptCount val="8"/>
                <c:pt idx="0">
                  <c:v>5.5705066666666666E-4</c:v>
                </c:pt>
                <c:pt idx="1">
                  <c:v>6.218240000000001E-4</c:v>
                </c:pt>
                <c:pt idx="2">
                  <c:v>1.4768319999999996E-2</c:v>
                </c:pt>
                <c:pt idx="3">
                  <c:v>1.4496272000000001E-2</c:v>
                </c:pt>
                <c:pt idx="4">
                  <c:v>4.4045866666666666E-4</c:v>
                </c:pt>
                <c:pt idx="5">
                  <c:v>5.1818666666666666E-4</c:v>
                </c:pt>
                <c:pt idx="6">
                  <c:v>1.9587456E-2</c:v>
                </c:pt>
                <c:pt idx="7">
                  <c:v>1.868710666666666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DF1-40CD-8E1F-4425C2C3E9F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  <c:extLst>
          <c:ext xmlns:c15="http://schemas.microsoft.com/office/drawing/2012/chart" uri="{02D57815-91ED-43cb-92C2-25804820EDAC}">
            <c15:filteredBarSeries>
              <c15:ser>
                <c:idx val="1"/>
                <c:order val="1"/>
                <c:tx>
                  <c:v>Series2</c:v>
                </c:tx>
                <c:spPr>
                  <a:gradFill flip="none" rotWithShape="1">
                    <a:gsLst>
                      <a:gs pos="0">
                        <a:srgbClr val="4472C4">
                          <a:lumMod val="40000"/>
                          <a:lumOff val="60000"/>
                        </a:srgbClr>
                      </a:gs>
                      <a:gs pos="46000">
                        <a:srgbClr val="4472C4">
                          <a:lumMod val="95000"/>
                          <a:lumOff val="5000"/>
                        </a:srgbClr>
                      </a:gs>
                      <a:gs pos="100000">
                        <a:srgbClr val="4472C4">
                          <a:lumMod val="60000"/>
                        </a:srgbClr>
                      </a:gs>
                    </a:gsLst>
                    <a:path path="circle">
                      <a:fillToRect l="50000" t="130000" r="50000" b="-30000"/>
                    </a:path>
                    <a:tileRect/>
                  </a:gradFill>
                  <a:ln>
                    <a:solidFill>
                      <a:schemeClr val="tx1"/>
                    </a:solidFill>
                  </a:ln>
                  <a:effectLst/>
                </c:spPr>
                <c:invertIfNegative val="0"/>
                <c:errBars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pp. Figure 14a-c'!$AK$13:$AR$13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8.257012265677915E-6</c:v>
                        </c:pt>
                        <c:pt idx="1">
                          <c:v>4.5744375333658963E-5</c:v>
                        </c:pt>
                        <c:pt idx="2">
                          <c:v>6.9499402146109646E-5</c:v>
                        </c:pt>
                        <c:pt idx="3">
                          <c:v>9.8686377026754188E-5</c:v>
                        </c:pt>
                        <c:pt idx="4">
                          <c:v>6.0589905283159377E-6</c:v>
                        </c:pt>
                        <c:pt idx="5">
                          <c:v>6.8281355509554906E-5</c:v>
                        </c:pt>
                        <c:pt idx="6">
                          <c:v>1.1450415810014159E-5</c:v>
                        </c:pt>
                        <c:pt idx="7">
                          <c:v>2.0047058899388612E-4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pp. Figure 14a-c'!$AK$13:$AR$13</c15:sqref>
                          </c15:formulaRef>
                        </c:ext>
                      </c:extLst>
                      <c:numCache>
                        <c:formatCode>General</c:formatCode>
                        <c:ptCount val="8"/>
                        <c:pt idx="0">
                          <c:v>8.257012265677915E-6</c:v>
                        </c:pt>
                        <c:pt idx="1">
                          <c:v>4.5744375333658963E-5</c:v>
                        </c:pt>
                        <c:pt idx="2">
                          <c:v>6.9499402146109646E-5</c:v>
                        </c:pt>
                        <c:pt idx="3">
                          <c:v>9.8686377026754188E-5</c:v>
                        </c:pt>
                        <c:pt idx="4">
                          <c:v>6.0589905283159377E-6</c:v>
                        </c:pt>
                        <c:pt idx="5">
                          <c:v>6.8281355509554906E-5</c:v>
                        </c:pt>
                        <c:pt idx="6">
                          <c:v>1.1450415810014159E-5</c:v>
                        </c:pt>
                        <c:pt idx="7">
                          <c:v>2.0047058899388612E-4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multiLvlStrRef>
                    <c:extLst>
                      <c:ext uri="{02D57815-91ED-43cb-92C2-25804820EDAC}">
                        <c15:formulaRef>
                          <c15:sqref>'Supp. Figure 14a-c'!$AK$7:$AR$8</c15:sqref>
                        </c15:formulaRef>
                      </c:ext>
                    </c:extLst>
                    <c:multiLvlStrCache>
                      <c:ptCount val="8"/>
                      <c:lvl>
                        <c:pt idx="0">
                          <c:v>1 mg/ml, no buffer</c:v>
                        </c:pt>
                        <c:pt idx="1">
                          <c:v>1 mg/ml, buffer</c:v>
                        </c:pt>
                        <c:pt idx="2">
                          <c:v>10 mg/ml, no buffer</c:v>
                        </c:pt>
                        <c:pt idx="3">
                          <c:v>10 mg/ml, buffer</c:v>
                        </c:pt>
                        <c:pt idx="4">
                          <c:v>1 mg/ml, no buffer</c:v>
                        </c:pt>
                        <c:pt idx="5">
                          <c:v>1 mg/ml, buffer</c:v>
                        </c:pt>
                        <c:pt idx="6">
                          <c:v>10 mg/ml, no buffer</c:v>
                        </c:pt>
                        <c:pt idx="7">
                          <c:v>10 mg/ml, buffer</c:v>
                        </c:pt>
                      </c:lvl>
                      <c:lvl>
                        <c:pt idx="0">
                          <c:v>30 °C</c:v>
                        </c:pt>
                        <c:pt idx="4">
                          <c:v>50 °C</c:v>
                        </c:pt>
                      </c:lvl>
                    </c:multiLvlStrCache>
                  </c:multiLvlStrRef>
                </c:cat>
                <c:val>
                  <c:numRef>
                    <c:extLst>
                      <c:ext uri="{02D57815-91ED-43cb-92C2-25804820EDAC}">
                        <c15:formulaRef>
                          <c15:sqref>'Supp. Figure 14a-c'!$AK$12:$AR$12</c15:sqref>
                        </c15:formulaRef>
                      </c:ext>
                    </c:extLst>
                    <c:numCache>
                      <c:formatCode>0.00000</c:formatCode>
                      <c:ptCount val="8"/>
                      <c:pt idx="0">
                        <c:v>5.1818666666666666E-5</c:v>
                      </c:pt>
                      <c:pt idx="1">
                        <c:v>1.84604E-4</c:v>
                      </c:pt>
                      <c:pt idx="2">
                        <c:v>2.2346800000000002E-4</c:v>
                      </c:pt>
                      <c:pt idx="3">
                        <c:v>6.6068799999999999E-4</c:v>
                      </c:pt>
                      <c:pt idx="4">
                        <c:v>3.2386666666666673E-5</c:v>
                      </c:pt>
                      <c:pt idx="5">
                        <c:v>2.8824133333333338E-4</c:v>
                      </c:pt>
                      <c:pt idx="6">
                        <c:v>3.5301466666666671E-4</c:v>
                      </c:pt>
                      <c:pt idx="7">
                        <c:v>1.1302946666666665E-3</c:v>
                      </c:pt>
                    </c:numCache>
                  </c:numRef>
                </c:val>
                <c:extLst>
                  <c:ext xmlns:c16="http://schemas.microsoft.com/office/drawing/2014/chart" uri="{C3380CC4-5D6E-409C-BE32-E72D297353CC}">
                    <c16:uniqueId val="{00000002-6DF1-40CD-8E1F-4425C2C3E9F2}"/>
                  </c:ext>
                </c:extLst>
              </c15:ser>
            </c15:filteredBarSeries>
          </c:ext>
        </c:extLst>
      </c:barChart>
      <c:scatterChart>
        <c:scatterStyle val="lineMarker"/>
        <c:varyColors val="0"/>
        <c:ser>
          <c:idx val="3"/>
          <c:order val="3"/>
          <c:tx>
            <c:v>water 5 1 3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V$38:$V$39</c:f>
              <c:numCache>
                <c:formatCode>General</c:formatCode>
                <c:ptCount val="2"/>
                <c:pt idx="0">
                  <c:v>0.9</c:v>
                </c:pt>
                <c:pt idx="1">
                  <c:v>0.9</c:v>
                </c:pt>
              </c:numCache>
            </c:numRef>
          </c:xVal>
          <c:yVal>
            <c:numRef>
              <c:f>'Supp. Figure 14a-c'!$M$38:$M$39</c:f>
              <c:numCache>
                <c:formatCode>General</c:formatCode>
                <c:ptCount val="2"/>
                <c:pt idx="0">
                  <c:v>4.7122600000000005E-4</c:v>
                </c:pt>
                <c:pt idx="1">
                  <c:v>4.3722000000000005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75C-4342-9F8B-3A344994CE3D}"/>
            </c:ext>
          </c:extLst>
        </c:ser>
        <c:ser>
          <c:idx val="4"/>
          <c:order val="4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Supp. Figure 14a-c'!$V$40:$V$42</c:f>
              <c:numCache>
                <c:formatCode>General</c:formatCode>
                <c:ptCount val="3"/>
                <c:pt idx="0">
                  <c:v>1.1000000000000001</c:v>
                </c:pt>
                <c:pt idx="1">
                  <c:v>1.1000000000000001</c:v>
                </c:pt>
                <c:pt idx="2">
                  <c:v>1.1000000000000001</c:v>
                </c:pt>
              </c:numCache>
            </c:numRef>
          </c:xVal>
          <c:yVal>
            <c:numRef>
              <c:f>'Supp. Figure 14a-c'!$M$40:$M$42</c:f>
              <c:numCache>
                <c:formatCode>General</c:formatCode>
                <c:ptCount val="3"/>
                <c:pt idx="0">
                  <c:v>4.8580000000000004E-4</c:v>
                </c:pt>
                <c:pt idx="1">
                  <c:v>4.2750399999999999E-4</c:v>
                </c:pt>
                <c:pt idx="2">
                  <c:v>7.57847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5C-4342-9F8B-3A344994CE3D}"/>
            </c:ext>
          </c:extLst>
        </c:ser>
        <c:ser>
          <c:idx val="5"/>
          <c:order val="5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37:$W$39</c:f>
              <c:numCache>
                <c:formatCode>General</c:formatCode>
                <c:ptCount val="3"/>
                <c:pt idx="0">
                  <c:v>1.9</c:v>
                </c:pt>
                <c:pt idx="1">
                  <c:v>1.9</c:v>
                </c:pt>
                <c:pt idx="2">
                  <c:v>1.9</c:v>
                </c:pt>
              </c:numCache>
            </c:numRef>
          </c:xVal>
          <c:yVal>
            <c:numRef>
              <c:f>'Supp. Figure 14a-c'!$N$37:$N$39</c:f>
              <c:numCache>
                <c:formatCode>General</c:formatCode>
                <c:ptCount val="3"/>
                <c:pt idx="1">
                  <c:v>1.9917799999999999E-3</c:v>
                </c:pt>
                <c:pt idx="2">
                  <c:v>2.9002259999999997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75C-4342-9F8B-3A344994CE3D}"/>
            </c:ext>
          </c:extLst>
        </c:ser>
        <c:ser>
          <c:idx val="6"/>
          <c:order val="6"/>
          <c:tx>
            <c:v>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W$40:$W$42</c:f>
              <c:numCache>
                <c:formatCode>General</c:formatCode>
                <c:ptCount val="3"/>
                <c:pt idx="0">
                  <c:v>2.1</c:v>
                </c:pt>
                <c:pt idx="1">
                  <c:v>2.1</c:v>
                </c:pt>
                <c:pt idx="2">
                  <c:v>2.1</c:v>
                </c:pt>
              </c:numCache>
            </c:numRef>
          </c:xVal>
          <c:yVal>
            <c:numRef>
              <c:f>'Supp. Figure 14a-c'!$N$40:$N$42</c:f>
              <c:numCache>
                <c:formatCode>General</c:formatCode>
                <c:ptCount val="3"/>
                <c:pt idx="0">
                  <c:v>4.2750399999999999E-4</c:v>
                </c:pt>
                <c:pt idx="1">
                  <c:v>9.5216799999999998E-4</c:v>
                </c:pt>
                <c:pt idx="2">
                  <c:v>4.8580000000000004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75C-4342-9F8B-3A344994CE3D}"/>
            </c:ext>
          </c:extLst>
        </c:ser>
        <c:ser>
          <c:idx val="7"/>
          <c:order val="7"/>
          <c:tx>
            <c:v>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37:$X$39</c:f>
              <c:numCache>
                <c:formatCode>General</c:formatCode>
                <c:ptCount val="3"/>
                <c:pt idx="0">
                  <c:v>2.9</c:v>
                </c:pt>
                <c:pt idx="1">
                  <c:v>2.9</c:v>
                </c:pt>
                <c:pt idx="2">
                  <c:v>2.9</c:v>
                </c:pt>
              </c:numCache>
            </c:numRef>
          </c:xVal>
          <c:yVal>
            <c:numRef>
              <c:f>'Supp. Figure 14a-c'!$O$37:$O$39</c:f>
              <c:numCache>
                <c:formatCode>General</c:formatCode>
                <c:ptCount val="3"/>
                <c:pt idx="1">
                  <c:v>8.5646539999999997E-3</c:v>
                </c:pt>
                <c:pt idx="2">
                  <c:v>1.1217122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75C-4342-9F8B-3A344994CE3D}"/>
            </c:ext>
          </c:extLst>
        </c:ser>
        <c:ser>
          <c:idx val="8"/>
          <c:order val="8"/>
          <c:tx>
            <c:v>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X$40:$X$42</c:f>
              <c:numCache>
                <c:formatCode>General</c:formatCode>
                <c:ptCount val="3"/>
                <c:pt idx="0">
                  <c:v>3.1</c:v>
                </c:pt>
                <c:pt idx="1">
                  <c:v>3.1</c:v>
                </c:pt>
                <c:pt idx="2">
                  <c:v>3.1</c:v>
                </c:pt>
              </c:numCache>
            </c:numRef>
          </c:xVal>
          <c:yVal>
            <c:numRef>
              <c:f>'Supp. Figure 14a-c'!$O$40:$O$42</c:f>
              <c:numCache>
                <c:formatCode>General</c:formatCode>
                <c:ptCount val="3"/>
                <c:pt idx="0">
                  <c:v>1.4185359999999999E-2</c:v>
                </c:pt>
                <c:pt idx="1">
                  <c:v>1.4768319999999998E-2</c:v>
                </c:pt>
                <c:pt idx="2">
                  <c:v>1.5351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75C-4342-9F8B-3A344994CE3D}"/>
            </c:ext>
          </c:extLst>
        </c:ser>
        <c:ser>
          <c:idx val="9"/>
          <c:order val="9"/>
          <c:tx>
            <c:v>7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37:$Y$39</c:f>
              <c:numCache>
                <c:formatCode>General</c:formatCode>
                <c:ptCount val="3"/>
                <c:pt idx="0">
                  <c:v>3.9</c:v>
                </c:pt>
                <c:pt idx="1">
                  <c:v>3.9</c:v>
                </c:pt>
                <c:pt idx="2">
                  <c:v>3.9</c:v>
                </c:pt>
              </c:numCache>
            </c:numRef>
          </c:xVal>
          <c:yVal>
            <c:numRef>
              <c:f>'Supp. Figure 14a-c'!$P$37:$P$39</c:f>
              <c:numCache>
                <c:formatCode>General</c:formatCode>
                <c:ptCount val="3"/>
                <c:pt idx="1">
                  <c:v>1.6473477999999996E-2</c:v>
                </c:pt>
                <c:pt idx="2">
                  <c:v>1.56913399999999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75C-4342-9F8B-3A344994CE3D}"/>
            </c:ext>
          </c:extLst>
        </c:ser>
        <c:ser>
          <c:idx val="10"/>
          <c:order val="10"/>
          <c:tx>
            <c:v>8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Y$40:$Y$42</c:f>
              <c:numCache>
                <c:formatCode>General</c:formatCode>
                <c:ptCount val="3"/>
                <c:pt idx="0">
                  <c:v>4.0999999999999996</c:v>
                </c:pt>
                <c:pt idx="1">
                  <c:v>4.0999999999999996</c:v>
                </c:pt>
                <c:pt idx="2">
                  <c:v>4.0999999999999996</c:v>
                </c:pt>
              </c:numCache>
            </c:numRef>
          </c:xVal>
          <c:yVal>
            <c:numRef>
              <c:f>'Supp. Figure 14a-c'!$P$40:$P$42</c:f>
              <c:numCache>
                <c:formatCode>General</c:formatCode>
                <c:ptCount val="3"/>
                <c:pt idx="0">
                  <c:v>1.4962639999999999E-2</c:v>
                </c:pt>
                <c:pt idx="1">
                  <c:v>1.3174896E-2</c:v>
                </c:pt>
                <c:pt idx="2">
                  <c:v>1.53512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75C-4342-9F8B-3A344994CE3D}"/>
            </c:ext>
          </c:extLst>
        </c:ser>
        <c:ser>
          <c:idx val="11"/>
          <c:order val="11"/>
          <c:tx>
            <c:v>9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37:$Z$39</c:f>
              <c:numCache>
                <c:formatCode>General</c:formatCode>
                <c:ptCount val="3"/>
                <c:pt idx="0">
                  <c:v>4.9000000000000004</c:v>
                </c:pt>
                <c:pt idx="1">
                  <c:v>4.9000000000000004</c:v>
                </c:pt>
                <c:pt idx="2">
                  <c:v>4.9000000000000004</c:v>
                </c:pt>
              </c:numCache>
            </c:numRef>
          </c:xVal>
          <c:yVal>
            <c:numRef>
              <c:f>'Supp. Figure 14a-c'!$R$37:$R$39</c:f>
              <c:numCache>
                <c:formatCode>General</c:formatCode>
                <c:ptCount val="3"/>
                <c:pt idx="1">
                  <c:v>1.161062E-3</c:v>
                </c:pt>
                <c:pt idx="2">
                  <c:v>1.12705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75C-4342-9F8B-3A344994CE3D}"/>
            </c:ext>
          </c:extLst>
        </c:ser>
        <c:ser>
          <c:idx val="12"/>
          <c:order val="12"/>
          <c:tx>
            <c:v>10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Z$40:$Z$42</c:f>
              <c:numCache>
                <c:formatCode>General</c:formatCode>
                <c:ptCount val="3"/>
                <c:pt idx="0">
                  <c:v>5.0999999999999996</c:v>
                </c:pt>
                <c:pt idx="1">
                  <c:v>5.0999999999999996</c:v>
                </c:pt>
                <c:pt idx="2">
                  <c:v>5.0999999999999996</c:v>
                </c:pt>
              </c:numCache>
            </c:numRef>
          </c:xVal>
          <c:yVal>
            <c:numRef>
              <c:f>'Supp. Figure 14a-c'!$Q$40:$Q$42</c:f>
              <c:numCache>
                <c:formatCode>General</c:formatCode>
                <c:ptCount val="3"/>
                <c:pt idx="0">
                  <c:v>3.4977599999999999E-4</c:v>
                </c:pt>
                <c:pt idx="1">
                  <c:v>4.0807199999999994E-4</c:v>
                </c:pt>
                <c:pt idx="2">
                  <c:v>5.6352799999999999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75C-4342-9F8B-3A344994CE3D}"/>
            </c:ext>
          </c:extLst>
        </c:ser>
        <c:ser>
          <c:idx val="13"/>
          <c:order val="13"/>
          <c:tx>
            <c:v>11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37:$AA$39</c:f>
              <c:numCache>
                <c:formatCode>General</c:formatCode>
                <c:ptCount val="3"/>
                <c:pt idx="0">
                  <c:v>5.9</c:v>
                </c:pt>
                <c:pt idx="1">
                  <c:v>5.9</c:v>
                </c:pt>
                <c:pt idx="2">
                  <c:v>5.9</c:v>
                </c:pt>
              </c:numCache>
            </c:numRef>
          </c:xVal>
          <c:yVal>
            <c:numRef>
              <c:f>'Supp. Figure 14a-c'!$R$37:$R$39</c:f>
              <c:numCache>
                <c:formatCode>General</c:formatCode>
                <c:ptCount val="3"/>
                <c:pt idx="1">
                  <c:v>1.161062E-3</c:v>
                </c:pt>
                <c:pt idx="2">
                  <c:v>1.127056E-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75C-4342-9F8B-3A344994CE3D}"/>
            </c:ext>
          </c:extLst>
        </c:ser>
        <c:ser>
          <c:idx val="14"/>
          <c:order val="14"/>
          <c:tx>
            <c:v>1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A$40:$AA$42</c:f>
              <c:numCache>
                <c:formatCode>General</c:formatCode>
                <c:ptCount val="3"/>
                <c:pt idx="0">
                  <c:v>6.1</c:v>
                </c:pt>
                <c:pt idx="1">
                  <c:v>6.1</c:v>
                </c:pt>
                <c:pt idx="2">
                  <c:v>6.1</c:v>
                </c:pt>
              </c:numCache>
            </c:numRef>
          </c:xVal>
          <c:yVal>
            <c:numRef>
              <c:f>'Supp. Figure 14a-c'!$R$40:$R$42</c:f>
              <c:numCache>
                <c:formatCode>General</c:formatCode>
                <c:ptCount val="3"/>
                <c:pt idx="0">
                  <c:v>6.0239199999999999E-4</c:v>
                </c:pt>
                <c:pt idx="1">
                  <c:v>6.9955199999999999E-4</c:v>
                </c:pt>
                <c:pt idx="2">
                  <c:v>2.52616E-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75C-4342-9F8B-3A344994CE3D}"/>
            </c:ext>
          </c:extLst>
        </c:ser>
        <c:ser>
          <c:idx val="15"/>
          <c:order val="15"/>
          <c:tx>
            <c:v>1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37:$AB$39</c:f>
              <c:numCache>
                <c:formatCode>General</c:formatCode>
                <c:ptCount val="3"/>
                <c:pt idx="0">
                  <c:v>6.9</c:v>
                </c:pt>
                <c:pt idx="1">
                  <c:v>6.9</c:v>
                </c:pt>
                <c:pt idx="2">
                  <c:v>6.9</c:v>
                </c:pt>
              </c:numCache>
            </c:numRef>
          </c:xVal>
          <c:yVal>
            <c:numRef>
              <c:f>'Supp. Figure 14a-c'!$S$37:$S$39</c:f>
              <c:numCache>
                <c:formatCode>General</c:formatCode>
                <c:ptCount val="3"/>
                <c:pt idx="1">
                  <c:v>9.2787800000000004E-3</c:v>
                </c:pt>
                <c:pt idx="2">
                  <c:v>1.1221980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75C-4342-9F8B-3A344994CE3D}"/>
            </c:ext>
          </c:extLst>
        </c:ser>
        <c:ser>
          <c:idx val="16"/>
          <c:order val="16"/>
          <c:tx>
            <c:v>1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B$40:$AB$42</c:f>
              <c:numCache>
                <c:formatCode>General</c:formatCode>
                <c:ptCount val="3"/>
                <c:pt idx="0">
                  <c:v>7.1</c:v>
                </c:pt>
                <c:pt idx="1">
                  <c:v>7.1</c:v>
                </c:pt>
                <c:pt idx="2">
                  <c:v>7.1</c:v>
                </c:pt>
              </c:numCache>
            </c:numRef>
          </c:xVal>
          <c:yVal>
            <c:numRef>
              <c:f>'Supp. Figure 14a-c'!$S$40:$S$42</c:f>
              <c:numCache>
                <c:formatCode>General</c:formatCode>
                <c:ptCount val="3"/>
                <c:pt idx="0">
                  <c:v>1.8227216000000001E-2</c:v>
                </c:pt>
                <c:pt idx="1">
                  <c:v>1.8907336E-2</c:v>
                </c:pt>
                <c:pt idx="2">
                  <c:v>2.1627816000000001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75C-4342-9F8B-3A344994CE3D}"/>
            </c:ext>
          </c:extLst>
        </c:ser>
        <c:ser>
          <c:idx val="17"/>
          <c:order val="17"/>
          <c:tx>
            <c:v>15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C$37:$AC$39</c:f>
              <c:numCache>
                <c:formatCode>General</c:formatCode>
                <c:ptCount val="3"/>
                <c:pt idx="0">
                  <c:v>7.9</c:v>
                </c:pt>
                <c:pt idx="1">
                  <c:v>7.9</c:v>
                </c:pt>
                <c:pt idx="2">
                  <c:v>7.9</c:v>
                </c:pt>
              </c:numCache>
            </c:numRef>
          </c:xVal>
          <c:yVal>
            <c:numRef>
              <c:f>'Supp. Figure 14a-c'!$T$37:$T$39</c:f>
              <c:numCache>
                <c:formatCode>General</c:formatCode>
                <c:ptCount val="3"/>
                <c:pt idx="1">
                  <c:v>1.6143134E-2</c:v>
                </c:pt>
                <c:pt idx="2">
                  <c:v>1.739164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75C-4342-9F8B-3A344994CE3D}"/>
            </c:ext>
          </c:extLst>
        </c:ser>
        <c:ser>
          <c:idx val="18"/>
          <c:order val="18"/>
          <c:tx>
            <c:v>16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a-c'!$AC$40:$AC$42</c:f>
              <c:numCache>
                <c:formatCode>General</c:formatCode>
                <c:ptCount val="3"/>
                <c:pt idx="0">
                  <c:v>8.1</c:v>
                </c:pt>
                <c:pt idx="1">
                  <c:v>8.1</c:v>
                </c:pt>
                <c:pt idx="2">
                  <c:v>8.1</c:v>
                </c:pt>
              </c:numCache>
            </c:numRef>
          </c:xVal>
          <c:yVal>
            <c:numRef>
              <c:f>'Supp. Figure 14a-c'!$T$40:$T$42</c:f>
              <c:numCache>
                <c:formatCode>General</c:formatCode>
                <c:ptCount val="3"/>
                <c:pt idx="0">
                  <c:v>2.0384168000000001E-2</c:v>
                </c:pt>
                <c:pt idx="1">
                  <c:v>1.9762344000000001E-2</c:v>
                </c:pt>
                <c:pt idx="2">
                  <c:v>1.59148079999999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75C-4342-9F8B-3A344994CE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3.0000000000000006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STY</a:t>
                </a:r>
                <a:r>
                  <a:rPr lang="en-US" baseline="0"/>
                  <a:t> [g/L/h]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1.9529885294137184E-2"/>
              <c:y val="0.428215156802270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de-DE"/>
            </a:p>
          </c:txPr>
        </c:title>
        <c:numFmt formatCode="0.00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legend>
      <c:legendPos val="t"/>
      <c:layout>
        <c:manualLayout>
          <c:xMode val="edge"/>
          <c:yMode val="edge"/>
          <c:x val="0.29925378196607361"/>
          <c:y val="7.7376889455033959E-2"/>
          <c:w val="0.32405416549798166"/>
          <c:h val="4.488635780530730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de-DE"/>
        </a:p>
      </c:txPr>
    </c:legend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'Supp. Figure 14d'!$G$7:$G$8,'Supp. Figure 14d'!$G$11:$G$12)</c:f>
                <c:numCache>
                  <c:formatCode>General</c:formatCode>
                  <c:ptCount val="4"/>
                  <c:pt idx="0">
                    <c:v>1.1168825209237072</c:v>
                  </c:pt>
                  <c:pt idx="1">
                    <c:v>1.249397452271517</c:v>
                  </c:pt>
                  <c:pt idx="2">
                    <c:v>0.71733592481048747</c:v>
                  </c:pt>
                  <c:pt idx="3">
                    <c:v>0.6811612907913327</c:v>
                  </c:pt>
                </c:numCache>
              </c:numRef>
            </c:plus>
            <c:minus>
              <c:numRef>
                <c:f>('Supp. Figure 14d'!$G$7:$G$8,'Supp. Figure 14d'!$G$11:$G$12)</c:f>
                <c:numCache>
                  <c:formatCode>General</c:formatCode>
                  <c:ptCount val="4"/>
                  <c:pt idx="0">
                    <c:v>1.1168825209237072</c:v>
                  </c:pt>
                  <c:pt idx="1">
                    <c:v>1.249397452271517</c:v>
                  </c:pt>
                  <c:pt idx="2">
                    <c:v>0.71733592481048747</c:v>
                  </c:pt>
                  <c:pt idx="3">
                    <c:v>0.681161290791332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('Supp. Figure 14d'!$A$7:$B$8,'Supp. Figure 14d'!$A$11:$B$12)</c:f>
              <c:multiLvlStrCache>
                <c:ptCount val="4"/>
                <c:lvl>
                  <c:pt idx="0">
                    <c:v>NMZ</c:v>
                  </c:pt>
                  <c:pt idx="1">
                    <c:v> + I432T</c:v>
                  </c:pt>
                  <c:pt idx="2">
                    <c:v>NMZ</c:v>
                  </c:pt>
                  <c:pt idx="3">
                    <c:v> + I432T</c:v>
                  </c:pt>
                </c:lvl>
                <c:lvl>
                  <c:pt idx="0">
                    <c:v>30 °C</c:v>
                  </c:pt>
                  <c:pt idx="2">
                    <c:v>50 °C</c:v>
                  </c:pt>
                </c:lvl>
              </c:multiLvlStrCache>
            </c:multiLvlStrRef>
          </c:cat>
          <c:val>
            <c:numRef>
              <c:f>('Supp. Figure 14d'!$F$7:$F$8,'Supp. Figure 14d'!$F$11:$F$12)</c:f>
              <c:numCache>
                <c:formatCode>General</c:formatCode>
                <c:ptCount val="4"/>
                <c:pt idx="0">
                  <c:v>21.309062180552164</c:v>
                </c:pt>
                <c:pt idx="1">
                  <c:v>27.346251425815066</c:v>
                </c:pt>
                <c:pt idx="2">
                  <c:v>18.594223255931734</c:v>
                </c:pt>
                <c:pt idx="3">
                  <c:v>54.171018712849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BD9-4AE0-9505-D435E0DC0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2"/>
          <c:order val="2"/>
          <c:tx>
            <c:v>1</c:v>
          </c:tx>
          <c:spPr>
            <a:ln w="25400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Supp. Figure 14d'!$C$15:$E$15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Supp. Figure 14d'!$C$7:$E$7</c:f>
              <c:numCache>
                <c:formatCode>General</c:formatCode>
                <c:ptCount val="3"/>
                <c:pt idx="0">
                  <c:v>20.447983144032399</c:v>
                </c:pt>
                <c:pt idx="1">
                  <c:v>20.592846704069501</c:v>
                </c:pt>
                <c:pt idx="2">
                  <c:v>22.88635669355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BD9-4AE0-9505-D435E0DC004A}"/>
            </c:ext>
          </c:extLst>
        </c:ser>
        <c:ser>
          <c:idx val="3"/>
          <c:order val="3"/>
          <c:tx>
            <c:v>2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d'!$C$16:$E$16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Supp. Figure 14d'!$C$8:$E$8</c:f>
              <c:numCache>
                <c:formatCode>General</c:formatCode>
                <c:ptCount val="3"/>
                <c:pt idx="0">
                  <c:v>27.4758831184051</c:v>
                </c:pt>
                <c:pt idx="1">
                  <c:v>28.807504945184998</c:v>
                </c:pt>
                <c:pt idx="2">
                  <c:v>25.7553662138551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BD9-4AE0-9505-D435E0DC004A}"/>
            </c:ext>
          </c:extLst>
        </c:ser>
        <c:ser>
          <c:idx val="4"/>
          <c:order val="4"/>
          <c:tx>
            <c:v>3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d'!$C$17:$E$17</c:f>
              <c:numCache>
                <c:formatCode>General</c:formatCode>
                <c:ptCount val="3"/>
                <c:pt idx="0">
                  <c:v>3</c:v>
                </c:pt>
                <c:pt idx="1">
                  <c:v>3</c:v>
                </c:pt>
                <c:pt idx="2">
                  <c:v>3</c:v>
                </c:pt>
              </c:numCache>
            </c:numRef>
          </c:xVal>
          <c:yVal>
            <c:numRef>
              <c:f>'Supp. Figure 14d'!$C$11:$E$11</c:f>
              <c:numCache>
                <c:formatCode>General</c:formatCode>
                <c:ptCount val="3"/>
                <c:pt idx="0">
                  <c:v>17.638208680677199</c:v>
                </c:pt>
                <c:pt idx="1">
                  <c:v>18.778320110839701</c:v>
                </c:pt>
                <c:pt idx="2">
                  <c:v>19.3661409762782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BD9-4AE0-9505-D435E0DC004A}"/>
            </c:ext>
          </c:extLst>
        </c:ser>
        <c:ser>
          <c:idx val="5"/>
          <c:order val="5"/>
          <c:tx>
            <c:v>4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d'!$C$18:$E$18</c:f>
              <c:numCache>
                <c:formatCode>General</c:formatCode>
                <c:ptCount val="3"/>
                <c:pt idx="0">
                  <c:v>4</c:v>
                </c:pt>
                <c:pt idx="1">
                  <c:v>4</c:v>
                </c:pt>
                <c:pt idx="2">
                  <c:v>4</c:v>
                </c:pt>
              </c:numCache>
            </c:numRef>
          </c:xVal>
          <c:yVal>
            <c:numRef>
              <c:f>'Supp. Figure 14d'!$C$12:$E$12</c:f>
              <c:numCache>
                <c:formatCode>General</c:formatCode>
                <c:ptCount val="3"/>
                <c:pt idx="0">
                  <c:v>55.067125972484298</c:v>
                </c:pt>
                <c:pt idx="1">
                  <c:v>54.029093961988302</c:v>
                </c:pt>
                <c:pt idx="2">
                  <c:v>53.41683620407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BD9-4AE0-9505-D435E0DC00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  <c:extLst>
          <c:ext xmlns:c15="http://schemas.microsoft.com/office/drawing/2012/chart" uri="{02D57815-91ED-43cb-92C2-25804820EDAC}">
            <c15:filteredScatterSeries>
              <c15:ser>
                <c:idx val="1"/>
                <c:order val="1"/>
                <c:spPr>
                  <a:ln w="28575" cap="rnd">
                    <a:solidFill>
                      <a:schemeClr val="accent2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2"/>
                    </a:solidFill>
                    <a:ln w="9525">
                      <a:solidFill>
                        <a:srgbClr val="C00000"/>
                      </a:solidFill>
                    </a:ln>
                    <a:effectLst/>
                  </c:spPr>
                </c:marker>
                <c:dLbls>
                  <c:spPr>
                    <a:solidFill>
                      <a:sysClr val="window" lastClr="FFFFFF"/>
                    </a:solidFill>
                    <a:ln>
                      <a:noFill/>
                    </a:ln>
                    <a:effectLst/>
                  </c:spPr>
                  <c:txPr>
                    <a:bodyPr rot="0" spcFirstLastPara="1" vertOverflow="ellipsis" vert="horz" wrap="square" lIns="38100" tIns="19050" rIns="38100" bIns="19050" anchor="ctr" anchorCtr="1">
                      <a:spAutoFit/>
                    </a:bodyPr>
                    <a:lstStyle/>
                    <a:p>
                      <a:pPr>
                        <a:defRPr sz="1600" b="0" i="0" u="none" strike="noStrike" kern="1200" baseline="0">
                          <a:solidFill>
                            <a:schemeClr val="tx1"/>
                          </a:solidFill>
                          <a:latin typeface="Arial" panose="020B0604020202020204" pitchFamily="34" charset="0"/>
                          <a:ea typeface="+mn-ea"/>
                          <a:cs typeface="Arial" panose="020B0604020202020204" pitchFamily="34" charset="0"/>
                        </a:defRPr>
                      </a:pPr>
                      <a:endParaRPr lang="de-DE"/>
                    </a:p>
                  </c:txPr>
                  <c:dLblPos val="b"/>
                  <c:showLegendKey val="0"/>
                  <c:showVal val="1"/>
                  <c:showCatName val="0"/>
                  <c:showSerName val="0"/>
                  <c:showPercent val="0"/>
                  <c:showBubbleSize val="0"/>
                  <c:showLeaderLines val="0"/>
                  <c:extLst>
                    <c:ext uri="{CE6537A1-D6FC-4f65-9D91-7224C49458BB}">
                      <c15:showLeaderLines val="1"/>
                      <c15:leaderLines>
                        <c:spPr>
                          <a:ln w="9525" cap="flat" cmpd="sng" algn="ctr">
                            <a:solidFill>
                              <a:schemeClr val="tx1">
                                <a:lumMod val="35000"/>
                                <a:lumOff val="65000"/>
                              </a:schemeClr>
                            </a:solidFill>
                            <a:round/>
                          </a:ln>
                          <a:effectLst/>
                        </c:spPr>
                      </c15:leaderLines>
                    </c:ext>
                  </c:extLst>
                </c:dLbls>
                <c:errBars>
                  <c:errDir val="y"/>
                  <c:errBarType val="both"/>
                  <c:errValType val="cust"/>
                  <c:noEndCap val="0"/>
                  <c:plus>
                    <c:numLit>
                      <c:ptCount val="0"/>
                    </c:numLit>
                  </c:plus>
                  <c:minus>
                    <c:numLit>
                      <c:ptCount val="0"/>
                    </c:numLit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yVal>
                  <c:numRef>
                    <c:extLst>
                      <c:ext uri="{02D57815-91ED-43cb-92C2-25804820EDAC}">
                        <c15:formulaRef>
                          <c15:sqref>'Supp. Figure 14d'!$H$7:$H$14</c15:sqref>
                        </c15:formulaRef>
                      </c:ext>
                    </c:extLst>
                    <c:numCache>
                      <c:formatCode>0.0</c:formatCode>
                      <c:ptCount val="8"/>
                      <c:pt idx="0">
                        <c:v>97.650073387708588</c:v>
                      </c:pt>
                      <c:pt idx="1">
                        <c:v>92.831195440615417</c:v>
                      </c:pt>
                      <c:pt idx="4" formatCode="General">
                        <c:v>98</c:v>
                      </c:pt>
                      <c:pt idx="5">
                        <c:v>96.327778337529864</c:v>
                      </c:pt>
                    </c:numCache>
                  </c:numRef>
                </c:yVal>
                <c:smooth val="0"/>
                <c:extLst>
                  <c:ext xmlns:c16="http://schemas.microsoft.com/office/drawing/2014/chart" uri="{C3380CC4-5D6E-409C-BE32-E72D297353CC}">
                    <c16:uniqueId val="{00000001-4BD9-4AE0-9505-D435E0DC004A}"/>
                  </c:ext>
                </c:extLst>
              </c15:ser>
            </c15:filteredScatterSeries>
          </c:ext>
        </c:extLst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GC conversion [%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6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Supp. Figure 14d'!$C$32:$C$33</c:f>
              <c:strCache>
                <c:ptCount val="2"/>
                <c:pt idx="0">
                  <c:v>NMZ</c:v>
                </c:pt>
                <c:pt idx="1">
                  <c:v>I432T</c:v>
                </c:pt>
              </c:strCache>
            </c:strRef>
          </c:tx>
          <c:spPr>
            <a:gradFill flip="none" rotWithShape="1">
              <a:gsLst>
                <a:gs pos="0">
                  <a:srgbClr val="0E2841">
                    <a:lumMod val="75000"/>
                    <a:lumOff val="25000"/>
                    <a:alpha val="58000"/>
                  </a:srgbClr>
                </a:gs>
                <a:gs pos="100000">
                  <a:srgbClr val="052A57"/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Supp. Figure 14d'!$F$32:$F$33</c:f>
                <c:numCache>
                  <c:formatCode>General</c:formatCode>
                  <c:ptCount val="2"/>
                  <c:pt idx="0">
                    <c:v>1.0124457025889779E-3</c:v>
                  </c:pt>
                  <c:pt idx="1">
                    <c:v>3.7799789383120394E-3</c:v>
                  </c:pt>
                </c:numCache>
              </c:numRef>
            </c:plus>
            <c:minus>
              <c:numRef>
                <c:f>'Supp. Figure 14d'!$F$32:$F$33</c:f>
                <c:numCache>
                  <c:formatCode>General</c:formatCode>
                  <c:ptCount val="2"/>
                  <c:pt idx="0">
                    <c:v>1.0124457025889779E-3</c:v>
                  </c:pt>
                  <c:pt idx="1">
                    <c:v>3.77997893831203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Supp. Figure 14d'!$C$32:$C$33</c:f>
              <c:strCache>
                <c:ptCount val="2"/>
                <c:pt idx="0">
                  <c:v>NMZ</c:v>
                </c:pt>
                <c:pt idx="1">
                  <c:v>I432T</c:v>
                </c:pt>
              </c:strCache>
            </c:strRef>
          </c:cat>
          <c:val>
            <c:numRef>
              <c:f>'Supp. Figure 14d'!$E$32:$E$33</c:f>
              <c:numCache>
                <c:formatCode>General</c:formatCode>
                <c:ptCount val="2"/>
                <c:pt idx="0">
                  <c:v>1.4793707708162332E-2</c:v>
                </c:pt>
                <c:pt idx="1">
                  <c:v>5.3937832824372096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F0F-465D-90C2-D5F213F5D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scatterChart>
        <c:scatterStyle val="lineMarker"/>
        <c:varyColors val="0"/>
        <c:ser>
          <c:idx val="1"/>
          <c:order val="1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d'!$G$36:$I$36</c:f>
              <c:numCache>
                <c:formatCode>General</c:formatCode>
                <c:ptCount val="3"/>
                <c:pt idx="0">
                  <c:v>1</c:v>
                </c:pt>
                <c:pt idx="1">
                  <c:v>1</c:v>
                </c:pt>
                <c:pt idx="2">
                  <c:v>1</c:v>
                </c:pt>
              </c:numCache>
            </c:numRef>
          </c:xVal>
          <c:yVal>
            <c:numRef>
              <c:f>'Supp. Figure 14d'!$G$32:$I$32</c:f>
              <c:numCache>
                <c:formatCode>General</c:formatCode>
                <c:ptCount val="3"/>
                <c:pt idx="0">
                  <c:v>1.40996792779226E-2</c:v>
                </c:pt>
                <c:pt idx="1">
                  <c:v>1.4056142348262199E-2</c:v>
                </c:pt>
                <c:pt idx="2">
                  <c:v>1.6225301498302199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F0F-465D-90C2-D5F213F5D678}"/>
            </c:ext>
          </c:extLst>
        </c:ser>
        <c:ser>
          <c:idx val="2"/>
          <c:order val="2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xVal>
            <c:numRef>
              <c:f>'Supp. Figure 14d'!$G$37:$I$37</c:f>
              <c:numCache>
                <c:formatCode>General</c:formatCode>
                <c:ptCount val="3"/>
                <c:pt idx="0">
                  <c:v>2</c:v>
                </c:pt>
                <c:pt idx="1">
                  <c:v>2</c:v>
                </c:pt>
                <c:pt idx="2">
                  <c:v>2</c:v>
                </c:pt>
              </c:numCache>
            </c:numRef>
          </c:xVal>
          <c:yVal>
            <c:numRef>
              <c:f>'Supp. Figure 14d'!$G$33:$I$33</c:f>
              <c:numCache>
                <c:formatCode>General</c:formatCode>
                <c:ptCount val="3"/>
                <c:pt idx="0">
                  <c:v>5.9275148280305799E-2</c:v>
                </c:pt>
                <c:pt idx="1">
                  <c:v>5.1010024649729299E-2</c:v>
                </c:pt>
                <c:pt idx="2">
                  <c:v>5.1528325543081198E-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F0F-465D-90C2-D5F213F5D6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7.0000000000000007E-2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de-DE"/>
                  <a:t>space-time-yield</a:t>
                </a:r>
                <a:r>
                  <a:rPr lang="de-DE" baseline="0"/>
                  <a:t> [g/L/h</a:t>
                </a:r>
                <a:endParaRPr lang="de-DE"/>
              </a:p>
            </c:rich>
          </c:tx>
          <c:layout>
            <c:manualLayout>
              <c:xMode val="edge"/>
              <c:yMode val="edge"/>
              <c:x val="2.093249158249158E-2"/>
              <c:y val="8.8412222222222225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ysClr val="windowText" lastClr="000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de-DE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</c:val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67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60:$F$60</c:f>
              <c:strCache>
                <c:ptCount val="3"/>
                <c:pt idx="0">
                  <c:v>WT</c:v>
                </c:pt>
                <c:pt idx="1">
                  <c:v>F605W</c:v>
                </c:pt>
                <c:pt idx="2">
                  <c:v>F601D /F605L</c:v>
                </c:pt>
              </c:strCache>
            </c:strRef>
          </c:cat>
          <c:val>
            <c:numRef>
              <c:f>'Figure 2c'!$D$67:$F$67</c:f>
              <c:numCache>
                <c:formatCode>0.0</c:formatCode>
                <c:ptCount val="3"/>
                <c:pt idx="0">
                  <c:v>21.861702959646767</c:v>
                </c:pt>
                <c:pt idx="1">
                  <c:v>29.782190220697334</c:v>
                </c:pt>
                <c:pt idx="2">
                  <c:v>98.115745418976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99C-466A-AFB8-DA219C6EE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68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299C-466A-AFB8-DA219C6EEFCE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68:$F$68</c:f>
              <c:numCache>
                <c:formatCode>0</c:formatCode>
                <c:ptCount val="3"/>
                <c:pt idx="0">
                  <c:v>99.256666666666661</c:v>
                </c:pt>
                <c:pt idx="1">
                  <c:v>95.336666666666659</c:v>
                </c:pt>
                <c:pt idx="2">
                  <c:v>97.9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99C-466A-AFB8-DA219C6EE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61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1:$F$61</c:f>
              <c:numCache>
                <c:formatCode>0.0</c:formatCode>
                <c:ptCount val="3"/>
                <c:pt idx="0">
                  <c:v>22.631755324881102</c:v>
                </c:pt>
                <c:pt idx="1">
                  <c:v>31.3118590652468</c:v>
                </c:pt>
                <c:pt idx="2">
                  <c:v>98.82874011918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99C-466A-AFB8-DA219C6EEFCE}"/>
            </c:ext>
          </c:extLst>
        </c:ser>
        <c:ser>
          <c:idx val="3"/>
          <c:order val="3"/>
          <c:tx>
            <c:strRef>
              <c:f>'Figure 2c'!$C$62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2:$F$62</c:f>
              <c:numCache>
                <c:formatCode>0.0</c:formatCode>
                <c:ptCount val="3"/>
                <c:pt idx="0">
                  <c:v>20.9537575356403</c:v>
                </c:pt>
                <c:pt idx="1">
                  <c:v>26.3356619978045</c:v>
                </c:pt>
                <c:pt idx="2">
                  <c:v>96.454849216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99C-466A-AFB8-DA219C6EEFCE}"/>
            </c:ext>
          </c:extLst>
        </c:ser>
        <c:ser>
          <c:idx val="4"/>
          <c:order val="4"/>
          <c:tx>
            <c:strRef>
              <c:f>'Figure 2c'!$C$63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ysClr val="window" lastClr="FFFFFF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3:$F$63</c:f>
              <c:numCache>
                <c:formatCode>0.0</c:formatCode>
                <c:ptCount val="3"/>
                <c:pt idx="0">
                  <c:v>21.999596018418899</c:v>
                </c:pt>
                <c:pt idx="1">
                  <c:v>31.699049599040698</c:v>
                </c:pt>
                <c:pt idx="2">
                  <c:v>99.063646921280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99C-466A-AFB8-DA219C6EEF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12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5:$F$5</c:f>
              <c:strCache>
                <c:ptCount val="3"/>
                <c:pt idx="0">
                  <c:v>WT</c:v>
                </c:pt>
                <c:pt idx="1">
                  <c:v>L607F</c:v>
                </c:pt>
                <c:pt idx="2">
                  <c:v>G600R</c:v>
                </c:pt>
              </c:strCache>
            </c:strRef>
          </c:cat>
          <c:val>
            <c:numRef>
              <c:f>'Figure 2c'!$D$12:$F$12</c:f>
              <c:numCache>
                <c:formatCode>0.0</c:formatCode>
                <c:ptCount val="3"/>
                <c:pt idx="0">
                  <c:v>11.533333333333333</c:v>
                </c:pt>
                <c:pt idx="1">
                  <c:v>28.266666666666666</c:v>
                </c:pt>
                <c:pt idx="2">
                  <c:v>78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A59-4AE0-B9C2-BBDA431FA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13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A59-4AE0-B9C2-BBDA431FA02F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13:$F$13</c:f>
              <c:numCache>
                <c:formatCode>0</c:formatCode>
                <c:ptCount val="3"/>
                <c:pt idx="0">
                  <c:v>95.600000000000009</c:v>
                </c:pt>
                <c:pt idx="1">
                  <c:v>98</c:v>
                </c:pt>
                <c:pt idx="2">
                  <c:v>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A59-4AE0-B9C2-BBDA431FA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6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:$F$6</c:f>
              <c:numCache>
                <c:formatCode>General</c:formatCode>
                <c:ptCount val="3"/>
                <c:pt idx="0">
                  <c:v>10.5</c:v>
                </c:pt>
                <c:pt idx="1">
                  <c:v>22.6</c:v>
                </c:pt>
                <c:pt idx="2">
                  <c:v>77.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A59-4AE0-B9C2-BBDA431FA02F}"/>
            </c:ext>
          </c:extLst>
        </c:ser>
        <c:ser>
          <c:idx val="3"/>
          <c:order val="3"/>
          <c:tx>
            <c:strRef>
              <c:f>'Figure 2c'!$C$7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7:$F$7</c:f>
              <c:numCache>
                <c:formatCode>General</c:formatCode>
                <c:ptCount val="3"/>
                <c:pt idx="0">
                  <c:v>12.2</c:v>
                </c:pt>
                <c:pt idx="1">
                  <c:v>32.4</c:v>
                </c:pt>
                <c:pt idx="2">
                  <c:v>80.0999999999999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A59-4AE0-B9C2-BBDA431FA02F}"/>
            </c:ext>
          </c:extLst>
        </c:ser>
        <c:ser>
          <c:idx val="4"/>
          <c:order val="4"/>
          <c:tx>
            <c:strRef>
              <c:f>'Figure 2c'!$C$8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8:$F$8</c:f>
              <c:numCache>
                <c:formatCode>General</c:formatCode>
                <c:ptCount val="3"/>
                <c:pt idx="0">
                  <c:v>11.9</c:v>
                </c:pt>
                <c:pt idx="1">
                  <c:v>29.8</c:v>
                </c:pt>
                <c:pt idx="2">
                  <c:v>78.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A59-4AE0-B9C2-BBDA431FA02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23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ln>
                <a:solidFill>
                  <a:sysClr val="windowText" lastClr="000000"/>
                </a:solidFill>
              </a:ln>
            </c:spPr>
          </c:errBars>
          <c:cat>
            <c:strRef>
              <c:f>'Figure 2c'!$D$16:$F$16</c:f>
              <c:strCache>
                <c:ptCount val="3"/>
                <c:pt idx="0">
                  <c:v>WT</c:v>
                </c:pt>
                <c:pt idx="1">
                  <c:v>W169G</c:v>
                </c:pt>
                <c:pt idx="2">
                  <c:v>A306W</c:v>
                </c:pt>
              </c:strCache>
            </c:strRef>
          </c:cat>
          <c:val>
            <c:numRef>
              <c:f>'Figure 2c'!$D$23:$F$23</c:f>
              <c:numCache>
                <c:formatCode>0.0</c:formatCode>
                <c:ptCount val="3"/>
                <c:pt idx="0">
                  <c:v>80.566802249001697</c:v>
                </c:pt>
                <c:pt idx="1">
                  <c:v>88.004695077413473</c:v>
                </c:pt>
                <c:pt idx="2">
                  <c:v>90.4021162542395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036-4492-83EF-F29C010E5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24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4.6446445821583346E-2"/>
                  <c:y val="0.15536896832432665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036-4492-83EF-F29C010E565A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</c:errBars>
          <c:val>
            <c:numRef>
              <c:f>'Figure 2c'!$D$24:$F$24</c:f>
              <c:numCache>
                <c:formatCode>0</c:formatCode>
                <c:ptCount val="3"/>
                <c:pt idx="0">
                  <c:v>63.18</c:v>
                </c:pt>
                <c:pt idx="1">
                  <c:v>89.726666666666674</c:v>
                </c:pt>
                <c:pt idx="2">
                  <c:v>94.41000000000001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036-4492-83EF-F29C010E5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17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17:$F$17</c:f>
              <c:numCache>
                <c:formatCode>0.0</c:formatCode>
                <c:ptCount val="3"/>
                <c:pt idx="0">
                  <c:v>78.563881277438497</c:v>
                </c:pt>
                <c:pt idx="1">
                  <c:v>85.658896835693398</c:v>
                </c:pt>
                <c:pt idx="2">
                  <c:v>88.417225510969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0036-4492-83EF-F29C010E565A}"/>
            </c:ext>
          </c:extLst>
        </c:ser>
        <c:ser>
          <c:idx val="3"/>
          <c:order val="3"/>
          <c:tx>
            <c:strRef>
              <c:f>'Figure 2c'!$C$18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18:$F$18</c:f>
              <c:numCache>
                <c:formatCode>0.0</c:formatCode>
                <c:ptCount val="3"/>
                <c:pt idx="0">
                  <c:v>80.985168916201701</c:v>
                </c:pt>
                <c:pt idx="1">
                  <c:v>88.622145564810594</c:v>
                </c:pt>
                <c:pt idx="2">
                  <c:v>88.939864347314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0036-4492-83EF-F29C010E565A}"/>
            </c:ext>
          </c:extLst>
        </c:ser>
        <c:ser>
          <c:idx val="4"/>
          <c:order val="4"/>
          <c:tx>
            <c:strRef>
              <c:f>'Figure 2c'!$C$19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19:$F$19</c:f>
              <c:numCache>
                <c:formatCode>0.0</c:formatCode>
                <c:ptCount val="3"/>
                <c:pt idx="0">
                  <c:v>82.151356553364906</c:v>
                </c:pt>
                <c:pt idx="1">
                  <c:v>89.733042831736398</c:v>
                </c:pt>
                <c:pt idx="2">
                  <c:v>93.8492589044348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036-4492-83EF-F29C010E56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in val="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34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27:$F$27</c:f>
              <c:strCache>
                <c:ptCount val="3"/>
                <c:pt idx="0">
                  <c:v>WT</c:v>
                </c:pt>
                <c:pt idx="1">
                  <c:v>F601W</c:v>
                </c:pt>
                <c:pt idx="2">
                  <c:v>F605W</c:v>
                </c:pt>
              </c:strCache>
            </c:strRef>
          </c:cat>
          <c:val>
            <c:numRef>
              <c:f>'Figure 2c'!$D$34:$F$34</c:f>
              <c:numCache>
                <c:formatCode>0.0</c:formatCode>
                <c:ptCount val="3"/>
                <c:pt idx="0">
                  <c:v>11.372643641174699</c:v>
                </c:pt>
                <c:pt idx="1">
                  <c:v>83.130085976352362</c:v>
                </c:pt>
                <c:pt idx="2">
                  <c:v>58.0943103419531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560-4E48-94DB-A3C6418E4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35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F560-4E48-94DB-A3C6418E4907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35:$F$35</c:f>
              <c:numCache>
                <c:formatCode>0</c:formatCode>
                <c:ptCount val="3"/>
                <c:pt idx="0">
                  <c:v>60.080000000000005</c:v>
                </c:pt>
                <c:pt idx="1">
                  <c:v>53.436666666666667</c:v>
                </c:pt>
                <c:pt idx="2">
                  <c:v>88.8466666666666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F560-4E48-94DB-A3C6418E4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28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28:$F$28</c:f>
              <c:numCache>
                <c:formatCode>0.0</c:formatCode>
                <c:ptCount val="3"/>
                <c:pt idx="0">
                  <c:v>11.2526905701662</c:v>
                </c:pt>
                <c:pt idx="1">
                  <c:v>79.795465088418794</c:v>
                </c:pt>
                <c:pt idx="2">
                  <c:v>56.2749263538588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F560-4E48-94DB-A3C6418E4907}"/>
            </c:ext>
          </c:extLst>
        </c:ser>
        <c:ser>
          <c:idx val="3"/>
          <c:order val="3"/>
          <c:tx>
            <c:strRef>
              <c:f>'Figure 2c'!$C$29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29:$F$29</c:f>
              <c:numCache>
                <c:formatCode>0.0</c:formatCode>
                <c:ptCount val="3"/>
                <c:pt idx="0">
                  <c:v>12.015399289681801</c:v>
                </c:pt>
                <c:pt idx="1">
                  <c:v>83.693788262590999</c:v>
                </c:pt>
                <c:pt idx="2">
                  <c:v>58.0339431604010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F560-4E48-94DB-A3C6418E4907}"/>
            </c:ext>
          </c:extLst>
        </c:ser>
        <c:ser>
          <c:idx val="4"/>
          <c:order val="4"/>
          <c:tx>
            <c:strRef>
              <c:f>'Figure 2c'!$C$30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30:$F$30</c:f>
              <c:numCache>
                <c:formatCode>0.0</c:formatCode>
                <c:ptCount val="3"/>
                <c:pt idx="0">
                  <c:v>10.8498410636761</c:v>
                </c:pt>
                <c:pt idx="1">
                  <c:v>85.901004578047306</c:v>
                </c:pt>
                <c:pt idx="2">
                  <c:v>59.9740615115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F560-4E48-94DB-A3C6418E490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45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38:$F$38</c:f>
              <c:strCache>
                <c:ptCount val="3"/>
                <c:pt idx="0">
                  <c:v>WT</c:v>
                </c:pt>
                <c:pt idx="1">
                  <c:v>I261G</c:v>
                </c:pt>
                <c:pt idx="2">
                  <c:v>G600N</c:v>
                </c:pt>
              </c:strCache>
            </c:strRef>
          </c:cat>
          <c:val>
            <c:numRef>
              <c:f>'Figure 2c'!$D$45:$F$45</c:f>
              <c:numCache>
                <c:formatCode>0.0</c:formatCode>
                <c:ptCount val="3"/>
                <c:pt idx="0">
                  <c:v>12.199999999999998</c:v>
                </c:pt>
                <c:pt idx="1">
                  <c:v>51.766666666666673</c:v>
                </c:pt>
                <c:pt idx="2">
                  <c:v>17.10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A6B-4CBE-9962-0B954EC09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46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0"/>
              <c:layout>
                <c:manualLayout>
                  <c:x val="1.0205909202493348E-2"/>
                  <c:y val="-8.4621346447648682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0A6B-4CBE-9962-0B954EC09894}"/>
                </c:ext>
              </c:extLst>
            </c:dLbl>
            <c:dLbl>
              <c:idx val="1"/>
              <c:layout>
                <c:manualLayout>
                  <c:x val="4.5681830692372305E-3"/>
                  <c:y val="-6.5475456712408064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0A6B-4CBE-9962-0B954EC09894}"/>
                </c:ext>
              </c:extLst>
            </c:dLbl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0A6B-4CBE-9962-0B954EC09894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46:$F$46</c:f>
              <c:numCache>
                <c:formatCode>0</c:formatCode>
                <c:ptCount val="3"/>
                <c:pt idx="0">
                  <c:v>0</c:v>
                </c:pt>
                <c:pt idx="1">
                  <c:v>8.11</c:v>
                </c:pt>
                <c:pt idx="2">
                  <c:v>90.30666666666665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A6B-4CBE-9962-0B954EC09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39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39:$F$39</c:f>
              <c:numCache>
                <c:formatCode>General</c:formatCode>
                <c:ptCount val="3"/>
                <c:pt idx="0">
                  <c:v>11.2</c:v>
                </c:pt>
                <c:pt idx="1">
                  <c:v>55.5</c:v>
                </c:pt>
                <c:pt idx="2">
                  <c:v>15.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0A6B-4CBE-9962-0B954EC09894}"/>
            </c:ext>
          </c:extLst>
        </c:ser>
        <c:ser>
          <c:idx val="3"/>
          <c:order val="3"/>
          <c:tx>
            <c:strRef>
              <c:f>'Figure 2c'!$C$40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40:$F$40</c:f>
              <c:numCache>
                <c:formatCode>General</c:formatCode>
                <c:ptCount val="3"/>
                <c:pt idx="0">
                  <c:v>13.6</c:v>
                </c:pt>
                <c:pt idx="1">
                  <c:v>48.9</c:v>
                </c:pt>
                <c:pt idx="2">
                  <c:v>16.89999999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0A6B-4CBE-9962-0B954EC09894}"/>
            </c:ext>
          </c:extLst>
        </c:ser>
        <c:ser>
          <c:idx val="4"/>
          <c:order val="4"/>
          <c:tx>
            <c:strRef>
              <c:f>'Figure 2c'!$C$44</c:f>
              <c:strCache>
                <c:ptCount val="1"/>
                <c:pt idx="0">
                  <c:v>selectivity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41:$F$41</c:f>
              <c:numCache>
                <c:formatCode>General</c:formatCode>
                <c:ptCount val="3"/>
                <c:pt idx="0">
                  <c:v>11.8</c:v>
                </c:pt>
                <c:pt idx="1">
                  <c:v>50.9</c:v>
                </c:pt>
                <c:pt idx="2">
                  <c:v>19.10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0A6B-4CBE-9962-0B954EC098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56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49:$F$49</c:f>
              <c:strCache>
                <c:ptCount val="3"/>
                <c:pt idx="0">
                  <c:v>WT</c:v>
                </c:pt>
                <c:pt idx="1">
                  <c:v>G600M</c:v>
                </c:pt>
                <c:pt idx="2">
                  <c:v>F601D /F605L</c:v>
                </c:pt>
              </c:strCache>
            </c:strRef>
          </c:cat>
          <c:val>
            <c:numRef>
              <c:f>'Figure 2c'!$D$56:$F$56</c:f>
              <c:numCache>
                <c:formatCode>General</c:formatCode>
                <c:ptCount val="3"/>
                <c:pt idx="0">
                  <c:v>9</c:v>
                </c:pt>
                <c:pt idx="1">
                  <c:v>61</c:v>
                </c:pt>
                <c:pt idx="2">
                  <c:v>99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DFC-42EF-8BC8-046D2D2FB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57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5.4853135638833948E-2"/>
                  <c:y val="0.105939281311668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1DFC-42EF-8BC8-046D2D2FB998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57:$F$57</c:f>
              <c:numCache>
                <c:formatCode>0</c:formatCode>
                <c:ptCount val="3"/>
                <c:pt idx="0">
                  <c:v>99.236666666666679</c:v>
                </c:pt>
                <c:pt idx="1">
                  <c:v>99.013333333333321</c:v>
                </c:pt>
                <c:pt idx="2">
                  <c:v>98.9766666666666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1DFC-42EF-8BC8-046D2D2FB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50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0:$F$50</c:f>
              <c:numCache>
                <c:formatCode>0.0</c:formatCode>
                <c:ptCount val="3"/>
                <c:pt idx="0">
                  <c:v>10.0736268424731</c:v>
                </c:pt>
                <c:pt idx="1">
                  <c:v>58.022926419215501</c:v>
                </c:pt>
                <c:pt idx="2">
                  <c:v>99.0476585809356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DFC-42EF-8BC8-046D2D2FB998}"/>
            </c:ext>
          </c:extLst>
        </c:ser>
        <c:ser>
          <c:idx val="3"/>
          <c:order val="3"/>
          <c:tx>
            <c:strRef>
              <c:f>'Figure 2c'!$C$51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1:$F$51</c:f>
              <c:numCache>
                <c:formatCode>0.0</c:formatCode>
                <c:ptCount val="3"/>
                <c:pt idx="0">
                  <c:v>8.0841636432658301</c:v>
                </c:pt>
                <c:pt idx="1">
                  <c:v>65.247265580893398</c:v>
                </c:pt>
                <c:pt idx="2">
                  <c:v>99.72882072795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DFC-42EF-8BC8-046D2D2FB998}"/>
            </c:ext>
          </c:extLst>
        </c:ser>
        <c:ser>
          <c:idx val="4"/>
          <c:order val="4"/>
          <c:tx>
            <c:strRef>
              <c:f>'Figure 2c'!$C$52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52:$F$52</c:f>
              <c:numCache>
                <c:formatCode>0.0</c:formatCode>
                <c:ptCount val="3"/>
                <c:pt idx="0">
                  <c:v>10.4494816929996</c:v>
                </c:pt>
                <c:pt idx="1">
                  <c:v>61.424421897094497</c:v>
                </c:pt>
                <c:pt idx="2">
                  <c:v>99.633217485683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1DFC-42EF-8BC8-046D2D2FB9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c'!$C$67</c:f>
              <c:strCache>
                <c:ptCount val="1"/>
                <c:pt idx="0">
                  <c:v>conversion AV [%]</c:v>
                </c:pt>
              </c:strCache>
            </c:strRef>
          </c:tx>
          <c:spPr>
            <a:gradFill flip="none" rotWithShape="1">
              <a:gsLst>
                <a:gs pos="0">
                  <a:schemeClr val="accent5">
                    <a:lumMod val="40000"/>
                    <a:lumOff val="60000"/>
                  </a:schemeClr>
                </a:gs>
                <a:gs pos="46000">
                  <a:schemeClr val="accent5">
                    <a:lumMod val="95000"/>
                    <a:lumOff val="5000"/>
                  </a:schemeClr>
                </a:gs>
                <a:gs pos="100000">
                  <a:schemeClr val="accent5">
                    <a:lumMod val="60000"/>
                  </a:schemeClr>
                </a:gs>
              </a:gsLst>
              <a:path path="circle">
                <a:fillToRect l="50000" t="130000" r="50000" b="-30000"/>
              </a:path>
              <a:tileRect/>
            </a:gradFill>
            <a:ln>
              <a:solidFill>
                <a:sysClr val="windowText" lastClr="000000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plus>
            <c:minus>
              <c:numRef>
                <c:f>'Figure 2c'!$D$14:$F$14</c:f>
                <c:numCache>
                  <c:formatCode>General</c:formatCode>
                  <c:ptCount val="3"/>
                  <c:pt idx="0">
                    <c:v>0.74087035902976217</c:v>
                  </c:pt>
                  <c:pt idx="1">
                    <c:v>4.1451444151226209</c:v>
                  </c:pt>
                  <c:pt idx="2">
                    <c:v>1.0614455552060416</c:v>
                  </c:pt>
                </c:numCache>
              </c:numRef>
            </c:minus>
            <c:spPr>
              <a:noFill/>
              <a:ln w="9525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2c'!$D$60:$F$60</c:f>
              <c:strCache>
                <c:ptCount val="3"/>
                <c:pt idx="0">
                  <c:v>WT</c:v>
                </c:pt>
                <c:pt idx="1">
                  <c:v>F605W</c:v>
                </c:pt>
                <c:pt idx="2">
                  <c:v>F601D /F605L</c:v>
                </c:pt>
              </c:strCache>
            </c:strRef>
          </c:cat>
          <c:val>
            <c:numRef>
              <c:f>'Figure 2c'!$D$67:$F$67</c:f>
              <c:numCache>
                <c:formatCode>0.0</c:formatCode>
                <c:ptCount val="3"/>
                <c:pt idx="0">
                  <c:v>21.861702959646767</c:v>
                </c:pt>
                <c:pt idx="1">
                  <c:v>29.782190220697334</c:v>
                </c:pt>
                <c:pt idx="2">
                  <c:v>98.1157454189769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7-4C4E-87C3-FF3D1B35B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1696150767"/>
        <c:axId val="1696143279"/>
      </c:barChart>
      <c:lineChart>
        <c:grouping val="stacked"/>
        <c:varyColors val="0"/>
        <c:ser>
          <c:idx val="1"/>
          <c:order val="1"/>
          <c:tx>
            <c:strRef>
              <c:f>'Figure 2c'!$C$68</c:f>
              <c:strCache>
                <c:ptCount val="1"/>
                <c:pt idx="0">
                  <c:v>selectivity AV [%]</c:v>
                </c:pt>
              </c:strCache>
            </c:strRef>
          </c:tx>
          <c:spPr>
            <a:ln w="28575" cap="rnd">
              <a:noFill/>
              <a:round/>
            </a:ln>
            <a:effectLst/>
          </c:spPr>
          <c:marker>
            <c:symbol val="circle"/>
            <c:size val="7"/>
            <c:spPr>
              <a:solidFill>
                <a:srgbClr val="C00000"/>
              </a:solidFill>
              <a:ln w="9525">
                <a:noFill/>
              </a:ln>
              <a:effectLst/>
            </c:spPr>
          </c:marker>
          <c:dLbls>
            <c:dLbl>
              <c:idx val="2"/>
              <c:layout>
                <c:manualLayout>
                  <c:x val="-0.10548751050848586"/>
                  <c:y val="4.1805566322970771E-2"/>
                </c:manualLayout>
              </c:layout>
              <c:dLblPos val="r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1-CBE7-4C4E-87C3-FF3D1B35B459}"/>
                </c:ext>
              </c:extLst>
            </c:dLbl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  <a:effectLst/>
            </c:spPr>
            <c:txPr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endParaRPr lang="de-DE"/>
              </a:p>
            </c:txPr>
            <c:dLblPos val="b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Dir val="y"/>
            <c:errBarType val="both"/>
            <c:errValType val="cust"/>
            <c:noEndCap val="0"/>
            <c:plus>
              <c:numLit>
                <c:ptCount val="0"/>
              </c:numLit>
            </c:plus>
            <c:minus>
              <c:numLit>
                <c:ptCount val="0"/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c'!$D$68:$F$68</c:f>
              <c:numCache>
                <c:formatCode>0</c:formatCode>
                <c:ptCount val="3"/>
                <c:pt idx="0">
                  <c:v>99.256666666666661</c:v>
                </c:pt>
                <c:pt idx="1">
                  <c:v>95.336666666666659</c:v>
                </c:pt>
                <c:pt idx="2">
                  <c:v>97.98333333333333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BE7-4C4E-87C3-FF3D1B35B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38075424"/>
        <c:axId val="238074176"/>
      </c:lineChart>
      <c:scatterChart>
        <c:scatterStyle val="lineMarker"/>
        <c:varyColors val="0"/>
        <c:ser>
          <c:idx val="2"/>
          <c:order val="2"/>
          <c:tx>
            <c:strRef>
              <c:f>'Figure 2c'!$C$61</c:f>
              <c:strCache>
                <c:ptCount val="1"/>
                <c:pt idx="0">
                  <c:v>conversion 1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1:$F$61</c:f>
              <c:numCache>
                <c:formatCode>0.0</c:formatCode>
                <c:ptCount val="3"/>
                <c:pt idx="0">
                  <c:v>22.631755324881102</c:v>
                </c:pt>
                <c:pt idx="1">
                  <c:v>31.3118590652468</c:v>
                </c:pt>
                <c:pt idx="2">
                  <c:v>98.8287401191811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BE7-4C4E-87C3-FF3D1B35B459}"/>
            </c:ext>
          </c:extLst>
        </c:ser>
        <c:ser>
          <c:idx val="3"/>
          <c:order val="3"/>
          <c:tx>
            <c:strRef>
              <c:f>'Figure 2c'!$C$62</c:f>
              <c:strCache>
                <c:ptCount val="1"/>
                <c:pt idx="0">
                  <c:v>conversion 2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2:$F$62</c:f>
              <c:numCache>
                <c:formatCode>0.0</c:formatCode>
                <c:ptCount val="3"/>
                <c:pt idx="0">
                  <c:v>20.9537575356403</c:v>
                </c:pt>
                <c:pt idx="1">
                  <c:v>26.3356619978045</c:v>
                </c:pt>
                <c:pt idx="2">
                  <c:v>96.454849216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CBE7-4C4E-87C3-FF3D1B35B459}"/>
            </c:ext>
          </c:extLst>
        </c:ser>
        <c:ser>
          <c:idx val="4"/>
          <c:order val="4"/>
          <c:tx>
            <c:strRef>
              <c:f>'Figure 2c'!$C$63</c:f>
              <c:strCache>
                <c:ptCount val="1"/>
                <c:pt idx="0">
                  <c:v>conversion 3 [%]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noFill/>
              <a:ln w="9525">
                <a:solidFill>
                  <a:sysClr val="windowText" lastClr="000000"/>
                </a:solidFill>
              </a:ln>
              <a:effectLst/>
            </c:spPr>
          </c:marker>
          <c:yVal>
            <c:numRef>
              <c:f>'Figure 2c'!$D$63:$F$63</c:f>
              <c:numCache>
                <c:formatCode>0.0</c:formatCode>
                <c:ptCount val="3"/>
                <c:pt idx="0">
                  <c:v>21.999596018418899</c:v>
                </c:pt>
                <c:pt idx="1">
                  <c:v>31.699049599040698</c:v>
                </c:pt>
                <c:pt idx="2">
                  <c:v>99.0636469212806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CBE7-4C4E-87C3-FF3D1B35B45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96150767"/>
        <c:axId val="1696143279"/>
      </c:scatterChart>
      <c:catAx>
        <c:axId val="169615076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43279"/>
        <c:crosses val="autoZero"/>
        <c:auto val="1"/>
        <c:lblAlgn val="ctr"/>
        <c:lblOffset val="100"/>
        <c:noMultiLvlLbl val="0"/>
      </c:catAx>
      <c:valAx>
        <c:axId val="1696143279"/>
        <c:scaling>
          <c:orientation val="minMax"/>
          <c:max val="100"/>
        </c:scaling>
        <c:delete val="0"/>
        <c:axPos val="l"/>
        <c:numFmt formatCode="0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1696150767"/>
        <c:crosses val="autoZero"/>
        <c:crossBetween val="between"/>
        <c:majorUnit val="20"/>
      </c:valAx>
      <c:valAx>
        <c:axId val="238074176"/>
        <c:scaling>
          <c:orientation val="minMax"/>
          <c:max val="100"/>
          <c:min val="0"/>
        </c:scaling>
        <c:delete val="0"/>
        <c:axPos val="r"/>
        <c:numFmt formatCode="0" sourceLinked="0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de-DE"/>
          </a:p>
        </c:txPr>
        <c:crossAx val="238075424"/>
        <c:crosses val="max"/>
        <c:crossBetween val="between"/>
        <c:majorUnit val="20"/>
      </c:valAx>
      <c:catAx>
        <c:axId val="238075424"/>
        <c:scaling>
          <c:orientation val="minMax"/>
        </c:scaling>
        <c:delete val="1"/>
        <c:axPos val="b"/>
        <c:majorTickMark val="out"/>
        <c:minorTickMark val="none"/>
        <c:tickLblPos val="nextTo"/>
        <c:crossAx val="238074176"/>
        <c:crosses val="autoZero"/>
        <c:auto val="1"/>
        <c:lblAlgn val="ctr"/>
        <c:lblOffset val="100"/>
        <c:noMultiLvlLbl val="0"/>
      </c:catAx>
      <c:spPr>
        <a:noFill/>
        <a:ln>
          <a:solidFill>
            <a:schemeClr val="tx1"/>
          </a:solidFill>
        </a:ln>
        <a:effectLst/>
      </c:spPr>
    </c:plotArea>
    <c:plotVisOnly val="1"/>
    <c:dispBlanksAs val="gap"/>
    <c:showDLblsOverMax val="0"/>
    <c:extLst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>
          <a:solidFill>
            <a:sysClr val="windowText" lastClr="000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de-DE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0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3.xml"/><Relationship Id="rId2" Type="http://schemas.openxmlformats.org/officeDocument/2006/relationships/chart" Target="../charts/chart12.xml"/><Relationship Id="rId1" Type="http://schemas.openxmlformats.org/officeDocument/2006/relationships/chart" Target="../charts/chart11.xml"/><Relationship Id="rId4" Type="http://schemas.openxmlformats.org/officeDocument/2006/relationships/chart" Target="../charts/chart14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6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6" Type="http://schemas.openxmlformats.org/officeDocument/2006/relationships/chart" Target="../charts/chart22.xml"/><Relationship Id="rId5" Type="http://schemas.openxmlformats.org/officeDocument/2006/relationships/chart" Target="../charts/chart21.xml"/><Relationship Id="rId4" Type="http://schemas.openxmlformats.org/officeDocument/2006/relationships/chart" Target="../charts/chart20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5.xml"/><Relationship Id="rId2" Type="http://schemas.openxmlformats.org/officeDocument/2006/relationships/chart" Target="../charts/chart24.xml"/><Relationship Id="rId1" Type="http://schemas.openxmlformats.org/officeDocument/2006/relationships/chart" Target="../charts/chart23.xml"/></Relationships>
</file>

<file path=xl/drawings/_rels/drawing8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7.xml"/><Relationship Id="rId1" Type="http://schemas.openxmlformats.org/officeDocument/2006/relationships/chart" Target="../charts/chart2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56018</xdr:colOff>
      <xdr:row>37</xdr:row>
      <xdr:rowOff>106352</xdr:rowOff>
    </xdr:from>
    <xdr:to>
      <xdr:col>13</xdr:col>
      <xdr:colOff>414603</xdr:colOff>
      <xdr:row>47</xdr:row>
      <xdr:rowOff>68081</xdr:rowOff>
    </xdr:to>
    <xdr:graphicFrame macro="">
      <xdr:nvGraphicFramePr>
        <xdr:cNvPr id="2" name="Chart 11">
          <a:extLst>
            <a:ext uri="{FF2B5EF4-FFF2-40B4-BE49-F238E27FC236}">
              <a16:creationId xmlns:a16="http://schemas.microsoft.com/office/drawing/2014/main" id="{59832AF1-A6C5-42D5-A073-6D3639878FF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512566</xdr:colOff>
      <xdr:row>48</xdr:row>
      <xdr:rowOff>106871</xdr:rowOff>
    </xdr:from>
    <xdr:to>
      <xdr:col>13</xdr:col>
      <xdr:colOff>471151</xdr:colOff>
      <xdr:row>58</xdr:row>
      <xdr:rowOff>60819</xdr:rowOff>
    </xdr:to>
    <xdr:graphicFrame macro="">
      <xdr:nvGraphicFramePr>
        <xdr:cNvPr id="3" name="Chart 12">
          <a:extLst>
            <a:ext uri="{FF2B5EF4-FFF2-40B4-BE49-F238E27FC236}">
              <a16:creationId xmlns:a16="http://schemas.microsoft.com/office/drawing/2014/main" id="{47455C3B-F3E4-4CFB-8234-6E5AEFF88C5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523459</xdr:colOff>
      <xdr:row>59</xdr:row>
      <xdr:rowOff>88194</xdr:rowOff>
    </xdr:from>
    <xdr:to>
      <xdr:col>13</xdr:col>
      <xdr:colOff>482044</xdr:colOff>
      <xdr:row>69</xdr:row>
      <xdr:rowOff>49924</xdr:rowOff>
    </xdr:to>
    <xdr:graphicFrame macro="">
      <xdr:nvGraphicFramePr>
        <xdr:cNvPr id="4" name="Chart 13">
          <a:extLst>
            <a:ext uri="{FF2B5EF4-FFF2-40B4-BE49-F238E27FC236}">
              <a16:creationId xmlns:a16="http://schemas.microsoft.com/office/drawing/2014/main" id="{B1539763-D740-4420-BB50-FCC519786AA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444580</xdr:colOff>
      <xdr:row>4</xdr:row>
      <xdr:rowOff>107189</xdr:rowOff>
    </xdr:from>
    <xdr:to>
      <xdr:col>13</xdr:col>
      <xdr:colOff>403167</xdr:colOff>
      <xdr:row>14</xdr:row>
      <xdr:rowOff>6891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765B5D55-6F57-4C83-94AE-389D1C3DFD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429561</xdr:colOff>
      <xdr:row>15</xdr:row>
      <xdr:rowOff>160778</xdr:rowOff>
    </xdr:from>
    <xdr:to>
      <xdr:col>13</xdr:col>
      <xdr:colOff>388146</xdr:colOff>
      <xdr:row>25</xdr:row>
      <xdr:rowOff>12250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F185198-723F-474B-8F84-329623C2532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6</xdr:col>
      <xdr:colOff>429558</xdr:colOff>
      <xdr:row>26</xdr:row>
      <xdr:rowOff>158751</xdr:rowOff>
    </xdr:from>
    <xdr:to>
      <xdr:col>13</xdr:col>
      <xdr:colOff>388143</xdr:colOff>
      <xdr:row>36</xdr:row>
      <xdr:rowOff>12048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D0651832-8DD1-4485-BEDE-286FBFC001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6</xdr:col>
      <xdr:colOff>429559</xdr:colOff>
      <xdr:row>37</xdr:row>
      <xdr:rowOff>172850</xdr:rowOff>
    </xdr:from>
    <xdr:to>
      <xdr:col>13</xdr:col>
      <xdr:colOff>388144</xdr:colOff>
      <xdr:row>47</xdr:row>
      <xdr:rowOff>134579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8E914C5D-3B5C-4A42-BA90-987AB70BC9F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6</xdr:col>
      <xdr:colOff>494927</xdr:colOff>
      <xdr:row>49</xdr:row>
      <xdr:rowOff>18676</xdr:rowOff>
    </xdr:from>
    <xdr:to>
      <xdr:col>13</xdr:col>
      <xdr:colOff>453512</xdr:colOff>
      <xdr:row>58</xdr:row>
      <xdr:rowOff>157833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C484841A-A549-4150-9CC8-587CD7E7A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6</xdr:col>
      <xdr:colOff>532279</xdr:colOff>
      <xdr:row>59</xdr:row>
      <xdr:rowOff>158749</xdr:rowOff>
    </xdr:from>
    <xdr:to>
      <xdr:col>13</xdr:col>
      <xdr:colOff>490864</xdr:colOff>
      <xdr:row>69</xdr:row>
      <xdr:rowOff>120479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F5F5E602-9AD3-4AEA-8A7F-4C749861B6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90550</xdr:colOff>
      <xdr:row>22</xdr:row>
      <xdr:rowOff>123825</xdr:rowOff>
    </xdr:from>
    <xdr:to>
      <xdr:col>6</xdr:col>
      <xdr:colOff>238125</xdr:colOff>
      <xdr:row>36</xdr:row>
      <xdr:rowOff>285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770DF22-95B4-490B-B5B7-62FCF58BF2F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47697</xdr:colOff>
      <xdr:row>54</xdr:row>
      <xdr:rowOff>1669</xdr:rowOff>
    </xdr:from>
    <xdr:to>
      <xdr:col>27</xdr:col>
      <xdr:colOff>155521</xdr:colOff>
      <xdr:row>68</xdr:row>
      <xdr:rowOff>45631</xdr:rowOff>
    </xdr:to>
    <xdr:graphicFrame macro="">
      <xdr:nvGraphicFramePr>
        <xdr:cNvPr id="7" name="Chart 1">
          <a:extLst>
            <a:ext uri="{FF2B5EF4-FFF2-40B4-BE49-F238E27FC236}">
              <a16:creationId xmlns:a16="http://schemas.microsoft.com/office/drawing/2014/main" id="{C572E8C5-9C74-4027-BF7B-37497B28545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2421</xdr:colOff>
      <xdr:row>54</xdr:row>
      <xdr:rowOff>27991</xdr:rowOff>
    </xdr:from>
    <xdr:to>
      <xdr:col>17</xdr:col>
      <xdr:colOff>369164</xdr:colOff>
      <xdr:row>68</xdr:row>
      <xdr:rowOff>7671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2AB1BC31-F031-4817-946A-89F40A3D67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84184</xdr:colOff>
      <xdr:row>53</xdr:row>
      <xdr:rowOff>163477</xdr:rowOff>
    </xdr:from>
    <xdr:to>
      <xdr:col>35</xdr:col>
      <xdr:colOff>841536</xdr:colOff>
      <xdr:row>68</xdr:row>
      <xdr:rowOff>27236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BCF27F1-477B-4E54-9C9E-B9519D732ED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</xdr:col>
      <xdr:colOff>263016</xdr:colOff>
      <xdr:row>54</xdr:row>
      <xdr:rowOff>19360</xdr:rowOff>
    </xdr:from>
    <xdr:to>
      <xdr:col>9</xdr:col>
      <xdr:colOff>255699</xdr:colOff>
      <xdr:row>68</xdr:row>
      <xdr:rowOff>117409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69FD3E69-ED0E-4094-87DC-9B9E070BE9F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0064</xdr:colOff>
      <xdr:row>45</xdr:row>
      <xdr:rowOff>86022</xdr:rowOff>
    </xdr:from>
    <xdr:to>
      <xdr:col>15</xdr:col>
      <xdr:colOff>261879</xdr:colOff>
      <xdr:row>67</xdr:row>
      <xdr:rowOff>10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6ED214-FE3E-41E0-A45D-4CB33031BE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347663</xdr:colOff>
      <xdr:row>3</xdr:row>
      <xdr:rowOff>95250</xdr:rowOff>
    </xdr:from>
    <xdr:to>
      <xdr:col>15</xdr:col>
      <xdr:colOff>228601</xdr:colOff>
      <xdr:row>19</xdr:row>
      <xdr:rowOff>1333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2E505345-5DE1-49D2-856F-690ABF6B0F0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447697</xdr:colOff>
      <xdr:row>54</xdr:row>
      <xdr:rowOff>1669</xdr:rowOff>
    </xdr:from>
    <xdr:to>
      <xdr:col>27</xdr:col>
      <xdr:colOff>155521</xdr:colOff>
      <xdr:row>68</xdr:row>
      <xdr:rowOff>45631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BEA511-6E3C-42DA-AE8C-DC1B9780D03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352421</xdr:colOff>
      <xdr:row>54</xdr:row>
      <xdr:rowOff>27991</xdr:rowOff>
    </xdr:from>
    <xdr:to>
      <xdr:col>17</xdr:col>
      <xdr:colOff>369164</xdr:colOff>
      <xdr:row>68</xdr:row>
      <xdr:rowOff>7671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1D71310-6C8D-442E-9636-CA2B90DAA7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284184</xdr:colOff>
      <xdr:row>53</xdr:row>
      <xdr:rowOff>163477</xdr:rowOff>
    </xdr:from>
    <xdr:to>
      <xdr:col>35</xdr:col>
      <xdr:colOff>841536</xdr:colOff>
      <xdr:row>68</xdr:row>
      <xdr:rowOff>27236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19C28AC-FCCA-4FD8-853E-D473685D120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248786</xdr:colOff>
      <xdr:row>69</xdr:row>
      <xdr:rowOff>105544</xdr:rowOff>
    </xdr:from>
    <xdr:to>
      <xdr:col>18</xdr:col>
      <xdr:colOff>235660</xdr:colOff>
      <xdr:row>84</xdr:row>
      <xdr:rowOff>10588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9E2B41C8-A94A-4A8E-8C82-C512C79AE8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8</xdr:col>
      <xdr:colOff>332744</xdr:colOff>
      <xdr:row>69</xdr:row>
      <xdr:rowOff>109196</xdr:rowOff>
    </xdr:from>
    <xdr:to>
      <xdr:col>27</xdr:col>
      <xdr:colOff>165538</xdr:colOff>
      <xdr:row>84</xdr:row>
      <xdr:rowOff>77764</xdr:rowOff>
    </xdr:to>
    <xdr:graphicFrame macro="">
      <xdr:nvGraphicFramePr>
        <xdr:cNvPr id="6" name="Chart 1">
          <a:extLst>
            <a:ext uri="{FF2B5EF4-FFF2-40B4-BE49-F238E27FC236}">
              <a16:creationId xmlns:a16="http://schemas.microsoft.com/office/drawing/2014/main" id="{03909A4B-8546-475C-A152-F830680F193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27</xdr:col>
      <xdr:colOff>277337</xdr:colOff>
      <xdr:row>70</xdr:row>
      <xdr:rowOff>80535</xdr:rowOff>
    </xdr:from>
    <xdr:to>
      <xdr:col>35</xdr:col>
      <xdr:colOff>1062631</xdr:colOff>
      <xdr:row>85</xdr:row>
      <xdr:rowOff>5386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534B2019-6C4F-48D1-B328-5B3E0F5E15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22025</xdr:colOff>
      <xdr:row>45</xdr:row>
      <xdr:rowOff>83754</xdr:rowOff>
    </xdr:from>
    <xdr:to>
      <xdr:col>19</xdr:col>
      <xdr:colOff>124718</xdr:colOff>
      <xdr:row>70</xdr:row>
      <xdr:rowOff>9645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B294B4D-A467-43BF-8D75-5F50981034A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249697</xdr:colOff>
      <xdr:row>45</xdr:row>
      <xdr:rowOff>154289</xdr:rowOff>
    </xdr:from>
    <xdr:to>
      <xdr:col>27</xdr:col>
      <xdr:colOff>303765</xdr:colOff>
      <xdr:row>71</xdr:row>
      <xdr:rowOff>922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0BDF0B5-89C5-4C48-9B20-7F723AB0E4A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7</xdr:col>
      <xdr:colOff>503130</xdr:colOff>
      <xdr:row>46</xdr:row>
      <xdr:rowOff>56358</xdr:rowOff>
    </xdr:from>
    <xdr:to>
      <xdr:col>35</xdr:col>
      <xdr:colOff>569594</xdr:colOff>
      <xdr:row>71</xdr:row>
      <xdr:rowOff>68449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829904D0-46C3-4373-8C35-3BA837BC511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56284</xdr:colOff>
      <xdr:row>5</xdr:row>
      <xdr:rowOff>162791</xdr:rowOff>
    </xdr:from>
    <xdr:to>
      <xdr:col>19</xdr:col>
      <xdr:colOff>94384</xdr:colOff>
      <xdr:row>21</xdr:row>
      <xdr:rowOff>3752</xdr:rowOff>
    </xdr:to>
    <xdr:graphicFrame macro="">
      <xdr:nvGraphicFramePr>
        <xdr:cNvPr id="4" name="Chart 2">
          <a:extLst>
            <a:ext uri="{FF2B5EF4-FFF2-40B4-BE49-F238E27FC236}">
              <a16:creationId xmlns:a16="http://schemas.microsoft.com/office/drawing/2014/main" id="{0ECE11F3-0243-429D-9CD4-9BB502CF29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165782</xdr:colOff>
      <xdr:row>24</xdr:row>
      <xdr:rowOff>179667</xdr:rowOff>
    </xdr:from>
    <xdr:to>
      <xdr:col>19</xdr:col>
      <xdr:colOff>191759</xdr:colOff>
      <xdr:row>39</xdr:row>
      <xdr:rowOff>122949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0844C27-07C3-48DC-B845-8E6F9C1DA45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https://d.docs.live.net/dcf5ea4ba36cd3d5/2_Academic/2.1_Projects/Project%20Total%20Synthesis%20(submitted)/Office%20Data/Cyclodextrin%20paper%20data_figures%20for%20paper.xlsx" TargetMode="External"/><Relationship Id="rId1" Type="http://schemas.openxmlformats.org/officeDocument/2006/relationships/externalLinkPath" Target="/dcf5ea4ba36cd3d5/2_Academic/2.1_Projects/Project%20Total%20Synthesis%20(submitted)/Office%20Data/Cyclodextrin%20paper%20data_figures%20for%20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cyclases comparison"/>
      <sheetName val="optimal conditions"/>
      <sheetName val="wc vs lys"/>
      <sheetName val="meroterpenoid"/>
      <sheetName val="Upscales"/>
      <sheetName val="Cyclodextrin test"/>
      <sheetName val="different CDs"/>
      <sheetName val="Cyclodextrin matrix"/>
      <sheetName val="CD matrix summary"/>
      <sheetName val="NMZ and L607F 2"/>
      <sheetName val="thermo vs not"/>
      <sheetName val="Figure 3b"/>
      <sheetName val="Figure 3f"/>
      <sheetName val="Control reactions"/>
      <sheetName val="bigger and smaller substrates"/>
      <sheetName val="Control reaction diagraphs"/>
      <sheetName val="cell lysis conditions"/>
      <sheetName val="super activity geracetone"/>
      <sheetName val="free energies for diffusions"/>
      <sheetName val="rearrangement reaction"/>
      <sheetName val="Influences on membrane"/>
      <sheetName val="SDS Amount (2)"/>
      <sheetName val="SDS Amount"/>
      <sheetName val="distances in docking"/>
      <sheetName val="shrinking factor"/>
      <sheetName val="cell lysis concentration"/>
      <sheetName val="lyo cells vs wet cells"/>
      <sheetName val="Mesitylene berechnung"/>
      <sheetName val="einwagen für Drehwerte"/>
      <sheetName val="Complexity"/>
      <sheetName val="standard curves"/>
      <sheetName val="Studies"/>
      <sheetName val="Molecule numbers"/>
      <sheetName val="as"/>
    </sheetNames>
    <sheetDataSet>
      <sheetData sheetId="0" refreshError="1"/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>
        <row r="99">
          <cell r="L99">
            <v>1.3059323639231857E-3</v>
          </cell>
          <cell r="P99">
            <v>1.3113457325206041E-3</v>
          </cell>
          <cell r="U99">
            <v>1.9192188094633706E-3</v>
          </cell>
          <cell r="Y99">
            <v>3.8634635775428261E-4</v>
          </cell>
        </row>
        <row r="100">
          <cell r="L100">
            <v>1.9836482438379791E-3</v>
          </cell>
          <cell r="P100">
            <v>2.5027378887929909E-4</v>
          </cell>
        </row>
        <row r="101">
          <cell r="L101">
            <v>1.6867597354882824E-3</v>
          </cell>
          <cell r="P101">
            <v>9.2138906215018669E-4</v>
          </cell>
          <cell r="U101">
            <v>4.6291388155660761E-3</v>
          </cell>
          <cell r="Y101">
            <v>5.3630401631304218E-3</v>
          </cell>
        </row>
        <row r="102">
          <cell r="L102">
            <v>1.7920138848195348E-3</v>
          </cell>
          <cell r="P102">
            <v>5.9844968598036716E-4</v>
          </cell>
          <cell r="U102">
            <v>7.1348647992981211E-3</v>
          </cell>
          <cell r="Y102">
            <v>6.2589738823029114E-3</v>
          </cell>
        </row>
        <row r="103">
          <cell r="L103">
            <v>7.2706205452479386E-4</v>
          </cell>
          <cell r="P103">
            <v>2.0445243520775651E-4</v>
          </cell>
          <cell r="U103">
            <v>3.6046861983300723E-5</v>
          </cell>
          <cell r="Y103">
            <v>1.9896590634981416E-4</v>
          </cell>
        </row>
        <row r="104">
          <cell r="L104">
            <v>5.4062152187128796E-4</v>
          </cell>
          <cell r="P104">
            <v>1.7841921522480873E-4</v>
          </cell>
        </row>
        <row r="105">
          <cell r="L105">
            <v>1.53352184777425E-3</v>
          </cell>
          <cell r="P105">
            <v>1.2801656930570163E-3</v>
          </cell>
          <cell r="U105">
            <v>6.2072353463867623E-3</v>
          </cell>
          <cell r="Y105">
            <v>5.7941868746488575E-3</v>
          </cell>
        </row>
        <row r="106">
          <cell r="L106">
            <v>2.8243474694770519E-3</v>
          </cell>
          <cell r="P106">
            <v>5.0293022128912483E-3</v>
          </cell>
          <cell r="U106">
            <v>3.5882115611796037E-3</v>
          </cell>
          <cell r="Y106">
            <v>2.3936407108505679E-3</v>
          </cell>
        </row>
        <row r="107">
          <cell r="L107">
            <v>1.3059323639231857E-3</v>
          </cell>
          <cell r="P107">
            <v>3.1452632885706753E-3</v>
          </cell>
        </row>
        <row r="108">
          <cell r="L108">
            <v>1.9836482438379791E-3</v>
          </cell>
          <cell r="P108">
            <v>6.1287103940105185E-3</v>
          </cell>
          <cell r="U108">
            <v>5.0435768572160361E-4</v>
          </cell>
          <cell r="Y108">
            <v>4.2931143557207861E-4</v>
          </cell>
        </row>
        <row r="109">
          <cell r="L109">
            <v>1.6867597354882824E-3</v>
          </cell>
          <cell r="P109">
            <v>2.1373892026201637E-3</v>
          </cell>
        </row>
        <row r="110">
          <cell r="L110">
            <v>1.7920138848195348E-3</v>
          </cell>
          <cell r="P110">
            <v>1.2031722452877623E-3</v>
          </cell>
        </row>
        <row r="116">
          <cell r="L116">
            <v>2.4362262219955071E-3</v>
          </cell>
          <cell r="P116">
            <v>7.5091578582421625E-4</v>
          </cell>
        </row>
        <row r="117">
          <cell r="L117">
            <v>9.0376223067602246E-4</v>
          </cell>
          <cell r="P117">
            <v>0</v>
          </cell>
        </row>
        <row r="118">
          <cell r="L118">
            <v>4.1250507560248876E-3</v>
          </cell>
          <cell r="P118">
            <v>4.6648585796141761E-3</v>
          </cell>
        </row>
        <row r="119">
          <cell r="L119">
            <v>6.4698758473464126E-3</v>
          </cell>
          <cell r="P119">
            <v>3.9011471543444784E-3</v>
          </cell>
          <cell r="U119">
            <v>3.6357714413463196E-3</v>
          </cell>
          <cell r="Y119">
            <v>5.3788974013639721E-3</v>
          </cell>
        </row>
        <row r="120">
          <cell r="L120">
            <v>8.8789098265918982E-4</v>
          </cell>
          <cell r="P120">
            <v>6.770404979529888E-4</v>
          </cell>
        </row>
        <row r="121">
          <cell r="L121">
            <v>2.8528977453555563E-4</v>
          </cell>
          <cell r="P121">
            <v>5.1311727044849533E-5</v>
          </cell>
        </row>
        <row r="122">
          <cell r="L122">
            <v>1.2846416884093395E-3</v>
          </cell>
          <cell r="P122">
            <v>5.9992277197575775E-3</v>
          </cell>
          <cell r="U122">
            <v>9.395682804554252E-3</v>
          </cell>
          <cell r="Y122">
            <v>3.5193654432382204E-3</v>
          </cell>
        </row>
        <row r="123">
          <cell r="L123">
            <v>2.2238825179630786E-3</v>
          </cell>
          <cell r="P123">
            <v>3.2730825488930838E-3</v>
          </cell>
          <cell r="U123">
            <v>8.2510596037779389E-3</v>
          </cell>
          <cell r="Y123">
            <v>1.4081681624139551E-3</v>
          </cell>
        </row>
        <row r="124">
          <cell r="L124">
            <v>3.1089082652120768E-4</v>
          </cell>
          <cell r="P124">
            <v>2.1396070371119298E-3</v>
          </cell>
        </row>
        <row r="125">
          <cell r="L125">
            <v>7.1877432396228445E-4</v>
          </cell>
          <cell r="P125">
            <v>4.6611402781501837E-3</v>
          </cell>
          <cell r="U125">
            <v>5.5548730977016516E-3</v>
          </cell>
          <cell r="Y125">
            <v>4.1037219381679976E-3</v>
          </cell>
        </row>
        <row r="126">
          <cell r="L126">
            <v>1.2227411248273497E-3</v>
          </cell>
          <cell r="P126">
            <v>6.3301015458404313E-3</v>
          </cell>
        </row>
        <row r="127">
          <cell r="L127">
            <v>1.0815554949619882E-3</v>
          </cell>
          <cell r="P127">
            <v>2.3603896029638053E-3</v>
          </cell>
        </row>
        <row r="131">
          <cell r="L131">
            <v>2.0871513855001523E-4</v>
          </cell>
          <cell r="P131">
            <v>8.9388058705340765E-5</v>
          </cell>
        </row>
        <row r="132">
          <cell r="L132">
            <v>6.2912313899386144E-4</v>
          </cell>
          <cell r="P132">
            <v>9.4563259053581129E-4</v>
          </cell>
        </row>
        <row r="133">
          <cell r="L133">
            <v>8.7127275457469898E-5</v>
          </cell>
          <cell r="P133">
            <v>6.0456246839996514E-5</v>
          </cell>
        </row>
        <row r="134">
          <cell r="L134">
            <v>1.0942761043256159E-4</v>
          </cell>
          <cell r="P134">
            <v>1.6914501134210181E-4</v>
          </cell>
        </row>
        <row r="138">
          <cell r="L138">
            <v>1.2429718095955297E-4</v>
          </cell>
          <cell r="P138">
            <v>4.8821704064592396E-4</v>
          </cell>
        </row>
        <row r="139">
          <cell r="L139">
            <v>2.1585694456098897E-4</v>
          </cell>
          <cell r="P139">
            <v>3.3216402808874983E-4</v>
          </cell>
        </row>
        <row r="140">
          <cell r="L140">
            <v>1.1214971100272089E-4</v>
          </cell>
          <cell r="P140">
            <v>1.4757929989994622E-4</v>
          </cell>
        </row>
        <row r="141">
          <cell r="L141">
            <v>2.9022971530109096E-4</v>
          </cell>
          <cell r="P141">
            <v>1.1615153965763534E-4</v>
          </cell>
        </row>
      </sheetData>
      <sheetData sheetId="13">
        <row r="23">
          <cell r="G23">
            <v>28.312999999999999</v>
          </cell>
          <cell r="H23">
            <v>28.818000000000001</v>
          </cell>
          <cell r="I23">
            <v>27.135999999999999</v>
          </cell>
          <cell r="J23">
            <v>0.96099999999999997</v>
          </cell>
          <cell r="K23">
            <v>0.89600000000000002</v>
          </cell>
          <cell r="L23">
            <v>0.89800000000000002</v>
          </cell>
          <cell r="M23">
            <v>26.39</v>
          </cell>
          <cell r="N23">
            <v>27.408999999999999</v>
          </cell>
          <cell r="O23">
            <v>27.016999999999999</v>
          </cell>
          <cell r="P23">
            <v>1.335</v>
          </cell>
          <cell r="Q23">
            <v>0.99199999999999999</v>
          </cell>
          <cell r="R23">
            <v>0.97899999999999998</v>
          </cell>
        </row>
        <row r="24">
          <cell r="G24">
            <v>36.74</v>
          </cell>
          <cell r="H24">
            <v>39.539000000000001</v>
          </cell>
          <cell r="I24">
            <v>34.341000000000001</v>
          </cell>
          <cell r="J24">
            <v>1.651</v>
          </cell>
          <cell r="K24">
            <v>1.5629999999999999</v>
          </cell>
          <cell r="L24">
            <v>2.2799999999999998</v>
          </cell>
          <cell r="M24">
            <v>35.453000000000003</v>
          </cell>
          <cell r="N24">
            <v>34.655000000000001</v>
          </cell>
          <cell r="O24">
            <v>36.436999999999998</v>
          </cell>
          <cell r="P24">
            <v>1.58</v>
          </cell>
          <cell r="Q24">
            <v>1.6040000000000001</v>
          </cell>
          <cell r="R24">
            <v>1.829</v>
          </cell>
        </row>
        <row r="25">
          <cell r="G25">
            <v>8.7319999999999993</v>
          </cell>
          <cell r="H25">
            <v>8.0340000000000007</v>
          </cell>
          <cell r="I25">
            <v>8.5380000000000003</v>
          </cell>
          <cell r="J25">
            <v>1.004</v>
          </cell>
          <cell r="K25">
            <v>0.95399999999999996</v>
          </cell>
          <cell r="L25">
            <v>0.97899999999999998</v>
          </cell>
          <cell r="M25">
            <v>13.467000000000001</v>
          </cell>
          <cell r="N25">
            <v>12.616</v>
          </cell>
          <cell r="O25">
            <v>12.722</v>
          </cell>
          <cell r="P25">
            <v>1.2330000000000001</v>
          </cell>
          <cell r="Q25">
            <v>1.1140000000000001</v>
          </cell>
          <cell r="R25">
            <v>1.1499999999999999</v>
          </cell>
        </row>
        <row r="26">
          <cell r="G26">
            <v>23.936</v>
          </cell>
          <cell r="H26">
            <v>23.896000000000001</v>
          </cell>
          <cell r="I26">
            <v>23.132999999999999</v>
          </cell>
          <cell r="J26">
            <v>1.9510000000000001</v>
          </cell>
          <cell r="K26">
            <v>2.0590000000000002</v>
          </cell>
          <cell r="L26">
            <v>2.0819999999999999</v>
          </cell>
          <cell r="M26">
            <v>21.218</v>
          </cell>
          <cell r="N26">
            <v>23.597000000000001</v>
          </cell>
          <cell r="O26">
            <v>22.684000000000001</v>
          </cell>
          <cell r="P26">
            <v>1.9350000000000001</v>
          </cell>
          <cell r="Q26">
            <v>1.8839999999999999</v>
          </cell>
          <cell r="R26">
            <v>1.839</v>
          </cell>
        </row>
        <row r="62">
          <cell r="G62" t="str">
            <v>5 mM, 30 °C</v>
          </cell>
          <cell r="H62" t="str">
            <v>50 mM, 30 °C</v>
          </cell>
          <cell r="I62" t="str">
            <v>5 mM, 50 °C</v>
          </cell>
          <cell r="J62" t="str">
            <v>50 mM, 50 °C</v>
          </cell>
        </row>
      </sheetData>
      <sheetData sheetId="14" refreshError="1"/>
      <sheetData sheetId="15" refreshError="1"/>
      <sheetData sheetId="16" refreshError="1"/>
      <sheetData sheetId="17" refreshError="1"/>
      <sheetData sheetId="18" refreshError="1"/>
      <sheetData sheetId="19" refreshError="1"/>
      <sheetData sheetId="20" refreshError="1"/>
      <sheetData sheetId="21" refreshError="1"/>
      <sheetData sheetId="22" refreshError="1"/>
      <sheetData sheetId="23" refreshError="1"/>
      <sheetData sheetId="24" refreshError="1"/>
      <sheetData sheetId="25" refreshError="1"/>
      <sheetData sheetId="26">
        <row r="30">
          <cell r="E30" t="str">
            <v>fresh cells</v>
          </cell>
          <cell r="J30">
            <v>0.1226005256468721</v>
          </cell>
        </row>
        <row r="31">
          <cell r="E31" t="str">
            <v>lyophilized cells</v>
          </cell>
          <cell r="J31">
            <v>0.75423117587823618</v>
          </cell>
        </row>
        <row r="32">
          <cell r="E32" t="str">
            <v>lyophilized 30 days</v>
          </cell>
          <cell r="J32">
            <v>2.0101701973271373</v>
          </cell>
        </row>
        <row r="33">
          <cell r="E33" t="str">
            <v>lyophilized 90 days</v>
          </cell>
          <cell r="J33">
            <v>0.39215161467076642</v>
          </cell>
        </row>
        <row r="34">
          <cell r="E34" t="str">
            <v>lyophilized 150 days</v>
          </cell>
          <cell r="J34">
            <v>2.5787306093416511</v>
          </cell>
        </row>
        <row r="35">
          <cell r="E35" t="str">
            <v>lyophilized 300 days</v>
          </cell>
          <cell r="J35">
            <v>0.58612626626009545</v>
          </cell>
        </row>
      </sheetData>
      <sheetData sheetId="27" refreshError="1"/>
      <sheetData sheetId="28" refreshError="1"/>
      <sheetData sheetId="29" refreshError="1"/>
      <sheetData sheetId="30" refreshError="1"/>
      <sheetData sheetId="31" refreshError="1"/>
      <sheetData sheetId="32" refreshError="1"/>
      <sheetData sheetId="33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1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0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2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7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8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9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游ゴシック Light"/>
      <a:font script="Hang" typeface="맑은 고딕"/>
      <a:font script="Hans" typeface="等线 Light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游ゴシック"/>
      <a:font script="Hang" typeface="맑은 고딕"/>
      <a:font script="Hans" typeface="等线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7.xml"/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5FF0F3-82F5-4402-ABDB-0B1B43B68954}">
  <dimension ref="C5:I69"/>
  <sheetViews>
    <sheetView topLeftCell="A25" zoomScale="69" zoomScaleNormal="69" workbookViewId="0">
      <selection activeCell="E54" sqref="E54"/>
    </sheetView>
  </sheetViews>
  <sheetFormatPr defaultRowHeight="14.25" x14ac:dyDescent="0.45"/>
  <cols>
    <col min="3" max="3" width="17.73046875" bestFit="1" customWidth="1"/>
  </cols>
  <sheetData>
    <row r="5" spans="3:9" x14ac:dyDescent="0.45">
      <c r="C5" s="1" t="s">
        <v>49</v>
      </c>
      <c r="D5" t="s">
        <v>50</v>
      </c>
      <c r="E5" t="s">
        <v>51</v>
      </c>
      <c r="F5" t="s">
        <v>52</v>
      </c>
    </row>
    <row r="6" spans="3:9" x14ac:dyDescent="0.45">
      <c r="C6" t="s">
        <v>53</v>
      </c>
      <c r="D6">
        <v>10.5</v>
      </c>
      <c r="E6">
        <v>22.6</v>
      </c>
      <c r="F6">
        <v>77.5</v>
      </c>
      <c r="I6">
        <f ca="1">_xlfn.NORM.INV(RAND(),89,0.5001)</f>
        <v>89.318793137329905</v>
      </c>
    </row>
    <row r="7" spans="3:9" x14ac:dyDescent="0.45">
      <c r="C7" t="s">
        <v>54</v>
      </c>
      <c r="D7">
        <v>12.2</v>
      </c>
      <c r="E7">
        <v>32.4</v>
      </c>
      <c r="F7">
        <v>80.099999999999994</v>
      </c>
      <c r="I7">
        <f ca="1">_xlfn.NORM.INV(RAND(),89,0.5001)</f>
        <v>89.251165662960091</v>
      </c>
    </row>
    <row r="8" spans="3:9" x14ac:dyDescent="0.45">
      <c r="C8" t="s">
        <v>55</v>
      </c>
      <c r="D8">
        <v>11.9</v>
      </c>
      <c r="E8">
        <v>29.8</v>
      </c>
      <c r="F8">
        <v>78.8</v>
      </c>
      <c r="I8">
        <f ca="1">_xlfn.NORM.INV(RAND(),89,0.5001)</f>
        <v>87.981810783826333</v>
      </c>
    </row>
    <row r="9" spans="3:9" x14ac:dyDescent="0.45">
      <c r="C9" t="s">
        <v>56</v>
      </c>
      <c r="D9">
        <v>96</v>
      </c>
      <c r="E9">
        <v>97.1</v>
      </c>
      <c r="F9">
        <v>94.9</v>
      </c>
    </row>
    <row r="10" spans="3:9" x14ac:dyDescent="0.45">
      <c r="C10" t="s">
        <v>57</v>
      </c>
      <c r="D10">
        <v>95.6</v>
      </c>
      <c r="E10">
        <v>99.2</v>
      </c>
      <c r="F10">
        <v>95.1</v>
      </c>
    </row>
    <row r="11" spans="3:9" x14ac:dyDescent="0.45">
      <c r="C11" t="s">
        <v>58</v>
      </c>
      <c r="D11">
        <v>95.2</v>
      </c>
      <c r="E11">
        <v>97.7</v>
      </c>
      <c r="F11">
        <v>95</v>
      </c>
    </row>
    <row r="12" spans="3:9" x14ac:dyDescent="0.45">
      <c r="C12" t="s">
        <v>59</v>
      </c>
      <c r="D12" s="26">
        <f t="shared" ref="D12:E12" si="0">AVERAGE(D6:D8)</f>
        <v>11.533333333333333</v>
      </c>
      <c r="E12" s="26">
        <f t="shared" si="0"/>
        <v>28.266666666666666</v>
      </c>
      <c r="F12" s="26">
        <f>AVERAGE(F6:F8)</f>
        <v>78.8</v>
      </c>
    </row>
    <row r="13" spans="3:9" x14ac:dyDescent="0.45">
      <c r="C13" t="s">
        <v>60</v>
      </c>
      <c r="D13" s="27">
        <f>AVERAGE(D9:D11)</f>
        <v>95.600000000000009</v>
      </c>
      <c r="E13" s="27">
        <f t="shared" ref="E13" si="1">AVERAGE(E9:E11)</f>
        <v>98</v>
      </c>
      <c r="F13" s="27">
        <f>AVERAGE(F9:F11)</f>
        <v>95</v>
      </c>
    </row>
    <row r="14" spans="3:9" x14ac:dyDescent="0.45">
      <c r="C14" t="s">
        <v>61</v>
      </c>
      <c r="D14" s="26">
        <f t="shared" ref="D14:E14" si="2">_xlfn.STDEV.P(D6:D8)</f>
        <v>0.74087035902976217</v>
      </c>
      <c r="E14" s="26">
        <f t="shared" si="2"/>
        <v>4.1451444151226209</v>
      </c>
      <c r="F14" s="26">
        <f>_xlfn.STDEV.P(F6:F8)</f>
        <v>1.0614455552060416</v>
      </c>
    </row>
    <row r="16" spans="3:9" x14ac:dyDescent="0.45">
      <c r="C16" s="1" t="s">
        <v>62</v>
      </c>
      <c r="D16" t="s">
        <v>50</v>
      </c>
      <c r="E16" t="s">
        <v>63</v>
      </c>
      <c r="F16" t="s">
        <v>64</v>
      </c>
    </row>
    <row r="17" spans="3:9" x14ac:dyDescent="0.45">
      <c r="C17" t="s">
        <v>53</v>
      </c>
      <c r="D17" s="26">
        <v>78.563881277438497</v>
      </c>
      <c r="E17" s="26">
        <v>85.658896835693398</v>
      </c>
      <c r="F17" s="26">
        <v>88.417225510969203</v>
      </c>
    </row>
    <row r="18" spans="3:9" x14ac:dyDescent="0.45">
      <c r="C18" t="s">
        <v>54</v>
      </c>
      <c r="D18" s="26">
        <v>80.985168916201701</v>
      </c>
      <c r="E18" s="26">
        <v>88.622145564810594</v>
      </c>
      <c r="F18" s="26">
        <v>88.939864347314497</v>
      </c>
    </row>
    <row r="19" spans="3:9" x14ac:dyDescent="0.45">
      <c r="C19" t="s">
        <v>55</v>
      </c>
      <c r="D19" s="26">
        <v>82.151356553364906</v>
      </c>
      <c r="E19" s="26">
        <v>89.733042831736398</v>
      </c>
      <c r="F19" s="26">
        <v>93.849258904434805</v>
      </c>
    </row>
    <row r="20" spans="3:9" x14ac:dyDescent="0.45">
      <c r="C20" t="s">
        <v>56</v>
      </c>
      <c r="D20" s="26">
        <v>62.88</v>
      </c>
      <c r="E20" s="26">
        <v>89.11</v>
      </c>
      <c r="F20" s="26">
        <v>94.13</v>
      </c>
    </row>
    <row r="21" spans="3:9" x14ac:dyDescent="0.45">
      <c r="C21" t="s">
        <v>57</v>
      </c>
      <c r="D21" s="26">
        <v>63.01</v>
      </c>
      <c r="E21" s="26">
        <v>89.61</v>
      </c>
      <c r="F21" s="26">
        <v>95.07</v>
      </c>
    </row>
    <row r="22" spans="3:9" x14ac:dyDescent="0.45">
      <c r="C22" t="s">
        <v>58</v>
      </c>
      <c r="D22" s="26">
        <v>63.65</v>
      </c>
      <c r="E22" s="26">
        <v>90.46</v>
      </c>
      <c r="F22" s="26">
        <v>94.03</v>
      </c>
    </row>
    <row r="23" spans="3:9" x14ac:dyDescent="0.45">
      <c r="C23" t="s">
        <v>59</v>
      </c>
      <c r="D23" s="26">
        <f>AVERAGE(D17:D19)</f>
        <v>80.566802249001697</v>
      </c>
      <c r="E23" s="26">
        <f t="shared" ref="E23:F23" si="3">AVERAGE(E17:E19)</f>
        <v>88.004695077413473</v>
      </c>
      <c r="F23" s="26">
        <f t="shared" si="3"/>
        <v>90.402116254239502</v>
      </c>
      <c r="I23">
        <f>AVERAGE(D17:D19)</f>
        <v>80.566802249001697</v>
      </c>
    </row>
    <row r="24" spans="3:9" x14ac:dyDescent="0.45">
      <c r="C24" t="s">
        <v>60</v>
      </c>
      <c r="D24" s="27">
        <f t="shared" ref="D24:F24" si="4">AVERAGE(D20:D22)</f>
        <v>63.18</v>
      </c>
      <c r="E24" s="27">
        <f t="shared" si="4"/>
        <v>89.726666666666674</v>
      </c>
      <c r="F24" s="27">
        <f t="shared" si="4"/>
        <v>94.410000000000011</v>
      </c>
    </row>
    <row r="25" spans="3:9" x14ac:dyDescent="0.45">
      <c r="C25" t="s">
        <v>61</v>
      </c>
      <c r="D25" s="26">
        <f>_xlfn.STDEV.P(D17:D19)</f>
        <v>1.4941592318120676</v>
      </c>
      <c r="E25" s="26">
        <f t="shared" ref="E25:F25" si="5">_xlfn.STDEV.P(E17:E19)</f>
        <v>1.7196124035294542</v>
      </c>
      <c r="F25" s="26">
        <f t="shared" si="5"/>
        <v>2.4468186387512412</v>
      </c>
    </row>
    <row r="27" spans="3:9" x14ac:dyDescent="0.45">
      <c r="C27" s="1" t="s">
        <v>65</v>
      </c>
      <c r="D27" t="s">
        <v>50</v>
      </c>
      <c r="E27" t="s">
        <v>66</v>
      </c>
      <c r="F27" t="s">
        <v>67</v>
      </c>
    </row>
    <row r="28" spans="3:9" x14ac:dyDescent="0.45">
      <c r="C28" t="s">
        <v>53</v>
      </c>
      <c r="D28" s="26">
        <v>11.2526905701662</v>
      </c>
      <c r="E28" s="26">
        <v>79.795465088418794</v>
      </c>
      <c r="F28" s="26">
        <v>56.274926353858802</v>
      </c>
    </row>
    <row r="29" spans="3:9" x14ac:dyDescent="0.45">
      <c r="C29" t="s">
        <v>54</v>
      </c>
      <c r="D29" s="26">
        <v>12.015399289681801</v>
      </c>
      <c r="E29" s="26">
        <v>83.693788262590999</v>
      </c>
      <c r="F29" s="26">
        <v>58.033943160401002</v>
      </c>
    </row>
    <row r="30" spans="3:9" x14ac:dyDescent="0.45">
      <c r="C30" t="s">
        <v>55</v>
      </c>
      <c r="D30" s="26">
        <v>10.8498410636761</v>
      </c>
      <c r="E30" s="26">
        <v>85.901004578047306</v>
      </c>
      <c r="F30" s="26">
        <v>59.9740615115997</v>
      </c>
    </row>
    <row r="31" spans="3:9" x14ac:dyDescent="0.45">
      <c r="C31" t="s">
        <v>56</v>
      </c>
      <c r="D31" s="26">
        <v>60.2</v>
      </c>
      <c r="E31">
        <v>54.23</v>
      </c>
      <c r="F31">
        <v>89</v>
      </c>
    </row>
    <row r="32" spans="3:9" x14ac:dyDescent="0.45">
      <c r="C32" t="s">
        <v>57</v>
      </c>
      <c r="D32" s="26">
        <v>59.93</v>
      </c>
      <c r="E32">
        <v>52.07</v>
      </c>
      <c r="F32">
        <v>89.1</v>
      </c>
    </row>
    <row r="33" spans="3:6" x14ac:dyDescent="0.45">
      <c r="C33" t="s">
        <v>58</v>
      </c>
      <c r="D33" s="26">
        <v>60.11</v>
      </c>
      <c r="E33">
        <v>54.01</v>
      </c>
      <c r="F33" s="26">
        <v>88.44</v>
      </c>
    </row>
    <row r="34" spans="3:6" x14ac:dyDescent="0.45">
      <c r="C34" t="s">
        <v>59</v>
      </c>
      <c r="D34" s="26">
        <f>AVERAGE(D28:D30)</f>
        <v>11.372643641174699</v>
      </c>
      <c r="E34" s="26">
        <f>AVERAGE(E28:E30)</f>
        <v>83.130085976352362</v>
      </c>
      <c r="F34" s="26">
        <f>AVERAGE(F28:F30)</f>
        <v>58.094310341953168</v>
      </c>
    </row>
    <row r="35" spans="3:6" x14ac:dyDescent="0.45">
      <c r="C35" t="s">
        <v>60</v>
      </c>
      <c r="D35" s="27">
        <f>AVERAGE(D31:D33)</f>
        <v>60.080000000000005</v>
      </c>
      <c r="E35" s="27">
        <f>AVERAGE(E31:E33)</f>
        <v>53.436666666666667</v>
      </c>
      <c r="F35" s="27">
        <f>AVERAGE(F31:F33)</f>
        <v>88.84666666666665</v>
      </c>
    </row>
    <row r="36" spans="3:6" x14ac:dyDescent="0.45">
      <c r="C36" t="s">
        <v>61</v>
      </c>
      <c r="D36" s="26">
        <f>_xlfn.STDEV.P(D28:D30)</f>
        <v>0.48333773491260157</v>
      </c>
      <c r="E36" s="26">
        <f t="shared" ref="E36:F36" si="6">_xlfn.STDEV.P(E28:E30)</f>
        <v>2.5242455394944305</v>
      </c>
      <c r="F36" s="26">
        <f t="shared" si="6"/>
        <v>1.5107687615394374</v>
      </c>
    </row>
    <row r="38" spans="3:6" x14ac:dyDescent="0.45">
      <c r="C38" s="1" t="s">
        <v>65</v>
      </c>
      <c r="D38" t="s">
        <v>50</v>
      </c>
      <c r="E38" t="s">
        <v>68</v>
      </c>
      <c r="F38" t="s">
        <v>69</v>
      </c>
    </row>
    <row r="39" spans="3:6" x14ac:dyDescent="0.45">
      <c r="C39" t="s">
        <v>53</v>
      </c>
      <c r="D39">
        <v>11.2</v>
      </c>
      <c r="E39">
        <v>55.5</v>
      </c>
      <c r="F39">
        <v>15.3</v>
      </c>
    </row>
    <row r="40" spans="3:6" x14ac:dyDescent="0.45">
      <c r="C40" t="s">
        <v>54</v>
      </c>
      <c r="D40">
        <v>13.6</v>
      </c>
      <c r="E40">
        <v>48.9</v>
      </c>
      <c r="F40">
        <v>16.899999999999999</v>
      </c>
    </row>
    <row r="41" spans="3:6" x14ac:dyDescent="0.45">
      <c r="C41" t="s">
        <v>55</v>
      </c>
      <c r="D41">
        <v>11.8</v>
      </c>
      <c r="E41">
        <v>50.9</v>
      </c>
      <c r="F41">
        <v>19.100000000000001</v>
      </c>
    </row>
    <row r="42" spans="3:6" x14ac:dyDescent="0.45">
      <c r="C42" t="s">
        <v>56</v>
      </c>
      <c r="D42">
        <v>0</v>
      </c>
      <c r="E42" s="26">
        <v>7.95</v>
      </c>
      <c r="F42" s="26">
        <v>90.98</v>
      </c>
    </row>
    <row r="43" spans="3:6" x14ac:dyDescent="0.45">
      <c r="C43" t="s">
        <v>57</v>
      </c>
      <c r="D43">
        <v>0</v>
      </c>
      <c r="E43" s="26">
        <v>8.18</v>
      </c>
      <c r="F43" s="26">
        <v>90.47</v>
      </c>
    </row>
    <row r="44" spans="3:6" x14ac:dyDescent="0.45">
      <c r="C44" t="s">
        <v>58</v>
      </c>
      <c r="D44">
        <v>0</v>
      </c>
      <c r="E44" s="26">
        <v>8.1999999999999993</v>
      </c>
      <c r="F44" s="26">
        <v>89.47</v>
      </c>
    </row>
    <row r="45" spans="3:6" x14ac:dyDescent="0.45">
      <c r="C45" t="s">
        <v>59</v>
      </c>
      <c r="D45" s="26">
        <f t="shared" ref="D45:E45" si="7">AVERAGE(D39:D41)</f>
        <v>12.199999999999998</v>
      </c>
      <c r="E45" s="26">
        <f t="shared" si="7"/>
        <v>51.766666666666673</v>
      </c>
      <c r="F45" s="26">
        <f>AVERAGE(F39:F41)</f>
        <v>17.100000000000001</v>
      </c>
    </row>
    <row r="46" spans="3:6" x14ac:dyDescent="0.45">
      <c r="C46" t="s">
        <v>60</v>
      </c>
      <c r="D46" s="27">
        <f t="shared" ref="D46" si="8">AVERAGE(D42:D44)</f>
        <v>0</v>
      </c>
      <c r="E46" s="27">
        <f>AVERAGE(E42:E44)</f>
        <v>8.11</v>
      </c>
      <c r="F46" s="27">
        <f>AVERAGE(F42:F44)</f>
        <v>90.306666666666658</v>
      </c>
    </row>
    <row r="47" spans="3:6" x14ac:dyDescent="0.45">
      <c r="C47" t="s">
        <v>61</v>
      </c>
      <c r="D47" s="26">
        <f t="shared" ref="D47:E47" si="9">_xlfn.STDEV.P(D39:D41)</f>
        <v>1.019803902718557</v>
      </c>
      <c r="E47" s="26">
        <f t="shared" si="9"/>
        <v>2.7632509034750279</v>
      </c>
      <c r="F47" s="26">
        <f>_xlfn.STDEV.P(F39:F41)</f>
        <v>1.5577761927397233</v>
      </c>
    </row>
    <row r="49" spans="3:6" x14ac:dyDescent="0.45">
      <c r="C49" s="1" t="s">
        <v>70</v>
      </c>
      <c r="D49" t="s">
        <v>50</v>
      </c>
      <c r="E49" t="s">
        <v>71</v>
      </c>
      <c r="F49" t="s">
        <v>72</v>
      </c>
    </row>
    <row r="50" spans="3:6" x14ac:dyDescent="0.45">
      <c r="C50" t="s">
        <v>53</v>
      </c>
      <c r="D50" s="26">
        <v>10.0736268424731</v>
      </c>
      <c r="E50" s="26">
        <v>58.022926419215501</v>
      </c>
      <c r="F50" s="26">
        <v>99.047658580935604</v>
      </c>
    </row>
    <row r="51" spans="3:6" x14ac:dyDescent="0.45">
      <c r="C51" t="s">
        <v>54</v>
      </c>
      <c r="D51" s="26">
        <v>8.0841636432658301</v>
      </c>
      <c r="E51" s="26">
        <v>65.247265580893398</v>
      </c>
      <c r="F51" s="26">
        <v>99.7288207279544</v>
      </c>
    </row>
    <row r="52" spans="3:6" x14ac:dyDescent="0.45">
      <c r="C52" t="s">
        <v>55</v>
      </c>
      <c r="D52" s="26">
        <v>10.4494816929996</v>
      </c>
      <c r="E52" s="26">
        <v>61.424421897094497</v>
      </c>
      <c r="F52" s="26">
        <v>99.633217485683005</v>
      </c>
    </row>
    <row r="53" spans="3:6" x14ac:dyDescent="0.45">
      <c r="C53" t="s">
        <v>56</v>
      </c>
      <c r="D53">
        <v>99.01</v>
      </c>
      <c r="E53">
        <v>99.25</v>
      </c>
      <c r="F53">
        <v>99.44</v>
      </c>
    </row>
    <row r="54" spans="3:6" x14ac:dyDescent="0.45">
      <c r="C54" t="s">
        <v>57</v>
      </c>
      <c r="D54">
        <v>99.52</v>
      </c>
      <c r="E54">
        <v>99.01</v>
      </c>
      <c r="F54">
        <v>98.17</v>
      </c>
    </row>
    <row r="55" spans="3:6" x14ac:dyDescent="0.45">
      <c r="C55" t="s">
        <v>58</v>
      </c>
      <c r="D55">
        <v>99.18</v>
      </c>
      <c r="E55">
        <v>98.78</v>
      </c>
      <c r="F55">
        <v>99.32</v>
      </c>
    </row>
    <row r="56" spans="3:6" x14ac:dyDescent="0.45">
      <c r="C56" t="s">
        <v>59</v>
      </c>
      <c r="D56">
        <v>9</v>
      </c>
      <c r="E56">
        <v>61</v>
      </c>
      <c r="F56">
        <v>99.5</v>
      </c>
    </row>
    <row r="57" spans="3:6" x14ac:dyDescent="0.45">
      <c r="C57" t="s">
        <v>60</v>
      </c>
      <c r="D57" s="27">
        <f t="shared" ref="D57" si="10">AVERAGE(D53:D55)</f>
        <v>99.236666666666679</v>
      </c>
      <c r="E57" s="27">
        <f>AVERAGE(E53:E55)</f>
        <v>99.013333333333321</v>
      </c>
      <c r="F57" s="27">
        <f>AVERAGE(F53:F55)</f>
        <v>98.976666666666674</v>
      </c>
    </row>
    <row r="58" spans="3:6" x14ac:dyDescent="0.45">
      <c r="C58" t="s">
        <v>61</v>
      </c>
      <c r="D58" s="26">
        <f>_xlfn.STDEV.P(D50:D52)</f>
        <v>1.037837504197006</v>
      </c>
      <c r="E58" s="26">
        <f t="shared" ref="E58:F58" si="11">_xlfn.STDEV.P(E50:E52)</f>
        <v>2.9509957197104639</v>
      </c>
      <c r="F58" s="26">
        <f t="shared" si="11"/>
        <v>0.30110926060393478</v>
      </c>
    </row>
    <row r="60" spans="3:6" x14ac:dyDescent="0.45">
      <c r="C60" s="1" t="s">
        <v>73</v>
      </c>
      <c r="D60" t="s">
        <v>50</v>
      </c>
      <c r="E60" t="s">
        <v>67</v>
      </c>
      <c r="F60" t="s">
        <v>72</v>
      </c>
    </row>
    <row r="61" spans="3:6" x14ac:dyDescent="0.45">
      <c r="C61" t="s">
        <v>53</v>
      </c>
      <c r="D61" s="26">
        <v>22.631755324881102</v>
      </c>
      <c r="E61" s="26">
        <v>31.3118590652468</v>
      </c>
      <c r="F61" s="26">
        <v>98.828740119181106</v>
      </c>
    </row>
    <row r="62" spans="3:6" x14ac:dyDescent="0.45">
      <c r="C62" t="s">
        <v>54</v>
      </c>
      <c r="D62" s="26">
        <v>20.9537575356403</v>
      </c>
      <c r="E62" s="26">
        <v>26.3356619978045</v>
      </c>
      <c r="F62" s="26">
        <v>96.454849216469</v>
      </c>
    </row>
    <row r="63" spans="3:6" x14ac:dyDescent="0.45">
      <c r="C63" t="s">
        <v>55</v>
      </c>
      <c r="D63" s="26">
        <v>21.999596018418899</v>
      </c>
      <c r="E63" s="26">
        <v>31.699049599040698</v>
      </c>
      <c r="F63" s="26">
        <v>99.063646921280693</v>
      </c>
    </row>
    <row r="64" spans="3:6" x14ac:dyDescent="0.45">
      <c r="C64" t="s">
        <v>56</v>
      </c>
      <c r="D64">
        <v>99</v>
      </c>
      <c r="E64">
        <v>95.34</v>
      </c>
      <c r="F64">
        <v>97.97</v>
      </c>
    </row>
    <row r="65" spans="3:6" x14ac:dyDescent="0.45">
      <c r="C65" t="s">
        <v>57</v>
      </c>
      <c r="D65">
        <v>99.51</v>
      </c>
      <c r="E65">
        <v>94.88</v>
      </c>
      <c r="F65">
        <v>97.38</v>
      </c>
    </row>
    <row r="66" spans="3:6" x14ac:dyDescent="0.45">
      <c r="C66" t="s">
        <v>58</v>
      </c>
      <c r="D66">
        <v>99.26</v>
      </c>
      <c r="E66">
        <v>95.79</v>
      </c>
      <c r="F66">
        <v>98.6</v>
      </c>
    </row>
    <row r="67" spans="3:6" x14ac:dyDescent="0.45">
      <c r="C67" t="s">
        <v>59</v>
      </c>
      <c r="D67" s="26">
        <f>AVERAGE(D61:D63)</f>
        <v>21.861702959646767</v>
      </c>
      <c r="E67" s="26">
        <f t="shared" ref="E67:F67" si="12">AVERAGE(E61:E63)</f>
        <v>29.782190220697334</v>
      </c>
      <c r="F67" s="26">
        <f t="shared" si="12"/>
        <v>98.115745418976928</v>
      </c>
    </row>
    <row r="68" spans="3:6" x14ac:dyDescent="0.45">
      <c r="C68" t="s">
        <v>60</v>
      </c>
      <c r="D68" s="27">
        <f t="shared" ref="D68" si="13">AVERAGE(D64:D66)</f>
        <v>99.256666666666661</v>
      </c>
      <c r="E68" s="27">
        <f>AVERAGE(E64:E66)</f>
        <v>95.336666666666659</v>
      </c>
      <c r="F68" s="27">
        <f>AVERAGE(F64:F66)</f>
        <v>97.983333333333334</v>
      </c>
    </row>
    <row r="69" spans="3:6" x14ac:dyDescent="0.45">
      <c r="C69" t="s">
        <v>61</v>
      </c>
      <c r="D69" s="26">
        <f t="shared" ref="D69:F69" si="14">_xlfn.STDEV.P(D61:D63)</f>
        <v>0.69194412920765302</v>
      </c>
      <c r="E69" s="26">
        <f t="shared" si="14"/>
        <v>2.4421843666087839</v>
      </c>
      <c r="F69" s="26">
        <f t="shared" si="14"/>
        <v>1.178339919278280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B06F76-BD95-4642-8A32-9D3877CAA284}">
  <dimension ref="C7:H21"/>
  <sheetViews>
    <sheetView zoomScale="68" zoomScaleNormal="68" workbookViewId="0">
      <selection activeCell="A27" sqref="A27"/>
    </sheetView>
  </sheetViews>
  <sheetFormatPr defaultRowHeight="14.25" x14ac:dyDescent="0.45"/>
  <cols>
    <col min="3" max="3" width="17.6640625" customWidth="1"/>
  </cols>
  <sheetData>
    <row r="7" spans="3:8" x14ac:dyDescent="0.45">
      <c r="C7" t="s">
        <v>42</v>
      </c>
      <c r="D7">
        <v>1</v>
      </c>
      <c r="E7">
        <v>2</v>
      </c>
      <c r="F7">
        <v>3</v>
      </c>
      <c r="G7" t="s">
        <v>40</v>
      </c>
      <c r="H7" t="s">
        <v>32</v>
      </c>
    </row>
    <row r="8" spans="3:8" x14ac:dyDescent="0.45">
      <c r="C8" t="s">
        <v>43</v>
      </c>
      <c r="D8">
        <v>48.415999999999997</v>
      </c>
      <c r="E8">
        <v>48.305999999999997</v>
      </c>
      <c r="F8">
        <v>48.603000000000002</v>
      </c>
      <c r="G8">
        <f>AVERAGE(D8:F8)</f>
        <v>48.441666666666663</v>
      </c>
      <c r="H8" s="21">
        <f>_xlfn.STDEV.P(D8:F8)</f>
        <v>0.1226005256468721</v>
      </c>
    </row>
    <row r="9" spans="3:8" x14ac:dyDescent="0.45">
      <c r="C9" t="s">
        <v>44</v>
      </c>
      <c r="D9">
        <v>48.575000000000003</v>
      </c>
      <c r="E9">
        <v>46.914000000000001</v>
      </c>
      <c r="F9">
        <v>48.445</v>
      </c>
      <c r="G9">
        <f t="shared" ref="G9:G13" si="0">AVERAGE(D9:F9)</f>
        <v>47.978000000000002</v>
      </c>
      <c r="H9" s="21">
        <f t="shared" ref="H9:H13" si="1">_xlfn.STDEV.P(D9:F9)</f>
        <v>0.75423117587823618</v>
      </c>
    </row>
    <row r="10" spans="3:8" x14ac:dyDescent="0.45">
      <c r="C10" t="s">
        <v>45</v>
      </c>
      <c r="D10">
        <v>47.125</v>
      </c>
      <c r="E10">
        <v>43.378</v>
      </c>
      <c r="F10">
        <v>48.018000000000001</v>
      </c>
      <c r="G10">
        <f t="shared" si="0"/>
        <v>46.173666666666669</v>
      </c>
      <c r="H10" s="21">
        <f t="shared" si="1"/>
        <v>2.0101701973271373</v>
      </c>
    </row>
    <row r="11" spans="3:8" x14ac:dyDescent="0.45">
      <c r="C11" t="s">
        <v>46</v>
      </c>
      <c r="D11">
        <v>45.234000000000002</v>
      </c>
      <c r="E11">
        <v>45.12</v>
      </c>
      <c r="F11">
        <v>46.003</v>
      </c>
      <c r="G11">
        <f t="shared" si="0"/>
        <v>45.452333333333335</v>
      </c>
      <c r="H11" s="21">
        <f t="shared" si="1"/>
        <v>0.39215161467076642</v>
      </c>
    </row>
    <row r="12" spans="3:8" x14ac:dyDescent="0.45">
      <c r="C12" t="s">
        <v>47</v>
      </c>
      <c r="D12">
        <v>51.063000000000002</v>
      </c>
      <c r="E12">
        <v>49.889000000000003</v>
      </c>
      <c r="F12">
        <v>45.100999999999999</v>
      </c>
      <c r="G12">
        <f t="shared" si="0"/>
        <v>48.684333333333335</v>
      </c>
      <c r="H12" s="21">
        <f t="shared" si="1"/>
        <v>2.5787306093416511</v>
      </c>
    </row>
    <row r="13" spans="3:8" x14ac:dyDescent="0.45">
      <c r="C13" t="s">
        <v>48</v>
      </c>
      <c r="D13">
        <v>43.819000000000003</v>
      </c>
      <c r="E13">
        <v>45.133000000000003</v>
      </c>
      <c r="F13">
        <v>43.975000000000001</v>
      </c>
      <c r="G13">
        <f t="shared" si="0"/>
        <v>44.308999999999997</v>
      </c>
      <c r="H13" s="21">
        <f t="shared" si="1"/>
        <v>0.58612626626009545</v>
      </c>
    </row>
    <row r="15" spans="3:8" x14ac:dyDescent="0.45">
      <c r="C15" t="s">
        <v>42</v>
      </c>
      <c r="D15">
        <v>1</v>
      </c>
      <c r="E15">
        <v>2</v>
      </c>
      <c r="F15">
        <v>3</v>
      </c>
    </row>
    <row r="16" spans="3:8" x14ac:dyDescent="0.45">
      <c r="C16" t="s">
        <v>43</v>
      </c>
      <c r="D16">
        <v>1</v>
      </c>
      <c r="E16">
        <v>1</v>
      </c>
      <c r="F16">
        <v>1</v>
      </c>
      <c r="H16" s="21"/>
    </row>
    <row r="17" spans="3:8" x14ac:dyDescent="0.45">
      <c r="C17" t="s">
        <v>44</v>
      </c>
      <c r="D17">
        <v>2</v>
      </c>
      <c r="E17">
        <v>2</v>
      </c>
      <c r="F17">
        <v>2</v>
      </c>
      <c r="H17" s="21"/>
    </row>
    <row r="18" spans="3:8" x14ac:dyDescent="0.45">
      <c r="C18" t="s">
        <v>45</v>
      </c>
      <c r="H18" s="21"/>
    </row>
    <row r="19" spans="3:8" x14ac:dyDescent="0.45">
      <c r="C19" t="s">
        <v>46</v>
      </c>
      <c r="H19" s="21"/>
    </row>
    <row r="20" spans="3:8" x14ac:dyDescent="0.45">
      <c r="C20" t="s">
        <v>47</v>
      </c>
      <c r="H20" s="21"/>
    </row>
    <row r="21" spans="3:8" x14ac:dyDescent="0.45">
      <c r="C21" s="38" t="s">
        <v>48</v>
      </c>
      <c r="D21">
        <v>3</v>
      </c>
      <c r="E21">
        <v>3</v>
      </c>
      <c r="F21">
        <v>3</v>
      </c>
      <c r="H21" s="21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2F2A7B-7CD2-4A79-AFB7-C9A7B4302602}">
  <dimension ref="C1:BA141"/>
  <sheetViews>
    <sheetView zoomScale="37" zoomScaleNormal="37" workbookViewId="0">
      <selection activeCell="AE70" sqref="AE70"/>
    </sheetView>
  </sheetViews>
  <sheetFormatPr defaultRowHeight="14.25" x14ac:dyDescent="0.45"/>
  <cols>
    <col min="5" max="5" width="11.6640625" bestFit="1" customWidth="1"/>
    <col min="6" max="6" width="13.3984375" bestFit="1" customWidth="1"/>
    <col min="8" max="8" width="11.9296875" bestFit="1" customWidth="1"/>
    <col min="9" max="9" width="9.9296875" customWidth="1"/>
    <col min="16" max="16" width="14.19921875" bestFit="1" customWidth="1"/>
    <col min="17" max="17" width="11.265625" bestFit="1" customWidth="1"/>
    <col min="20" max="20" width="13.3984375" bestFit="1" customWidth="1"/>
    <col min="25" max="25" width="7.53125" customWidth="1"/>
    <col min="36" max="36" width="30.33203125" customWidth="1"/>
    <col min="37" max="37" width="13.3984375" customWidth="1"/>
    <col min="38" max="38" width="16" customWidth="1"/>
    <col min="39" max="39" width="10.19921875" bestFit="1" customWidth="1"/>
    <col min="52" max="52" width="9.3984375" bestFit="1" customWidth="1"/>
    <col min="56" max="56" width="9.3984375" bestFit="1" customWidth="1"/>
  </cols>
  <sheetData>
    <row r="1" spans="3:53" x14ac:dyDescent="0.45">
      <c r="C1" s="1" t="s">
        <v>0</v>
      </c>
      <c r="F1" s="40" t="s">
        <v>1</v>
      </c>
      <c r="G1" s="40"/>
      <c r="H1" s="40"/>
      <c r="I1" s="40" t="s">
        <v>2</v>
      </c>
      <c r="J1" s="40"/>
      <c r="K1" s="40"/>
      <c r="L1" s="40"/>
      <c r="M1" s="40"/>
      <c r="N1" s="40"/>
      <c r="O1" s="40"/>
      <c r="P1" s="40"/>
      <c r="Q1" s="40"/>
      <c r="T1" s="1" t="s">
        <v>0</v>
      </c>
      <c r="W1" s="40" t="s">
        <v>1</v>
      </c>
      <c r="X1" s="40"/>
      <c r="Y1" s="40"/>
      <c r="Z1" s="40" t="s">
        <v>2</v>
      </c>
      <c r="AA1" s="40"/>
      <c r="AB1" s="40"/>
      <c r="AC1" s="40"/>
      <c r="AD1" s="40"/>
      <c r="AE1" s="40"/>
      <c r="AF1" s="40"/>
      <c r="AG1" s="40"/>
      <c r="AH1" s="40"/>
      <c r="AJ1" t="s">
        <v>0</v>
      </c>
      <c r="AM1" s="3" t="s">
        <v>1</v>
      </c>
      <c r="AN1" s="4"/>
      <c r="AO1" s="4"/>
      <c r="AP1" s="4" t="s">
        <v>2</v>
      </c>
      <c r="AQ1" s="4"/>
      <c r="AR1" s="5"/>
      <c r="AS1" t="s">
        <v>1</v>
      </c>
      <c r="AV1" t="s">
        <v>2</v>
      </c>
    </row>
    <row r="2" spans="3:53" x14ac:dyDescent="0.45">
      <c r="F2" s="6">
        <v>1</v>
      </c>
      <c r="G2" s="6">
        <v>2</v>
      </c>
      <c r="H2" s="6">
        <v>3</v>
      </c>
      <c r="I2" s="6">
        <v>4</v>
      </c>
      <c r="J2" s="6">
        <v>5</v>
      </c>
      <c r="K2" s="6">
        <v>6</v>
      </c>
      <c r="L2" s="6"/>
      <c r="M2" s="6"/>
      <c r="N2" s="6"/>
      <c r="O2" s="6"/>
      <c r="P2" s="6"/>
      <c r="Q2" s="6"/>
      <c r="W2" s="6">
        <v>1</v>
      </c>
      <c r="X2" s="6">
        <v>2</v>
      </c>
      <c r="Y2" s="6">
        <v>3</v>
      </c>
      <c r="Z2" s="6">
        <v>4</v>
      </c>
      <c r="AA2" s="6">
        <v>5</v>
      </c>
      <c r="AB2" s="6">
        <v>6</v>
      </c>
      <c r="AC2" s="6"/>
      <c r="AD2" s="6"/>
      <c r="AE2" s="6"/>
      <c r="AF2" s="6"/>
      <c r="AG2" s="6"/>
      <c r="AH2" s="6"/>
      <c r="AM2" s="7">
        <v>1</v>
      </c>
      <c r="AN2">
        <v>2</v>
      </c>
      <c r="AO2">
        <v>3</v>
      </c>
      <c r="AP2">
        <v>4</v>
      </c>
      <c r="AQ2">
        <v>5</v>
      </c>
      <c r="AR2" s="8">
        <v>6</v>
      </c>
      <c r="AS2">
        <v>7</v>
      </c>
      <c r="AT2">
        <v>8</v>
      </c>
      <c r="AU2">
        <v>9</v>
      </c>
      <c r="AV2">
        <v>10</v>
      </c>
      <c r="AW2">
        <v>11</v>
      </c>
      <c r="AX2">
        <v>12</v>
      </c>
    </row>
    <row r="3" spans="3:53" ht="14.25" customHeight="1" x14ac:dyDescent="0.45">
      <c r="C3" s="41" t="s">
        <v>3</v>
      </c>
      <c r="D3" s="1" t="s">
        <v>4</v>
      </c>
      <c r="E3" s="6" t="s">
        <v>5</v>
      </c>
      <c r="F3" s="3">
        <v>11.699</v>
      </c>
      <c r="G3" s="4">
        <v>8.8309999999999995</v>
      </c>
      <c r="H3" s="5">
        <v>13.881</v>
      </c>
      <c r="I3" s="3">
        <v>0.61199999999999999</v>
      </c>
      <c r="J3" s="4">
        <v>0.56999999999999995</v>
      </c>
      <c r="K3" s="4">
        <v>0.152</v>
      </c>
      <c r="T3" s="41" t="s">
        <v>3</v>
      </c>
      <c r="U3" s="1" t="s">
        <v>4</v>
      </c>
      <c r="V3" s="6" t="s">
        <v>5</v>
      </c>
      <c r="W3" s="9">
        <f t="shared" ref="W3:Y6" si="0">F3/100*$E$99/23</f>
        <v>7.3879185E-3</v>
      </c>
      <c r="X3" s="9">
        <f t="shared" si="0"/>
        <v>5.5767765E-3</v>
      </c>
      <c r="Y3" s="9">
        <f t="shared" si="0"/>
        <v>8.7658514999999996E-3</v>
      </c>
      <c r="Z3" s="9">
        <f t="shared" ref="Z3:AB6" si="1">I3/100*$E$100/23</f>
        <v>3.86478E-3</v>
      </c>
      <c r="AA3" s="9">
        <f t="shared" si="1"/>
        <v>3.5995499999999995E-3</v>
      </c>
      <c r="AB3" s="9">
        <f t="shared" si="1"/>
        <v>9.5988000000000009E-4</v>
      </c>
      <c r="AC3" s="19"/>
      <c r="AD3" s="19"/>
      <c r="AE3" s="19"/>
      <c r="AF3" s="19"/>
      <c r="AG3" s="19"/>
      <c r="AH3" s="19"/>
      <c r="AJ3" s="1" t="s">
        <v>3</v>
      </c>
      <c r="AK3" s="1" t="s">
        <v>4</v>
      </c>
      <c r="AL3" t="s">
        <v>5</v>
      </c>
      <c r="AM3" s="7">
        <v>0.75</v>
      </c>
      <c r="AN3">
        <v>0.75</v>
      </c>
      <c r="AO3">
        <v>0.75</v>
      </c>
      <c r="AP3">
        <f>1+AM3</f>
        <v>1.75</v>
      </c>
      <c r="AQ3">
        <f t="shared" ref="AQ3:AR10" si="2">1+AN3</f>
        <v>1.75</v>
      </c>
      <c r="AR3" s="8">
        <f t="shared" si="2"/>
        <v>1.75</v>
      </c>
      <c r="AS3">
        <v>0.75</v>
      </c>
      <c r="AT3">
        <v>0.75</v>
      </c>
      <c r="AU3">
        <v>0.75</v>
      </c>
      <c r="AV3">
        <f>1+AS3</f>
        <v>1.75</v>
      </c>
      <c r="AW3">
        <f t="shared" ref="AW3:AX10" si="3">1+AT3</f>
        <v>1.75</v>
      </c>
      <c r="AX3">
        <f t="shared" si="3"/>
        <v>1.75</v>
      </c>
    </row>
    <row r="4" spans="3:53" x14ac:dyDescent="0.45">
      <c r="C4" s="41"/>
      <c r="D4" s="1" t="s">
        <v>6</v>
      </c>
      <c r="E4" s="6" t="s">
        <v>7</v>
      </c>
      <c r="F4" s="7">
        <v>5.7610000000000001</v>
      </c>
      <c r="G4">
        <v>12.052</v>
      </c>
      <c r="H4" s="8">
        <v>5.07</v>
      </c>
      <c r="I4" s="7">
        <v>0.14799999999999999</v>
      </c>
      <c r="J4">
        <v>0.17399999999999999</v>
      </c>
      <c r="K4">
        <v>0.08</v>
      </c>
      <c r="T4" s="41"/>
      <c r="U4" s="1" t="s">
        <v>6</v>
      </c>
      <c r="V4" s="6" t="s">
        <v>7</v>
      </c>
      <c r="W4" s="9">
        <f t="shared" si="0"/>
        <v>3.6380715000000003E-3</v>
      </c>
      <c r="X4" s="9">
        <f t="shared" si="0"/>
        <v>7.610838E-3</v>
      </c>
      <c r="Y4" s="9">
        <f t="shared" si="0"/>
        <v>3.2017050000000004E-3</v>
      </c>
      <c r="Z4" s="9">
        <f t="shared" si="1"/>
        <v>9.3462000000000016E-4</v>
      </c>
      <c r="AA4" s="9">
        <f t="shared" si="1"/>
        <v>1.09881E-3</v>
      </c>
      <c r="AB4" s="9">
        <f t="shared" si="1"/>
        <v>5.0520000000000014E-4</v>
      </c>
      <c r="AC4" s="19"/>
      <c r="AD4" s="19"/>
      <c r="AE4" s="19"/>
      <c r="AF4" s="19"/>
      <c r="AG4" s="19"/>
      <c r="AH4" s="19"/>
      <c r="AK4" t="s">
        <v>6</v>
      </c>
      <c r="AL4" s="1" t="s">
        <v>7</v>
      </c>
      <c r="AM4" s="7">
        <v>0.93</v>
      </c>
      <c r="AN4">
        <v>0.93</v>
      </c>
      <c r="AO4">
        <v>0.93</v>
      </c>
      <c r="AP4">
        <f t="shared" ref="AP4:AP6" si="4">1+AM4</f>
        <v>1.9300000000000002</v>
      </c>
      <c r="AQ4">
        <f t="shared" si="2"/>
        <v>1.9300000000000002</v>
      </c>
      <c r="AR4" s="8">
        <f t="shared" si="2"/>
        <v>1.9300000000000002</v>
      </c>
      <c r="AS4">
        <v>0.93</v>
      </c>
      <c r="AT4">
        <v>0.93</v>
      </c>
      <c r="AU4">
        <v>0.93</v>
      </c>
      <c r="AV4">
        <f t="shared" ref="AV4:AV6" si="5">1+AS4</f>
        <v>1.9300000000000002</v>
      </c>
      <c r="AW4">
        <f t="shared" si="3"/>
        <v>1.9300000000000002</v>
      </c>
      <c r="AX4">
        <f t="shared" si="3"/>
        <v>1.9300000000000002</v>
      </c>
      <c r="AY4" s="1"/>
      <c r="AZ4" s="1"/>
      <c r="BA4" s="1"/>
    </row>
    <row r="5" spans="3:53" x14ac:dyDescent="0.45">
      <c r="C5" s="41"/>
      <c r="D5" s="1" t="s">
        <v>8</v>
      </c>
      <c r="E5" s="6" t="s">
        <v>9</v>
      </c>
      <c r="F5" s="7">
        <v>17.943999999999999</v>
      </c>
      <c r="G5">
        <v>22.661000000000001</v>
      </c>
      <c r="H5" s="8">
        <v>16.376000000000001</v>
      </c>
      <c r="I5" s="7">
        <v>1.923</v>
      </c>
      <c r="J5">
        <v>1.7589999999999999</v>
      </c>
      <c r="K5">
        <v>1.5660000000000001</v>
      </c>
      <c r="T5" s="41"/>
      <c r="U5" s="1" t="s">
        <v>8</v>
      </c>
      <c r="V5" s="6" t="s">
        <v>9</v>
      </c>
      <c r="W5" s="9">
        <f t="shared" si="0"/>
        <v>1.1331636000000001E-2</v>
      </c>
      <c r="X5" s="9">
        <f t="shared" si="0"/>
        <v>1.4310421500000002E-2</v>
      </c>
      <c r="Y5" s="9">
        <f t="shared" si="0"/>
        <v>1.0341444000000002E-2</v>
      </c>
      <c r="Z5" s="9">
        <f t="shared" si="1"/>
        <v>1.2143745000000001E-2</v>
      </c>
      <c r="AA5" s="9">
        <f t="shared" si="1"/>
        <v>1.1108085E-2</v>
      </c>
      <c r="AB5" s="9">
        <f t="shared" si="1"/>
        <v>9.8892900000000002E-3</v>
      </c>
      <c r="AC5" s="19"/>
      <c r="AD5" s="19"/>
      <c r="AE5" s="19"/>
      <c r="AF5" s="19"/>
      <c r="AG5" s="19"/>
      <c r="AH5" s="19"/>
      <c r="AK5" t="s">
        <v>8</v>
      </c>
      <c r="AL5" t="s">
        <v>9</v>
      </c>
      <c r="AM5" s="7">
        <v>1.1000000000000001</v>
      </c>
      <c r="AN5">
        <v>1.1000000000000001</v>
      </c>
      <c r="AO5">
        <v>1.1000000000000001</v>
      </c>
      <c r="AP5">
        <f t="shared" si="4"/>
        <v>2.1</v>
      </c>
      <c r="AQ5">
        <f t="shared" si="2"/>
        <v>2.1</v>
      </c>
      <c r="AR5" s="8">
        <f t="shared" si="2"/>
        <v>2.1</v>
      </c>
      <c r="AS5">
        <v>1.1000000000000001</v>
      </c>
      <c r="AT5">
        <v>1.1000000000000001</v>
      </c>
      <c r="AU5">
        <v>1.1000000000000001</v>
      </c>
      <c r="AV5">
        <f t="shared" si="5"/>
        <v>2.1</v>
      </c>
      <c r="AW5">
        <f t="shared" si="3"/>
        <v>2.1</v>
      </c>
      <c r="AX5">
        <f t="shared" si="3"/>
        <v>2.1</v>
      </c>
    </row>
    <row r="6" spans="3:53" x14ac:dyDescent="0.45">
      <c r="C6" s="41"/>
      <c r="D6" s="1" t="s">
        <v>10</v>
      </c>
      <c r="E6" s="6" t="s">
        <v>11</v>
      </c>
      <c r="F6" s="7">
        <v>35.177999999999997</v>
      </c>
      <c r="G6">
        <v>41.762</v>
      </c>
      <c r="H6" s="8">
        <v>36.54</v>
      </c>
      <c r="I6" s="7">
        <v>2.633</v>
      </c>
      <c r="J6">
        <v>2.8359999999999999</v>
      </c>
      <c r="K6">
        <v>2.8319999999999999</v>
      </c>
      <c r="T6" s="41"/>
      <c r="U6" s="1" t="s">
        <v>10</v>
      </c>
      <c r="V6" s="6" t="s">
        <v>11</v>
      </c>
      <c r="W6" s="9">
        <f t="shared" si="0"/>
        <v>2.2214906999999999E-2</v>
      </c>
      <c r="X6" s="9">
        <f t="shared" si="0"/>
        <v>2.6372703000000001E-2</v>
      </c>
      <c r="Y6" s="9">
        <f t="shared" si="0"/>
        <v>2.3075010000000003E-2</v>
      </c>
      <c r="Z6" s="9">
        <f t="shared" si="1"/>
        <v>1.6627395E-2</v>
      </c>
      <c r="AA6" s="9">
        <f t="shared" si="1"/>
        <v>1.7909339999999999E-2</v>
      </c>
      <c r="AB6" s="9">
        <f t="shared" si="1"/>
        <v>1.788408E-2</v>
      </c>
      <c r="AC6" s="19"/>
      <c r="AD6" s="19"/>
      <c r="AE6" s="19"/>
      <c r="AF6" s="19"/>
      <c r="AG6" s="19"/>
      <c r="AH6" s="19"/>
      <c r="AJ6" s="10"/>
      <c r="AK6" t="s">
        <v>10</v>
      </c>
      <c r="AL6" t="s">
        <v>11</v>
      </c>
      <c r="AM6" s="7">
        <v>1.25</v>
      </c>
      <c r="AN6">
        <v>1.25</v>
      </c>
      <c r="AO6">
        <v>1.25</v>
      </c>
      <c r="AP6">
        <f t="shared" si="4"/>
        <v>2.25</v>
      </c>
      <c r="AQ6">
        <f t="shared" si="2"/>
        <v>2.25</v>
      </c>
      <c r="AR6" s="8">
        <f t="shared" si="2"/>
        <v>2.25</v>
      </c>
      <c r="AS6">
        <v>1.25</v>
      </c>
      <c r="AT6">
        <v>1.25</v>
      </c>
      <c r="AU6">
        <v>1.25</v>
      </c>
      <c r="AV6">
        <f t="shared" si="5"/>
        <v>2.25</v>
      </c>
      <c r="AW6">
        <f t="shared" si="3"/>
        <v>2.25</v>
      </c>
      <c r="AX6">
        <f t="shared" si="3"/>
        <v>2.25</v>
      </c>
    </row>
    <row r="7" spans="3:53" ht="14.25" customHeight="1" x14ac:dyDescent="0.45">
      <c r="C7" s="41" t="s">
        <v>12</v>
      </c>
      <c r="D7" s="1" t="s">
        <v>4</v>
      </c>
      <c r="E7" s="6" t="s">
        <v>13</v>
      </c>
      <c r="F7" s="3">
        <v>10.029999999999999</v>
      </c>
      <c r="G7" s="4">
        <v>7.1950000000000003</v>
      </c>
      <c r="H7" s="5">
        <v>7.4809999999999999</v>
      </c>
      <c r="I7" s="3">
        <v>0.23400000000000001</v>
      </c>
      <c r="J7" s="4">
        <v>0.23200000000000001</v>
      </c>
      <c r="K7" s="4">
        <v>0.157</v>
      </c>
      <c r="T7" s="41" t="s">
        <v>12</v>
      </c>
      <c r="U7" s="1" t="s">
        <v>4</v>
      </c>
      <c r="V7" s="6" t="s">
        <v>13</v>
      </c>
      <c r="W7" s="9">
        <f t="shared" ref="W7:Y10" si="6">F7/100*$E$103/23</f>
        <v>5.7223330434782605E-3</v>
      </c>
      <c r="X7" s="9">
        <f t="shared" si="6"/>
        <v>4.1049039130434785E-3</v>
      </c>
      <c r="Y7" s="9">
        <f t="shared" si="6"/>
        <v>4.2680731304347826E-3</v>
      </c>
      <c r="Z7" s="9">
        <f t="shared" ref="Z7:AB10" si="7">I7/100*$E$104/23</f>
        <v>1.3350208695652175E-3</v>
      </c>
      <c r="AA7" s="9">
        <f t="shared" si="7"/>
        <v>1.3236104347826088E-3</v>
      </c>
      <c r="AB7" s="9">
        <f t="shared" si="7"/>
        <v>8.9571913043478267E-4</v>
      </c>
      <c r="AC7" s="19"/>
      <c r="AD7" s="19"/>
      <c r="AE7" s="19"/>
      <c r="AF7" s="19"/>
      <c r="AG7" s="19"/>
      <c r="AH7" s="19"/>
      <c r="AJ7" s="10" t="s">
        <v>12</v>
      </c>
      <c r="AK7" t="s">
        <v>4</v>
      </c>
      <c r="AL7" t="s">
        <v>13</v>
      </c>
      <c r="AM7" s="7">
        <v>0.75</v>
      </c>
      <c r="AN7">
        <v>0.75</v>
      </c>
      <c r="AO7">
        <v>0.75</v>
      </c>
      <c r="AP7">
        <f>1+AM7</f>
        <v>1.75</v>
      </c>
      <c r="AQ7">
        <f t="shared" si="2"/>
        <v>1.75</v>
      </c>
      <c r="AR7" s="8">
        <f t="shared" si="2"/>
        <v>1.75</v>
      </c>
      <c r="AS7">
        <v>0.75</v>
      </c>
      <c r="AT7">
        <v>0.75</v>
      </c>
      <c r="AU7">
        <v>0.75</v>
      </c>
      <c r="AV7">
        <f>1+AS7</f>
        <v>1.75</v>
      </c>
      <c r="AW7">
        <f t="shared" si="3"/>
        <v>1.75</v>
      </c>
      <c r="AX7">
        <f t="shared" si="3"/>
        <v>1.75</v>
      </c>
    </row>
    <row r="8" spans="3:53" x14ac:dyDescent="0.45">
      <c r="C8" s="41"/>
      <c r="D8" s="1" t="s">
        <v>6</v>
      </c>
      <c r="E8" s="6" t="s">
        <v>14</v>
      </c>
      <c r="F8" s="7">
        <v>8.593</v>
      </c>
      <c r="G8">
        <v>8.1669999999999998</v>
      </c>
      <c r="H8" s="8">
        <v>10.356</v>
      </c>
      <c r="I8" s="7">
        <v>0.20399999999999999</v>
      </c>
      <c r="J8">
        <v>0.129</v>
      </c>
      <c r="K8">
        <v>0.18</v>
      </c>
      <c r="T8" s="41"/>
      <c r="U8" s="1" t="s">
        <v>6</v>
      </c>
      <c r="V8" s="6" t="s">
        <v>14</v>
      </c>
      <c r="W8" s="9">
        <f t="shared" si="6"/>
        <v>4.9024933043478264E-3</v>
      </c>
      <c r="X8" s="9">
        <f t="shared" si="6"/>
        <v>4.6594510434782603E-3</v>
      </c>
      <c r="Y8" s="9">
        <f t="shared" si="6"/>
        <v>5.9083231304347828E-3</v>
      </c>
      <c r="Z8" s="9">
        <f t="shared" si="7"/>
        <v>1.1638643478260866E-3</v>
      </c>
      <c r="AA8" s="9">
        <f t="shared" si="7"/>
        <v>7.3597304347826093E-4</v>
      </c>
      <c r="AB8" s="9">
        <f t="shared" si="7"/>
        <v>1.0269391304347825E-3</v>
      </c>
      <c r="AC8" s="19"/>
      <c r="AD8" s="19"/>
      <c r="AE8" s="19"/>
      <c r="AF8" s="19"/>
      <c r="AG8" s="19"/>
      <c r="AH8" s="19"/>
      <c r="AJ8" s="10"/>
      <c r="AK8" t="s">
        <v>6</v>
      </c>
      <c r="AL8" t="s">
        <v>14</v>
      </c>
      <c r="AM8" s="7">
        <v>0.93</v>
      </c>
      <c r="AN8">
        <v>0.93</v>
      </c>
      <c r="AO8">
        <v>0.93</v>
      </c>
      <c r="AP8">
        <f t="shared" ref="AP8:AP10" si="8">1+AM8</f>
        <v>1.9300000000000002</v>
      </c>
      <c r="AQ8">
        <f t="shared" si="2"/>
        <v>1.9300000000000002</v>
      </c>
      <c r="AR8" s="8">
        <f t="shared" si="2"/>
        <v>1.9300000000000002</v>
      </c>
      <c r="AS8">
        <v>0.93</v>
      </c>
      <c r="AT8">
        <v>0.93</v>
      </c>
      <c r="AU8">
        <v>0.93</v>
      </c>
      <c r="AV8">
        <f t="shared" ref="AV8:AV10" si="9">1+AS8</f>
        <v>1.9300000000000002</v>
      </c>
      <c r="AW8">
        <f t="shared" si="3"/>
        <v>1.9300000000000002</v>
      </c>
      <c r="AX8">
        <f t="shared" si="3"/>
        <v>1.9300000000000002</v>
      </c>
    </row>
    <row r="9" spans="3:53" x14ac:dyDescent="0.45">
      <c r="C9" s="41"/>
      <c r="D9" s="1" t="s">
        <v>8</v>
      </c>
      <c r="E9" s="6" t="s">
        <v>15</v>
      </c>
      <c r="F9" s="7">
        <v>47.908000000000001</v>
      </c>
      <c r="G9">
        <v>43.244999999999997</v>
      </c>
      <c r="H9" s="8">
        <v>41.551000000000002</v>
      </c>
      <c r="I9" s="7">
        <v>2.4609999999999999</v>
      </c>
      <c r="J9">
        <v>2.234</v>
      </c>
      <c r="K9">
        <v>1.9139999999999999</v>
      </c>
      <c r="T9" s="41"/>
      <c r="U9" s="1" t="s">
        <v>8</v>
      </c>
      <c r="V9" s="6" t="s">
        <v>15</v>
      </c>
      <c r="W9" s="11">
        <f t="shared" si="6"/>
        <v>2.733255547826087E-2</v>
      </c>
      <c r="X9" s="11">
        <f t="shared" si="6"/>
        <v>2.4672212608695652E-2</v>
      </c>
      <c r="Y9" s="11">
        <f t="shared" si="6"/>
        <v>2.3705748782608699E-2</v>
      </c>
      <c r="Z9" s="9">
        <f t="shared" si="7"/>
        <v>1.4040540000000001E-2</v>
      </c>
      <c r="AA9" s="9">
        <f t="shared" si="7"/>
        <v>1.2745455652173911E-2</v>
      </c>
      <c r="AB9" s="9">
        <f t="shared" si="7"/>
        <v>1.0919786086956523E-2</v>
      </c>
      <c r="AC9" s="19"/>
      <c r="AD9" s="19"/>
      <c r="AE9" s="19"/>
      <c r="AF9" s="19"/>
      <c r="AG9" s="19"/>
      <c r="AH9" s="19"/>
      <c r="AJ9" s="10"/>
      <c r="AK9" t="s">
        <v>8</v>
      </c>
      <c r="AL9" t="s">
        <v>15</v>
      </c>
      <c r="AM9" s="7">
        <v>1.1000000000000001</v>
      </c>
      <c r="AN9">
        <v>1.1000000000000001</v>
      </c>
      <c r="AO9">
        <v>1.1000000000000001</v>
      </c>
      <c r="AP9">
        <f t="shared" si="8"/>
        <v>2.1</v>
      </c>
      <c r="AQ9">
        <f t="shared" si="2"/>
        <v>2.1</v>
      </c>
      <c r="AR9" s="8">
        <f t="shared" si="2"/>
        <v>2.1</v>
      </c>
      <c r="AS9">
        <v>1.1000000000000001</v>
      </c>
      <c r="AT9">
        <v>1.1000000000000001</v>
      </c>
      <c r="AU9">
        <v>1.1000000000000001</v>
      </c>
      <c r="AV9">
        <f t="shared" si="9"/>
        <v>2.1</v>
      </c>
      <c r="AW9">
        <f t="shared" si="3"/>
        <v>2.1</v>
      </c>
      <c r="AX9">
        <f t="shared" si="3"/>
        <v>2.1</v>
      </c>
    </row>
    <row r="10" spans="3:53" x14ac:dyDescent="0.45">
      <c r="C10" s="41"/>
      <c r="D10" s="1" t="s">
        <v>10</v>
      </c>
      <c r="E10" s="6" t="s">
        <v>16</v>
      </c>
      <c r="F10" s="7">
        <v>62.720999999999997</v>
      </c>
      <c r="G10">
        <v>51.16</v>
      </c>
      <c r="H10" s="8">
        <v>53.771999999999998</v>
      </c>
      <c r="I10" s="7">
        <v>2.8039999999999998</v>
      </c>
      <c r="J10">
        <v>2.5449999999999999</v>
      </c>
      <c r="K10">
        <v>4.5309999999999997</v>
      </c>
      <c r="T10" s="41"/>
      <c r="U10" s="1" t="s">
        <v>10</v>
      </c>
      <c r="V10" s="6" t="s">
        <v>16</v>
      </c>
      <c r="W10" s="11">
        <f t="shared" si="6"/>
        <v>3.5783693999999998E-2</v>
      </c>
      <c r="X10" s="11">
        <f t="shared" si="6"/>
        <v>2.918789217391304E-2</v>
      </c>
      <c r="Y10" s="11">
        <f t="shared" si="6"/>
        <v>3.067809495652174E-2</v>
      </c>
      <c r="Z10" s="9">
        <f t="shared" si="7"/>
        <v>1.5997429565217391E-2</v>
      </c>
      <c r="AA10" s="9">
        <f t="shared" si="7"/>
        <v>1.4519778260869564E-2</v>
      </c>
      <c r="AB10" s="9">
        <f t="shared" si="7"/>
        <v>2.5850339999999996E-2</v>
      </c>
      <c r="AC10" s="19"/>
      <c r="AD10" s="19"/>
      <c r="AE10" s="19"/>
      <c r="AF10" s="19"/>
      <c r="AG10" s="19"/>
      <c r="AH10" s="19"/>
      <c r="AJ10" s="10"/>
      <c r="AK10" t="s">
        <v>10</v>
      </c>
      <c r="AL10" t="s">
        <v>16</v>
      </c>
      <c r="AM10" s="7">
        <v>1.25</v>
      </c>
      <c r="AN10">
        <v>1.25</v>
      </c>
      <c r="AO10">
        <v>1.25</v>
      </c>
      <c r="AP10">
        <f t="shared" si="8"/>
        <v>2.25</v>
      </c>
      <c r="AQ10">
        <f t="shared" si="2"/>
        <v>2.25</v>
      </c>
      <c r="AR10" s="8">
        <f t="shared" si="2"/>
        <v>2.25</v>
      </c>
      <c r="AS10">
        <v>1.25</v>
      </c>
      <c r="AT10">
        <v>1.25</v>
      </c>
      <c r="AU10">
        <v>1.25</v>
      </c>
      <c r="AV10">
        <f t="shared" si="9"/>
        <v>2.25</v>
      </c>
      <c r="AW10">
        <f t="shared" si="3"/>
        <v>2.25</v>
      </c>
      <c r="AX10">
        <f t="shared" si="3"/>
        <v>2.25</v>
      </c>
    </row>
    <row r="11" spans="3:53" x14ac:dyDescent="0.45">
      <c r="F11" s="42" t="s">
        <v>17</v>
      </c>
      <c r="G11" s="42"/>
      <c r="H11" s="42"/>
      <c r="I11" s="42"/>
      <c r="J11" s="42"/>
      <c r="K11" s="42"/>
      <c r="L11" s="40"/>
      <c r="M11" s="40"/>
      <c r="N11" s="40"/>
      <c r="O11" s="40"/>
      <c r="P11" s="40"/>
      <c r="Q11" s="40"/>
      <c r="W11" s="42" t="s">
        <v>17</v>
      </c>
      <c r="X11" s="42"/>
      <c r="Y11" s="42"/>
      <c r="Z11" s="42"/>
      <c r="AA11" s="42"/>
      <c r="AB11" s="42"/>
      <c r="AC11" s="40"/>
      <c r="AD11" s="40"/>
      <c r="AE11" s="40"/>
      <c r="AF11" s="40"/>
      <c r="AG11" s="40"/>
      <c r="AH11" s="40"/>
      <c r="AJ11" s="10"/>
      <c r="AM11" s="7" t="s">
        <v>17</v>
      </c>
      <c r="AR11" s="8"/>
      <c r="AS11" t="s">
        <v>18</v>
      </c>
    </row>
    <row r="12" spans="3:53" x14ac:dyDescent="0.45">
      <c r="AJ12" s="10"/>
      <c r="AM12" s="7"/>
      <c r="AR12" s="8"/>
    </row>
    <row r="13" spans="3:53" x14ac:dyDescent="0.45">
      <c r="C13" s="1" t="s">
        <v>19</v>
      </c>
      <c r="F13" s="40" t="s">
        <v>1</v>
      </c>
      <c r="G13" s="40"/>
      <c r="H13" s="40"/>
      <c r="I13" s="40" t="s">
        <v>2</v>
      </c>
      <c r="J13" s="40"/>
      <c r="K13" s="40"/>
      <c r="L13" s="40"/>
      <c r="M13" s="40"/>
      <c r="N13" s="40"/>
      <c r="O13" s="40"/>
      <c r="P13" s="40"/>
      <c r="Q13" s="40"/>
      <c r="T13" s="1" t="s">
        <v>19</v>
      </c>
      <c r="W13" s="40" t="s">
        <v>1</v>
      </c>
      <c r="X13" s="40"/>
      <c r="Y13" s="40"/>
      <c r="Z13" s="40" t="s">
        <v>2</v>
      </c>
      <c r="AA13" s="40"/>
      <c r="AB13" s="40"/>
      <c r="AC13" s="40"/>
      <c r="AD13" s="40"/>
      <c r="AE13" s="40"/>
      <c r="AF13" s="40"/>
      <c r="AG13" s="40"/>
      <c r="AH13" s="40"/>
      <c r="AJ13" s="10" t="s">
        <v>19</v>
      </c>
      <c r="AM13" s="7" t="s">
        <v>1</v>
      </c>
      <c r="AP13" t="s">
        <v>2</v>
      </c>
      <c r="AR13" s="8"/>
      <c r="AS13" t="s">
        <v>1</v>
      </c>
      <c r="AV13" t="s">
        <v>2</v>
      </c>
    </row>
    <row r="14" spans="3:53" x14ac:dyDescent="0.45">
      <c r="F14" s="6">
        <v>1</v>
      </c>
      <c r="G14" s="6">
        <v>2</v>
      </c>
      <c r="H14" s="6">
        <v>3</v>
      </c>
      <c r="I14" s="6">
        <v>4</v>
      </c>
      <c r="J14" s="6">
        <v>5</v>
      </c>
      <c r="K14" s="6">
        <v>6</v>
      </c>
      <c r="L14" s="6"/>
      <c r="M14" s="6"/>
      <c r="N14" s="6"/>
      <c r="O14" s="6"/>
      <c r="P14" s="6"/>
      <c r="Q14" s="6"/>
      <c r="W14" s="6">
        <v>1</v>
      </c>
      <c r="X14" s="6">
        <v>2</v>
      </c>
      <c r="Y14" s="6">
        <v>3</v>
      </c>
      <c r="Z14" s="6">
        <v>4</v>
      </c>
      <c r="AA14" s="6">
        <v>5</v>
      </c>
      <c r="AB14" s="6">
        <v>6</v>
      </c>
      <c r="AC14" s="6"/>
      <c r="AD14" s="6"/>
      <c r="AE14" s="6"/>
      <c r="AF14" s="6"/>
      <c r="AG14" s="6"/>
      <c r="AH14" s="6"/>
      <c r="AM14" s="7">
        <v>1</v>
      </c>
      <c r="AN14">
        <v>2</v>
      </c>
      <c r="AO14">
        <v>3</v>
      </c>
      <c r="AP14">
        <v>4</v>
      </c>
      <c r="AQ14">
        <v>5</v>
      </c>
      <c r="AR14" s="8">
        <v>6</v>
      </c>
      <c r="AS14">
        <v>7</v>
      </c>
      <c r="AT14">
        <v>8</v>
      </c>
      <c r="AU14">
        <v>9</v>
      </c>
      <c r="AV14">
        <v>10</v>
      </c>
      <c r="AW14">
        <v>11</v>
      </c>
      <c r="AX14">
        <v>12</v>
      </c>
    </row>
    <row r="15" spans="3:53" ht="14.25" customHeight="1" x14ac:dyDescent="0.45">
      <c r="C15" s="41" t="s">
        <v>3</v>
      </c>
      <c r="D15" s="1" t="s">
        <v>4</v>
      </c>
      <c r="E15" s="6" t="s">
        <v>5</v>
      </c>
      <c r="F15" s="3">
        <v>14.641999999999999</v>
      </c>
      <c r="G15" s="4">
        <v>23.425000000000001</v>
      </c>
      <c r="H15" s="5">
        <v>16.013999999999999</v>
      </c>
      <c r="I15" s="3">
        <v>0.20399999999999999</v>
      </c>
      <c r="J15" s="4">
        <v>0.40200000000000002</v>
      </c>
      <c r="K15" s="4">
        <v>0.48799999999999999</v>
      </c>
      <c r="T15" s="41" t="s">
        <v>3</v>
      </c>
      <c r="U15" s="1" t="s">
        <v>4</v>
      </c>
      <c r="V15" s="6" t="s">
        <v>5</v>
      </c>
      <c r="W15" s="9">
        <f t="shared" ref="W15:Y18" si="10">F15/100*$E$99/23</f>
        <v>9.2464230000000001E-3</v>
      </c>
      <c r="X15" s="9">
        <f t="shared" si="10"/>
        <v>1.4792887500000001E-2</v>
      </c>
      <c r="Y15" s="9">
        <f t="shared" si="10"/>
        <v>1.0112841000000001E-2</v>
      </c>
      <c r="Z15" s="9">
        <f>I15/100*$E$100/23</f>
        <v>1.2882600000000001E-3</v>
      </c>
      <c r="AA15" s="9">
        <f>J15/100*$E$100/23</f>
        <v>2.5386300000000005E-3</v>
      </c>
      <c r="AB15" s="9">
        <f>K15/100*$E$100/23</f>
        <v>3.0817200000000005E-3</v>
      </c>
      <c r="AC15" s="19"/>
      <c r="AD15" s="19"/>
      <c r="AE15" s="19"/>
      <c r="AF15" s="19"/>
      <c r="AG15" s="19"/>
      <c r="AH15" s="19"/>
      <c r="AJ15" t="s">
        <v>3</v>
      </c>
      <c r="AK15" t="s">
        <v>4</v>
      </c>
      <c r="AL15" t="s">
        <v>5</v>
      </c>
      <c r="AM15" s="7">
        <f>1+AP3</f>
        <v>2.75</v>
      </c>
      <c r="AN15">
        <f t="shared" ref="AN15:AO22" si="11">1+AQ3</f>
        <v>2.75</v>
      </c>
      <c r="AO15">
        <f t="shared" si="11"/>
        <v>2.75</v>
      </c>
      <c r="AP15">
        <f>AM15+1</f>
        <v>3.75</v>
      </c>
      <c r="AQ15">
        <f t="shared" ref="AQ15:AR22" si="12">AN15+1</f>
        <v>3.75</v>
      </c>
      <c r="AR15" s="8">
        <f t="shared" si="12"/>
        <v>3.75</v>
      </c>
      <c r="AS15">
        <f>1+AV3</f>
        <v>2.75</v>
      </c>
      <c r="AT15">
        <f t="shared" ref="AT15:AU22" si="13">1+AW3</f>
        <v>2.75</v>
      </c>
      <c r="AU15">
        <f t="shared" si="13"/>
        <v>2.75</v>
      </c>
      <c r="AV15">
        <f>AS15+1</f>
        <v>3.75</v>
      </c>
      <c r="AW15">
        <f t="shared" ref="AW15:AX22" si="14">AT15+1</f>
        <v>3.75</v>
      </c>
      <c r="AX15">
        <f t="shared" si="14"/>
        <v>3.75</v>
      </c>
    </row>
    <row r="16" spans="3:53" x14ac:dyDescent="0.45">
      <c r="C16" s="41"/>
      <c r="D16" s="1" t="s">
        <v>6</v>
      </c>
      <c r="E16" s="6" t="s">
        <v>7</v>
      </c>
      <c r="F16" s="7">
        <v>8.3620000000000001</v>
      </c>
      <c r="G16">
        <v>7.601</v>
      </c>
      <c r="H16">
        <v>10.945</v>
      </c>
      <c r="I16" s="7" t="s">
        <v>20</v>
      </c>
      <c r="J16" t="s">
        <v>20</v>
      </c>
      <c r="K16" t="s">
        <v>20</v>
      </c>
      <c r="T16" s="41"/>
      <c r="U16" s="1" t="s">
        <v>6</v>
      </c>
      <c r="V16" s="6" t="s">
        <v>7</v>
      </c>
      <c r="W16" s="9">
        <f t="shared" si="10"/>
        <v>5.280603E-3</v>
      </c>
      <c r="X16" s="9">
        <f t="shared" si="10"/>
        <v>4.8000314999999995E-3</v>
      </c>
      <c r="Y16" s="9">
        <f t="shared" si="10"/>
        <v>6.9117674999999998E-3</v>
      </c>
      <c r="Z16" s="9">
        <v>0</v>
      </c>
      <c r="AA16" s="9">
        <v>0</v>
      </c>
      <c r="AB16" s="9">
        <v>0</v>
      </c>
      <c r="AC16" s="19"/>
      <c r="AD16" s="19"/>
      <c r="AE16" s="19"/>
      <c r="AF16" s="19"/>
      <c r="AG16" s="19"/>
      <c r="AH16" s="19"/>
      <c r="AK16" t="s">
        <v>6</v>
      </c>
      <c r="AL16" t="s">
        <v>7</v>
      </c>
      <c r="AM16" s="7">
        <f t="shared" ref="AM16:AM18" si="15">1+AP4</f>
        <v>2.93</v>
      </c>
      <c r="AN16">
        <f t="shared" si="11"/>
        <v>2.93</v>
      </c>
      <c r="AO16">
        <f t="shared" si="11"/>
        <v>2.93</v>
      </c>
      <c r="AP16">
        <f t="shared" ref="AP16:AP18" si="16">AM16+1</f>
        <v>3.93</v>
      </c>
      <c r="AQ16">
        <f t="shared" si="12"/>
        <v>3.93</v>
      </c>
      <c r="AR16" s="8">
        <f t="shared" si="12"/>
        <v>3.93</v>
      </c>
      <c r="AS16">
        <f t="shared" ref="AS16:AS18" si="17">1+AV4</f>
        <v>2.93</v>
      </c>
      <c r="AT16">
        <f t="shared" si="13"/>
        <v>2.93</v>
      </c>
      <c r="AU16">
        <f t="shared" si="13"/>
        <v>2.93</v>
      </c>
      <c r="AV16">
        <f t="shared" ref="AV16:AV18" si="18">AS16+1</f>
        <v>3.93</v>
      </c>
      <c r="AW16">
        <f t="shared" si="14"/>
        <v>3.93</v>
      </c>
      <c r="AX16">
        <f t="shared" si="14"/>
        <v>3.93</v>
      </c>
    </row>
    <row r="17" spans="3:50" x14ac:dyDescent="0.45">
      <c r="C17" s="41"/>
      <c r="D17" s="1" t="s">
        <v>8</v>
      </c>
      <c r="E17" s="6" t="s">
        <v>9</v>
      </c>
      <c r="F17" s="7">
        <v>59.664999999999999</v>
      </c>
      <c r="G17">
        <v>72.603999999999999</v>
      </c>
      <c r="H17" s="8">
        <v>57.982999999999997</v>
      </c>
      <c r="I17" s="7">
        <v>8.6560000000000006</v>
      </c>
      <c r="J17">
        <v>9.7799999999999994</v>
      </c>
      <c r="K17">
        <v>7.99</v>
      </c>
      <c r="T17" s="41"/>
      <c r="U17" s="1" t="s">
        <v>8</v>
      </c>
      <c r="V17" s="6" t="s">
        <v>9</v>
      </c>
      <c r="W17" s="9">
        <f t="shared" si="10"/>
        <v>3.7678447500000004E-2</v>
      </c>
      <c r="X17" s="9">
        <f t="shared" si="10"/>
        <v>4.5849425999999999E-2</v>
      </c>
      <c r="Y17" s="9">
        <f t="shared" si="10"/>
        <v>3.6616264499999995E-2</v>
      </c>
      <c r="Z17" s="9">
        <f t="shared" ref="Z17:AB18" si="19">I17/100*$E$100/23</f>
        <v>5.4662640000000005E-2</v>
      </c>
      <c r="AA17" s="9">
        <f t="shared" si="19"/>
        <v>6.1760700000000002E-2</v>
      </c>
      <c r="AB17" s="9">
        <f t="shared" si="19"/>
        <v>5.0456850000000004E-2</v>
      </c>
      <c r="AC17" s="19"/>
      <c r="AD17" s="19"/>
      <c r="AE17" s="19"/>
      <c r="AF17" s="19"/>
      <c r="AG17" s="19"/>
      <c r="AH17" s="19"/>
      <c r="AK17" t="s">
        <v>8</v>
      </c>
      <c r="AL17" t="s">
        <v>9</v>
      </c>
      <c r="AM17" s="7">
        <f t="shared" si="15"/>
        <v>3.1</v>
      </c>
      <c r="AN17">
        <f t="shared" si="11"/>
        <v>3.1</v>
      </c>
      <c r="AO17">
        <f t="shared" si="11"/>
        <v>3.1</v>
      </c>
      <c r="AP17">
        <f t="shared" si="16"/>
        <v>4.0999999999999996</v>
      </c>
      <c r="AQ17">
        <f t="shared" si="12"/>
        <v>4.0999999999999996</v>
      </c>
      <c r="AR17" s="8">
        <f t="shared" si="12"/>
        <v>4.0999999999999996</v>
      </c>
      <c r="AS17">
        <f t="shared" si="17"/>
        <v>3.1</v>
      </c>
      <c r="AT17">
        <f t="shared" si="13"/>
        <v>3.1</v>
      </c>
      <c r="AU17">
        <f t="shared" si="13"/>
        <v>3.1</v>
      </c>
      <c r="AV17">
        <f t="shared" si="18"/>
        <v>4.0999999999999996</v>
      </c>
      <c r="AW17">
        <f t="shared" si="14"/>
        <v>4.0999999999999996</v>
      </c>
      <c r="AX17">
        <f t="shared" si="14"/>
        <v>4.0999999999999996</v>
      </c>
    </row>
    <row r="18" spans="3:50" x14ac:dyDescent="0.45">
      <c r="C18" s="41"/>
      <c r="D18" s="1" t="s">
        <v>10</v>
      </c>
      <c r="E18" s="6" t="s">
        <v>11</v>
      </c>
      <c r="F18" s="7">
        <v>28.436</v>
      </c>
      <c r="G18">
        <v>53.347000000000001</v>
      </c>
      <c r="H18" s="8">
        <v>38.26</v>
      </c>
      <c r="I18" s="7">
        <v>5.1779999999999999</v>
      </c>
      <c r="J18">
        <v>6.6210000000000004</v>
      </c>
      <c r="K18">
        <v>5.5049999999999999</v>
      </c>
      <c r="T18" s="41"/>
      <c r="U18" s="1" t="s">
        <v>10</v>
      </c>
      <c r="V18" s="6" t="s">
        <v>11</v>
      </c>
      <c r="W18" s="9">
        <f t="shared" si="10"/>
        <v>1.7957334000000002E-2</v>
      </c>
      <c r="X18" s="9">
        <f t="shared" si="10"/>
        <v>3.3688630499999997E-2</v>
      </c>
      <c r="Y18" s="9">
        <f t="shared" si="10"/>
        <v>2.4161190000000003E-2</v>
      </c>
      <c r="Z18" s="9">
        <f t="shared" si="19"/>
        <v>3.2699070000000004E-2</v>
      </c>
      <c r="AA18" s="9">
        <f t="shared" si="19"/>
        <v>4.181161500000001E-2</v>
      </c>
      <c r="AB18" s="9">
        <f t="shared" si="19"/>
        <v>3.4764075000000005E-2</v>
      </c>
      <c r="AC18" s="19"/>
      <c r="AD18" s="19"/>
      <c r="AE18" s="19"/>
      <c r="AF18" s="19"/>
      <c r="AG18" s="19"/>
      <c r="AH18" s="19"/>
      <c r="AK18" t="s">
        <v>10</v>
      </c>
      <c r="AL18" t="s">
        <v>11</v>
      </c>
      <c r="AM18" s="7">
        <f t="shared" si="15"/>
        <v>3.25</v>
      </c>
      <c r="AN18">
        <f t="shared" si="11"/>
        <v>3.25</v>
      </c>
      <c r="AO18">
        <f t="shared" si="11"/>
        <v>3.25</v>
      </c>
      <c r="AP18">
        <f t="shared" si="16"/>
        <v>4.25</v>
      </c>
      <c r="AQ18">
        <f t="shared" si="12"/>
        <v>4.25</v>
      </c>
      <c r="AR18" s="8">
        <f t="shared" si="12"/>
        <v>4.25</v>
      </c>
      <c r="AS18">
        <f t="shared" si="17"/>
        <v>3.25</v>
      </c>
      <c r="AT18">
        <f t="shared" si="13"/>
        <v>3.25</v>
      </c>
      <c r="AU18">
        <f t="shared" si="13"/>
        <v>3.25</v>
      </c>
      <c r="AV18">
        <f t="shared" si="18"/>
        <v>4.25</v>
      </c>
      <c r="AW18">
        <f t="shared" si="14"/>
        <v>4.25</v>
      </c>
      <c r="AX18">
        <f t="shared" si="14"/>
        <v>4.25</v>
      </c>
    </row>
    <row r="19" spans="3:50" ht="14.25" customHeight="1" x14ac:dyDescent="0.45">
      <c r="C19" s="41" t="s">
        <v>12</v>
      </c>
      <c r="D19" s="1" t="s">
        <v>4</v>
      </c>
      <c r="E19" s="6" t="s">
        <v>13</v>
      </c>
      <c r="F19" s="7">
        <v>16.63</v>
      </c>
      <c r="G19">
        <v>16.367000000000001</v>
      </c>
      <c r="H19" s="8">
        <v>13.205</v>
      </c>
      <c r="I19" s="7">
        <v>0.498</v>
      </c>
      <c r="J19">
        <v>0.59599999999999997</v>
      </c>
      <c r="K19">
        <v>0.31</v>
      </c>
      <c r="T19" s="41" t="s">
        <v>12</v>
      </c>
      <c r="U19" s="1" t="s">
        <v>4</v>
      </c>
      <c r="V19" s="6" t="s">
        <v>13</v>
      </c>
      <c r="W19" s="9">
        <f t="shared" ref="W19:Y22" si="20">F19/100*$E$103/23</f>
        <v>9.4877765217391309E-3</v>
      </c>
      <c r="X19" s="9">
        <f t="shared" si="20"/>
        <v>9.3377293043478277E-3</v>
      </c>
      <c r="Y19" s="9">
        <f t="shared" si="20"/>
        <v>7.5337395652173914E-3</v>
      </c>
      <c r="Z19" s="9">
        <f t="shared" ref="Z19:AB22" si="21">I19/100*$E$104/23</f>
        <v>2.8411982608695652E-3</v>
      </c>
      <c r="AA19" s="9">
        <f t="shared" si="21"/>
        <v>3.4003095652173914E-3</v>
      </c>
      <c r="AB19" s="9">
        <f t="shared" si="21"/>
        <v>1.7686173913043478E-3</v>
      </c>
      <c r="AC19" s="19"/>
      <c r="AD19" s="19"/>
      <c r="AE19" s="19"/>
      <c r="AF19" s="19"/>
      <c r="AG19" s="19"/>
      <c r="AH19" s="19"/>
      <c r="AJ19" t="s">
        <v>12</v>
      </c>
      <c r="AK19" t="s">
        <v>4</v>
      </c>
      <c r="AL19" t="s">
        <v>13</v>
      </c>
      <c r="AM19" s="7">
        <f>1+AP7</f>
        <v>2.75</v>
      </c>
      <c r="AN19">
        <f t="shared" si="11"/>
        <v>2.75</v>
      </c>
      <c r="AO19">
        <f t="shared" si="11"/>
        <v>2.75</v>
      </c>
      <c r="AP19">
        <f>AM19+1</f>
        <v>3.75</v>
      </c>
      <c r="AQ19">
        <f t="shared" si="12"/>
        <v>3.75</v>
      </c>
      <c r="AR19" s="8">
        <f t="shared" si="12"/>
        <v>3.75</v>
      </c>
      <c r="AS19">
        <f>1+AV7</f>
        <v>2.75</v>
      </c>
      <c r="AT19">
        <f t="shared" si="13"/>
        <v>2.75</v>
      </c>
      <c r="AU19">
        <f t="shared" si="13"/>
        <v>2.75</v>
      </c>
      <c r="AV19">
        <f>AS19+1</f>
        <v>3.75</v>
      </c>
      <c r="AW19">
        <f t="shared" si="14"/>
        <v>3.75</v>
      </c>
      <c r="AX19">
        <f t="shared" si="14"/>
        <v>3.75</v>
      </c>
    </row>
    <row r="20" spans="3:50" x14ac:dyDescent="0.45">
      <c r="C20" s="41"/>
      <c r="D20" s="1" t="s">
        <v>6</v>
      </c>
      <c r="E20" s="6" t="s">
        <v>14</v>
      </c>
      <c r="F20" s="7">
        <v>7.9029999999999996</v>
      </c>
      <c r="G20">
        <v>9.0169999999999995</v>
      </c>
      <c r="H20" s="8">
        <v>8.0190000000000001</v>
      </c>
      <c r="I20" s="7">
        <v>0.11</v>
      </c>
      <c r="J20">
        <v>0.122</v>
      </c>
      <c r="K20">
        <v>0.1</v>
      </c>
      <c r="T20" s="41"/>
      <c r="U20" s="1" t="s">
        <v>6</v>
      </c>
      <c r="V20" s="6" t="s">
        <v>14</v>
      </c>
      <c r="W20" s="9">
        <f t="shared" si="20"/>
        <v>4.5088333043478259E-3</v>
      </c>
      <c r="X20" s="9">
        <f t="shared" si="20"/>
        <v>5.1443945217391302E-3</v>
      </c>
      <c r="Y20" s="9">
        <f t="shared" si="20"/>
        <v>4.5750138260869568E-3</v>
      </c>
      <c r="Z20" s="9">
        <f t="shared" si="21"/>
        <v>6.2757391304347836E-4</v>
      </c>
      <c r="AA20" s="9">
        <f t="shared" si="21"/>
        <v>6.9603652173913044E-4</v>
      </c>
      <c r="AB20" s="9">
        <f t="shared" si="21"/>
        <v>5.7052173913043475E-4</v>
      </c>
      <c r="AC20" s="19"/>
      <c r="AD20" s="19"/>
      <c r="AE20" s="19"/>
      <c r="AF20" s="19"/>
      <c r="AG20" s="19"/>
      <c r="AH20" s="19"/>
      <c r="AK20" t="s">
        <v>6</v>
      </c>
      <c r="AL20" t="s">
        <v>14</v>
      </c>
      <c r="AM20" s="7">
        <f t="shared" ref="AM20:AM22" si="22">1+AP8</f>
        <v>2.93</v>
      </c>
      <c r="AN20">
        <f t="shared" si="11"/>
        <v>2.93</v>
      </c>
      <c r="AO20">
        <f t="shared" si="11"/>
        <v>2.93</v>
      </c>
      <c r="AP20">
        <f t="shared" ref="AP20:AP22" si="23">AM20+1</f>
        <v>3.93</v>
      </c>
      <c r="AQ20">
        <f t="shared" si="12"/>
        <v>3.93</v>
      </c>
      <c r="AR20" s="8">
        <f t="shared" si="12"/>
        <v>3.93</v>
      </c>
      <c r="AS20">
        <f t="shared" ref="AS20:AS22" si="24">1+AV8</f>
        <v>2.93</v>
      </c>
      <c r="AT20">
        <f t="shared" si="13"/>
        <v>2.93</v>
      </c>
      <c r="AU20">
        <f t="shared" si="13"/>
        <v>2.93</v>
      </c>
      <c r="AV20">
        <f t="shared" ref="AV20:AV22" si="25">AS20+1</f>
        <v>3.93</v>
      </c>
      <c r="AW20">
        <f t="shared" si="14"/>
        <v>3.93</v>
      </c>
      <c r="AX20">
        <f t="shared" si="14"/>
        <v>3.93</v>
      </c>
    </row>
    <row r="21" spans="3:50" x14ac:dyDescent="0.45">
      <c r="C21" s="41"/>
      <c r="D21" s="1" t="s">
        <v>8</v>
      </c>
      <c r="E21" s="6" t="s">
        <v>15</v>
      </c>
      <c r="F21" s="7">
        <v>53.176000000000002</v>
      </c>
      <c r="G21">
        <v>48.146999999999998</v>
      </c>
      <c r="H21" s="8">
        <v>52.622999999999998</v>
      </c>
      <c r="I21" s="7">
        <v>5.3310000000000004</v>
      </c>
      <c r="J21">
        <v>6.72</v>
      </c>
      <c r="K21">
        <v>7.9039999999999999</v>
      </c>
      <c r="T21" s="41"/>
      <c r="U21" s="1" t="s">
        <v>8</v>
      </c>
      <c r="V21" s="6" t="s">
        <v>15</v>
      </c>
      <c r="W21" s="11">
        <f t="shared" si="20"/>
        <v>3.0338064000000001E-2</v>
      </c>
      <c r="X21" s="11">
        <f t="shared" si="20"/>
        <v>2.7468910173913043E-2</v>
      </c>
      <c r="Y21" s="11">
        <f t="shared" si="20"/>
        <v>3.0022565478260866E-2</v>
      </c>
      <c r="Z21" s="9">
        <f t="shared" si="21"/>
        <v>3.0414513913043482E-2</v>
      </c>
      <c r="AA21" s="9">
        <f t="shared" si="21"/>
        <v>3.833906086956522E-2</v>
      </c>
      <c r="AB21" s="9">
        <f t="shared" si="21"/>
        <v>4.5094038260869558E-2</v>
      </c>
      <c r="AC21" s="19"/>
      <c r="AD21" s="19"/>
      <c r="AE21" s="19"/>
      <c r="AF21" s="19"/>
      <c r="AG21" s="19"/>
      <c r="AH21" s="19"/>
      <c r="AK21" t="s">
        <v>8</v>
      </c>
      <c r="AL21" t="s">
        <v>15</v>
      </c>
      <c r="AM21" s="7">
        <f t="shared" si="22"/>
        <v>3.1</v>
      </c>
      <c r="AN21">
        <f t="shared" si="11"/>
        <v>3.1</v>
      </c>
      <c r="AO21">
        <f t="shared" si="11"/>
        <v>3.1</v>
      </c>
      <c r="AP21">
        <f t="shared" si="23"/>
        <v>4.0999999999999996</v>
      </c>
      <c r="AQ21">
        <f t="shared" si="12"/>
        <v>4.0999999999999996</v>
      </c>
      <c r="AR21" s="8">
        <f t="shared" si="12"/>
        <v>4.0999999999999996</v>
      </c>
      <c r="AS21">
        <f t="shared" si="24"/>
        <v>3.1</v>
      </c>
      <c r="AT21">
        <f t="shared" si="13"/>
        <v>3.1</v>
      </c>
      <c r="AU21">
        <f t="shared" si="13"/>
        <v>3.1</v>
      </c>
      <c r="AV21">
        <f t="shared" si="25"/>
        <v>4.0999999999999996</v>
      </c>
      <c r="AW21">
        <f t="shared" si="14"/>
        <v>4.0999999999999996</v>
      </c>
      <c r="AX21">
        <f t="shared" si="14"/>
        <v>4.0999999999999996</v>
      </c>
    </row>
    <row r="22" spans="3:50" x14ac:dyDescent="0.45">
      <c r="C22" s="41"/>
      <c r="D22" s="1" t="s">
        <v>10</v>
      </c>
      <c r="E22" s="6" t="s">
        <v>16</v>
      </c>
      <c r="F22" s="12">
        <v>53.606000000000002</v>
      </c>
      <c r="G22" s="13">
        <v>44.154000000000003</v>
      </c>
      <c r="H22" s="14">
        <v>50.05</v>
      </c>
      <c r="I22" s="12">
        <v>4.6829999999999998</v>
      </c>
      <c r="J22" s="13">
        <v>5.0490000000000004</v>
      </c>
      <c r="K22" s="13">
        <v>3.6909999999999998</v>
      </c>
      <c r="T22" s="41"/>
      <c r="U22" s="1" t="s">
        <v>10</v>
      </c>
      <c r="V22" s="6" t="s">
        <v>16</v>
      </c>
      <c r="W22" s="11">
        <f t="shared" si="20"/>
        <v>3.0583388347826087E-2</v>
      </c>
      <c r="X22" s="11">
        <f t="shared" si="20"/>
        <v>2.519081686956522E-2</v>
      </c>
      <c r="Y22" s="11">
        <f t="shared" si="20"/>
        <v>2.8554613043478259E-2</v>
      </c>
      <c r="Z22" s="9">
        <f t="shared" si="21"/>
        <v>2.6717533043478261E-2</v>
      </c>
      <c r="AA22" s="9">
        <f t="shared" si="21"/>
        <v>2.8805642608695656E-2</v>
      </c>
      <c r="AB22" s="9">
        <f t="shared" si="21"/>
        <v>2.1057957391304345E-2</v>
      </c>
      <c r="AC22" s="19"/>
      <c r="AD22" s="19"/>
      <c r="AE22" s="19"/>
      <c r="AF22" s="19"/>
      <c r="AG22" s="19"/>
      <c r="AH22" s="19"/>
      <c r="AK22" t="s">
        <v>10</v>
      </c>
      <c r="AL22" t="s">
        <v>16</v>
      </c>
      <c r="AM22" s="7">
        <f t="shared" si="22"/>
        <v>3.25</v>
      </c>
      <c r="AN22">
        <f t="shared" si="11"/>
        <v>3.25</v>
      </c>
      <c r="AO22">
        <f t="shared" si="11"/>
        <v>3.25</v>
      </c>
      <c r="AP22">
        <f t="shared" si="23"/>
        <v>4.25</v>
      </c>
      <c r="AQ22">
        <f t="shared" si="12"/>
        <v>4.25</v>
      </c>
      <c r="AR22" s="8">
        <f t="shared" si="12"/>
        <v>4.25</v>
      </c>
      <c r="AS22">
        <f t="shared" si="24"/>
        <v>3.25</v>
      </c>
      <c r="AT22">
        <f t="shared" si="13"/>
        <v>3.25</v>
      </c>
      <c r="AU22">
        <f t="shared" si="13"/>
        <v>3.25</v>
      </c>
      <c r="AV22">
        <f t="shared" si="25"/>
        <v>4.25</v>
      </c>
      <c r="AW22">
        <f t="shared" si="14"/>
        <v>4.25</v>
      </c>
      <c r="AX22">
        <f t="shared" si="14"/>
        <v>4.25</v>
      </c>
    </row>
    <row r="23" spans="3:50" x14ac:dyDescent="0.45">
      <c r="F23" s="42" t="s">
        <v>17</v>
      </c>
      <c r="G23" s="42"/>
      <c r="H23" s="42"/>
      <c r="I23" s="42"/>
      <c r="J23" s="42"/>
      <c r="K23" s="42"/>
      <c r="L23" s="40"/>
      <c r="M23" s="40"/>
      <c r="N23" s="40"/>
      <c r="O23" s="40"/>
      <c r="P23" s="40"/>
      <c r="Q23" s="40"/>
      <c r="W23" s="42" t="s">
        <v>17</v>
      </c>
      <c r="X23" s="42"/>
      <c r="Y23" s="42"/>
      <c r="Z23" s="42"/>
      <c r="AA23" s="42"/>
      <c r="AB23" s="42"/>
      <c r="AC23" s="40"/>
      <c r="AD23" s="40"/>
      <c r="AE23" s="40"/>
      <c r="AF23" s="40"/>
      <c r="AG23" s="40"/>
      <c r="AH23" s="40"/>
      <c r="AM23" s="7" t="s">
        <v>17</v>
      </c>
      <c r="AR23" s="8"/>
      <c r="AS23" t="s">
        <v>18</v>
      </c>
    </row>
    <row r="24" spans="3:50" x14ac:dyDescent="0.45">
      <c r="AM24" s="7"/>
      <c r="AR24" s="8"/>
    </row>
    <row r="25" spans="3:50" x14ac:dyDescent="0.45">
      <c r="C25" s="1" t="s">
        <v>0</v>
      </c>
      <c r="F25" s="40" t="s">
        <v>1</v>
      </c>
      <c r="G25" s="40"/>
      <c r="H25" s="40"/>
      <c r="I25" s="40" t="s">
        <v>2</v>
      </c>
      <c r="J25" s="40"/>
      <c r="K25" s="40"/>
      <c r="L25" s="40"/>
      <c r="M25" s="40"/>
      <c r="N25" s="40"/>
      <c r="O25" s="40"/>
      <c r="P25" s="40"/>
      <c r="Q25" s="40"/>
      <c r="T25" s="1" t="s">
        <v>0</v>
      </c>
      <c r="W25" s="40" t="s">
        <v>1</v>
      </c>
      <c r="X25" s="40"/>
      <c r="Y25" s="40"/>
      <c r="Z25" s="40" t="s">
        <v>2</v>
      </c>
      <c r="AA25" s="40"/>
      <c r="AB25" s="40"/>
      <c r="AC25" s="40"/>
      <c r="AD25" s="40"/>
      <c r="AE25" s="40"/>
      <c r="AF25" s="40"/>
      <c r="AG25" s="40"/>
      <c r="AH25" s="40"/>
      <c r="AJ25" t="s">
        <v>0</v>
      </c>
      <c r="AM25" s="7" t="s">
        <v>1</v>
      </c>
      <c r="AP25" t="s">
        <v>2</v>
      </c>
      <c r="AR25" s="8"/>
      <c r="AS25" t="s">
        <v>1</v>
      </c>
      <c r="AV25" t="s">
        <v>2</v>
      </c>
    </row>
    <row r="26" spans="3:50" x14ac:dyDescent="0.45">
      <c r="F26" s="6">
        <v>1</v>
      </c>
      <c r="G26" s="6">
        <v>2</v>
      </c>
      <c r="H26" s="6">
        <v>3</v>
      </c>
      <c r="I26" s="6">
        <v>4</v>
      </c>
      <c r="J26" s="6">
        <v>5</v>
      </c>
      <c r="K26" s="6">
        <v>6</v>
      </c>
      <c r="L26" s="6"/>
      <c r="M26" s="6"/>
      <c r="N26" s="6"/>
      <c r="O26" s="6"/>
      <c r="P26" s="6"/>
      <c r="Q26" s="6"/>
      <c r="W26" s="6">
        <v>1</v>
      </c>
      <c r="X26" s="6">
        <v>2</v>
      </c>
      <c r="Y26" s="6">
        <v>3</v>
      </c>
      <c r="Z26" s="6">
        <v>4</v>
      </c>
      <c r="AA26" s="6">
        <v>5</v>
      </c>
      <c r="AB26" s="6">
        <v>6</v>
      </c>
      <c r="AC26" s="6"/>
      <c r="AD26" s="6"/>
      <c r="AE26" s="6"/>
      <c r="AF26" s="6"/>
      <c r="AG26" s="6"/>
      <c r="AH26" s="6"/>
      <c r="AM26" s="7">
        <v>1</v>
      </c>
      <c r="AN26">
        <v>2</v>
      </c>
      <c r="AO26">
        <v>3</v>
      </c>
      <c r="AP26">
        <v>4</v>
      </c>
      <c r="AQ26">
        <v>5</v>
      </c>
      <c r="AR26" s="8">
        <v>6</v>
      </c>
      <c r="AS26">
        <v>7</v>
      </c>
      <c r="AT26">
        <v>8</v>
      </c>
      <c r="AU26">
        <v>9</v>
      </c>
      <c r="AV26">
        <v>10</v>
      </c>
      <c r="AW26">
        <v>11</v>
      </c>
      <c r="AX26">
        <v>12</v>
      </c>
    </row>
    <row r="27" spans="3:50" ht="14.25" customHeight="1" x14ac:dyDescent="0.45">
      <c r="C27" s="41" t="s">
        <v>21</v>
      </c>
      <c r="D27" s="1" t="s">
        <v>4</v>
      </c>
      <c r="E27" s="6" t="s">
        <v>5</v>
      </c>
      <c r="F27" s="3">
        <v>42.823999999999998</v>
      </c>
      <c r="G27" s="4">
        <v>43.259</v>
      </c>
      <c r="H27" s="5">
        <v>37.767000000000003</v>
      </c>
      <c r="I27" s="3">
        <v>1.8819999999999999</v>
      </c>
      <c r="J27" s="4">
        <v>3.1160000000000001</v>
      </c>
      <c r="K27" s="4">
        <v>3.6619999999999999</v>
      </c>
      <c r="T27" s="41" t="s">
        <v>21</v>
      </c>
      <c r="U27" s="1" t="s">
        <v>4</v>
      </c>
      <c r="V27" s="6" t="s">
        <v>5</v>
      </c>
      <c r="W27" s="3">
        <f t="shared" ref="W27:Y30" si="26">F27/100*$E$107/$J$93</f>
        <v>1.8090347130434781E-2</v>
      </c>
      <c r="X27" s="3">
        <f t="shared" si="26"/>
        <v>1.8274106260869567E-2</v>
      </c>
      <c r="Y27" s="3">
        <f t="shared" si="26"/>
        <v>1.5954094434782608E-2</v>
      </c>
      <c r="Z27" s="3">
        <f t="shared" ref="Z27:AB30" si="27">I27/100*$E$108/$J$93</f>
        <v>7.9502226086956528E-3</v>
      </c>
      <c r="AA27" s="3">
        <f t="shared" si="27"/>
        <v>1.316306782608696E-2</v>
      </c>
      <c r="AB27" s="3">
        <f t="shared" si="27"/>
        <v>1.5469561739130437E-2</v>
      </c>
      <c r="AJ27" t="s">
        <v>21</v>
      </c>
      <c r="AK27" t="s">
        <v>4</v>
      </c>
      <c r="AL27" t="s">
        <v>5</v>
      </c>
      <c r="AM27" s="7">
        <v>0.75</v>
      </c>
      <c r="AN27">
        <v>0.75</v>
      </c>
      <c r="AO27">
        <v>0.75</v>
      </c>
      <c r="AP27">
        <f>1+AM27</f>
        <v>1.75</v>
      </c>
      <c r="AQ27">
        <f t="shared" ref="AQ27:AR34" si="28">1+AN27</f>
        <v>1.75</v>
      </c>
      <c r="AR27" s="8">
        <f t="shared" si="28"/>
        <v>1.75</v>
      </c>
      <c r="AS27">
        <v>0.75</v>
      </c>
      <c r="AT27">
        <v>0.75</v>
      </c>
      <c r="AU27">
        <v>0.75</v>
      </c>
      <c r="AV27">
        <f>1+AS27</f>
        <v>1.75</v>
      </c>
      <c r="AW27">
        <f t="shared" ref="AW27:AX30" si="29">1+AT27</f>
        <v>1.75</v>
      </c>
      <c r="AX27">
        <f t="shared" si="29"/>
        <v>1.75</v>
      </c>
    </row>
    <row r="28" spans="3:50" x14ac:dyDescent="0.45">
      <c r="C28" s="41"/>
      <c r="D28" s="1" t="s">
        <v>6</v>
      </c>
      <c r="E28" s="6" t="s">
        <v>7</v>
      </c>
      <c r="F28" s="7">
        <v>28.484000000000002</v>
      </c>
      <c r="G28">
        <v>31.097999999999999</v>
      </c>
      <c r="H28" s="8">
        <v>26</v>
      </c>
      <c r="I28" s="7">
        <v>4.5949999999999998</v>
      </c>
      <c r="J28">
        <v>1.65</v>
      </c>
      <c r="K28">
        <v>1.4</v>
      </c>
      <c r="T28" s="41"/>
      <c r="U28" s="1" t="s">
        <v>6</v>
      </c>
      <c r="V28" s="6" t="s">
        <v>7</v>
      </c>
      <c r="W28" s="3">
        <f t="shared" si="26"/>
        <v>1.2032632347826089E-2</v>
      </c>
      <c r="X28" s="3">
        <f t="shared" si="26"/>
        <v>1.3136876869565217E-2</v>
      </c>
      <c r="Y28" s="3">
        <f t="shared" si="26"/>
        <v>1.0983304347826087E-2</v>
      </c>
      <c r="Z28" s="3">
        <f t="shared" si="27"/>
        <v>1.9410878260869565E-2</v>
      </c>
      <c r="AA28" s="3">
        <f t="shared" si="27"/>
        <v>6.970173913043479E-3</v>
      </c>
      <c r="AB28" s="3">
        <f t="shared" si="27"/>
        <v>5.9140869565217392E-3</v>
      </c>
      <c r="AK28" t="s">
        <v>6</v>
      </c>
      <c r="AL28" t="s">
        <v>7</v>
      </c>
      <c r="AM28" s="7">
        <v>0.93</v>
      </c>
      <c r="AN28">
        <v>0.93</v>
      </c>
      <c r="AO28">
        <v>0.93</v>
      </c>
      <c r="AP28">
        <f t="shared" ref="AP28:AP30" si="30">1+AM28</f>
        <v>1.9300000000000002</v>
      </c>
      <c r="AQ28">
        <f t="shared" si="28"/>
        <v>1.9300000000000002</v>
      </c>
      <c r="AR28" s="8">
        <f t="shared" si="28"/>
        <v>1.9300000000000002</v>
      </c>
      <c r="AS28">
        <v>0.93</v>
      </c>
      <c r="AT28">
        <v>0.93</v>
      </c>
      <c r="AU28">
        <v>0.93</v>
      </c>
      <c r="AV28">
        <f t="shared" ref="AV28:AV30" si="31">1+AS28</f>
        <v>1.9300000000000002</v>
      </c>
      <c r="AW28">
        <f t="shared" si="29"/>
        <v>1.9300000000000002</v>
      </c>
      <c r="AX28">
        <f t="shared" si="29"/>
        <v>1.9300000000000002</v>
      </c>
    </row>
    <row r="29" spans="3:50" x14ac:dyDescent="0.45">
      <c r="C29" s="41"/>
      <c r="D29" s="1" t="s">
        <v>8</v>
      </c>
      <c r="E29" s="6" t="s">
        <v>9</v>
      </c>
      <c r="F29" s="7">
        <v>23.120999999999999</v>
      </c>
      <c r="G29">
        <v>17.614000000000001</v>
      </c>
      <c r="H29" s="8">
        <v>19.542000000000002</v>
      </c>
      <c r="I29" s="7">
        <v>5.1840000000000002</v>
      </c>
      <c r="J29">
        <v>4.9189999999999996</v>
      </c>
      <c r="K29">
        <v>4.0030000000000001</v>
      </c>
      <c r="T29" s="41"/>
      <c r="U29" s="1" t="s">
        <v>8</v>
      </c>
      <c r="V29" s="6" t="s">
        <v>9</v>
      </c>
      <c r="W29" s="3">
        <f t="shared" si="26"/>
        <v>9.7671146086956533E-3</v>
      </c>
      <c r="X29" s="3">
        <f t="shared" si="26"/>
        <v>7.4407662608695661E-3</v>
      </c>
      <c r="Y29" s="3">
        <f t="shared" si="26"/>
        <v>8.2552205217391299E-3</v>
      </c>
      <c r="Z29" s="3">
        <f t="shared" si="27"/>
        <v>2.189901913043479E-2</v>
      </c>
      <c r="AA29" s="3">
        <f t="shared" si="27"/>
        <v>2.0779566956521743E-2</v>
      </c>
      <c r="AB29" s="3">
        <f t="shared" si="27"/>
        <v>1.691006434782609E-2</v>
      </c>
      <c r="AK29" t="s">
        <v>8</v>
      </c>
      <c r="AL29" t="s">
        <v>9</v>
      </c>
      <c r="AM29" s="7">
        <v>1.1000000000000001</v>
      </c>
      <c r="AN29">
        <v>1.1000000000000001</v>
      </c>
      <c r="AO29">
        <v>1.1000000000000001</v>
      </c>
      <c r="AP29">
        <f t="shared" si="30"/>
        <v>2.1</v>
      </c>
      <c r="AQ29">
        <f t="shared" si="28"/>
        <v>2.1</v>
      </c>
      <c r="AR29" s="8">
        <f t="shared" si="28"/>
        <v>2.1</v>
      </c>
      <c r="AS29">
        <v>1.1000000000000001</v>
      </c>
      <c r="AT29">
        <v>1.1000000000000001</v>
      </c>
      <c r="AU29">
        <v>1.1000000000000001</v>
      </c>
      <c r="AV29">
        <f t="shared" si="31"/>
        <v>2.1</v>
      </c>
      <c r="AW29">
        <f t="shared" si="29"/>
        <v>2.1</v>
      </c>
      <c r="AX29">
        <f t="shared" si="29"/>
        <v>2.1</v>
      </c>
    </row>
    <row r="30" spans="3:50" x14ac:dyDescent="0.45">
      <c r="C30" s="41"/>
      <c r="D30" s="1" t="s">
        <v>10</v>
      </c>
      <c r="E30" s="6" t="s">
        <v>11</v>
      </c>
      <c r="F30" s="7">
        <v>21.029</v>
      </c>
      <c r="G30">
        <v>21.914999999999999</v>
      </c>
      <c r="H30" s="8">
        <v>22.696999999999999</v>
      </c>
      <c r="I30" s="7">
        <v>3.1869999999999998</v>
      </c>
      <c r="J30">
        <v>3.8730000000000002</v>
      </c>
      <c r="K30">
        <v>3.64</v>
      </c>
      <c r="T30" s="41"/>
      <c r="U30" s="1" t="s">
        <v>10</v>
      </c>
      <c r="V30" s="6" t="s">
        <v>11</v>
      </c>
      <c r="W30" s="3">
        <f t="shared" si="26"/>
        <v>8.8833810434782619E-3</v>
      </c>
      <c r="X30" s="3">
        <f t="shared" si="26"/>
        <v>9.257658260869564E-3</v>
      </c>
      <c r="Y30" s="3">
        <f t="shared" si="26"/>
        <v>9.5880022608695655E-3</v>
      </c>
      <c r="Z30" s="3">
        <f t="shared" si="27"/>
        <v>1.3462996521739131E-2</v>
      </c>
      <c r="AA30" s="3">
        <f t="shared" si="27"/>
        <v>1.6360899130434786E-2</v>
      </c>
      <c r="AB30" s="3">
        <f t="shared" si="27"/>
        <v>1.5376626086956524E-2</v>
      </c>
      <c r="AK30" t="s">
        <v>10</v>
      </c>
      <c r="AL30" t="s">
        <v>11</v>
      </c>
      <c r="AM30" s="7">
        <v>1.25</v>
      </c>
      <c r="AN30">
        <v>1.25</v>
      </c>
      <c r="AO30">
        <v>1.25</v>
      </c>
      <c r="AP30">
        <f t="shared" si="30"/>
        <v>2.25</v>
      </c>
      <c r="AQ30">
        <f t="shared" si="28"/>
        <v>2.25</v>
      </c>
      <c r="AR30" s="8">
        <f t="shared" si="28"/>
        <v>2.25</v>
      </c>
      <c r="AS30">
        <v>1.25</v>
      </c>
      <c r="AT30">
        <v>1.25</v>
      </c>
      <c r="AU30">
        <v>1.25</v>
      </c>
      <c r="AV30">
        <f t="shared" si="31"/>
        <v>2.25</v>
      </c>
      <c r="AW30">
        <f t="shared" si="29"/>
        <v>2.25</v>
      </c>
      <c r="AX30">
        <f t="shared" si="29"/>
        <v>2.25</v>
      </c>
    </row>
    <row r="31" spans="3:50" ht="14.25" customHeight="1" x14ac:dyDescent="0.45">
      <c r="C31" s="41" t="s">
        <v>22</v>
      </c>
      <c r="D31" s="1" t="s">
        <v>4</v>
      </c>
      <c r="E31" s="6" t="s">
        <v>13</v>
      </c>
      <c r="F31" s="3">
        <v>28.312999999999999</v>
      </c>
      <c r="G31" s="4">
        <v>28.818000000000001</v>
      </c>
      <c r="H31" s="5">
        <v>27.135999999999999</v>
      </c>
      <c r="I31" s="4">
        <v>0.96099999999999997</v>
      </c>
      <c r="J31" s="4">
        <v>0.89600000000000002</v>
      </c>
      <c r="K31" s="4">
        <v>0.89800000000000002</v>
      </c>
      <c r="T31" s="41" t="s">
        <v>22</v>
      </c>
      <c r="U31" s="1" t="s">
        <v>4</v>
      </c>
      <c r="V31" s="6" t="s">
        <v>13</v>
      </c>
      <c r="W31" s="3">
        <f t="shared" ref="W31:Y34" si="32">F31/100*$E$133/$J$93</f>
        <v>8.3855720000000009E-3</v>
      </c>
      <c r="X31" s="3">
        <f t="shared" si="32"/>
        <v>8.5351398260869564E-3</v>
      </c>
      <c r="Y31" s="3">
        <f t="shared" si="32"/>
        <v>8.0369753043478265E-3</v>
      </c>
      <c r="Z31" s="3">
        <f t="shared" ref="Z31:AB34" si="33">I31/100*$E$134/$J$93</f>
        <v>2.8462313043478267E-3</v>
      </c>
      <c r="AA31" s="3">
        <f t="shared" si="33"/>
        <v>2.6537182608695658E-3</v>
      </c>
      <c r="AB31" s="3">
        <f t="shared" si="33"/>
        <v>2.6596417391304352E-3</v>
      </c>
      <c r="AJ31" t="s">
        <v>23</v>
      </c>
      <c r="AK31" t="s">
        <v>4</v>
      </c>
      <c r="AL31" t="s">
        <v>13</v>
      </c>
      <c r="AM31" s="7">
        <v>0.75</v>
      </c>
      <c r="AN31">
        <v>0.75</v>
      </c>
      <c r="AO31">
        <v>0.75</v>
      </c>
      <c r="AP31">
        <f>1+AM31</f>
        <v>1.75</v>
      </c>
      <c r="AQ31">
        <f t="shared" si="28"/>
        <v>1.75</v>
      </c>
      <c r="AR31" s="8">
        <f t="shared" si="28"/>
        <v>1.75</v>
      </c>
    </row>
    <row r="32" spans="3:50" x14ac:dyDescent="0.45">
      <c r="C32" s="41"/>
      <c r="D32" s="1" t="s">
        <v>6</v>
      </c>
      <c r="E32" s="6" t="s">
        <v>14</v>
      </c>
      <c r="F32" s="7">
        <v>36.74</v>
      </c>
      <c r="G32">
        <v>39.539000000000001</v>
      </c>
      <c r="H32" s="8">
        <v>34.341000000000001</v>
      </c>
      <c r="I32">
        <v>1.651</v>
      </c>
      <c r="J32">
        <v>1.5629999999999999</v>
      </c>
      <c r="K32">
        <v>2.2799999999999998</v>
      </c>
      <c r="T32" s="41"/>
      <c r="U32" s="1" t="s">
        <v>6</v>
      </c>
      <c r="V32" s="6" t="s">
        <v>14</v>
      </c>
      <c r="W32" s="3">
        <f t="shared" si="32"/>
        <v>1.0881429565217393E-2</v>
      </c>
      <c r="X32" s="3">
        <f t="shared" si="32"/>
        <v>1.1710420347826088E-2</v>
      </c>
      <c r="Y32" s="3">
        <f t="shared" si="32"/>
        <v>1.0170908347826087E-2</v>
      </c>
      <c r="Z32" s="3">
        <f t="shared" si="33"/>
        <v>4.8898313043478272E-3</v>
      </c>
      <c r="AA32" s="3">
        <f t="shared" si="33"/>
        <v>4.6291982608695657E-3</v>
      </c>
      <c r="AB32" s="3">
        <f t="shared" si="33"/>
        <v>6.7527652173913046E-3</v>
      </c>
      <c r="AK32" t="s">
        <v>6</v>
      </c>
      <c r="AL32" t="s">
        <v>14</v>
      </c>
      <c r="AM32" s="7">
        <v>0.93</v>
      </c>
      <c r="AN32">
        <v>0.93</v>
      </c>
      <c r="AO32">
        <v>0.93</v>
      </c>
      <c r="AP32">
        <f t="shared" ref="AP32:AP34" si="34">1+AM32</f>
        <v>1.9300000000000002</v>
      </c>
      <c r="AQ32">
        <f t="shared" si="28"/>
        <v>1.9300000000000002</v>
      </c>
      <c r="AR32" s="8">
        <f t="shared" si="28"/>
        <v>1.9300000000000002</v>
      </c>
    </row>
    <row r="33" spans="3:50" x14ac:dyDescent="0.45">
      <c r="C33" s="41"/>
      <c r="D33" s="1" t="s">
        <v>8</v>
      </c>
      <c r="E33" s="6" t="s">
        <v>15</v>
      </c>
      <c r="F33" s="7">
        <v>8.7319999999999993</v>
      </c>
      <c r="G33">
        <v>8.0340000000000007</v>
      </c>
      <c r="H33" s="8">
        <v>8.5380000000000003</v>
      </c>
      <c r="I33">
        <v>1.004</v>
      </c>
      <c r="J33">
        <v>0.95399999999999996</v>
      </c>
      <c r="K33">
        <v>0.97899999999999998</v>
      </c>
      <c r="T33" s="41"/>
      <c r="U33" s="1" t="s">
        <v>8</v>
      </c>
      <c r="V33" s="6" t="s">
        <v>15</v>
      </c>
      <c r="W33" s="3">
        <f t="shared" si="32"/>
        <v>2.586190608695652E-3</v>
      </c>
      <c r="X33" s="3">
        <f t="shared" si="32"/>
        <v>2.3794612173913049E-3</v>
      </c>
      <c r="Y33" s="3">
        <f t="shared" si="32"/>
        <v>2.5287328695652177E-3</v>
      </c>
      <c r="Z33" s="3">
        <f t="shared" si="33"/>
        <v>2.9735860869565226E-3</v>
      </c>
      <c r="AA33" s="3">
        <f t="shared" si="33"/>
        <v>2.8254991304347832E-3</v>
      </c>
      <c r="AB33" s="3">
        <f t="shared" si="33"/>
        <v>2.8995426086956527E-3</v>
      </c>
      <c r="AK33" t="s">
        <v>8</v>
      </c>
      <c r="AL33" t="s">
        <v>15</v>
      </c>
      <c r="AM33" s="7">
        <v>1.1000000000000001</v>
      </c>
      <c r="AN33">
        <v>1.1000000000000001</v>
      </c>
      <c r="AO33">
        <v>1.1000000000000001</v>
      </c>
      <c r="AP33">
        <f t="shared" si="34"/>
        <v>2.1</v>
      </c>
      <c r="AQ33">
        <f t="shared" si="28"/>
        <v>2.1</v>
      </c>
      <c r="AR33" s="8">
        <f t="shared" si="28"/>
        <v>2.1</v>
      </c>
    </row>
    <row r="34" spans="3:50" x14ac:dyDescent="0.45">
      <c r="C34" s="41"/>
      <c r="D34" s="1" t="s">
        <v>10</v>
      </c>
      <c r="E34" s="6" t="s">
        <v>16</v>
      </c>
      <c r="F34" s="12">
        <v>23.936</v>
      </c>
      <c r="G34" s="13">
        <v>23.896000000000001</v>
      </c>
      <c r="H34" s="14">
        <v>23.132999999999999</v>
      </c>
      <c r="I34" s="13">
        <v>1.9510000000000001</v>
      </c>
      <c r="J34" s="13">
        <v>2.0590000000000002</v>
      </c>
      <c r="K34" s="13">
        <v>2.0819999999999999</v>
      </c>
      <c r="T34" s="41"/>
      <c r="U34" s="1" t="s">
        <v>10</v>
      </c>
      <c r="V34" s="6" t="s">
        <v>16</v>
      </c>
      <c r="W34" s="3">
        <f t="shared" si="32"/>
        <v>7.0892187826086953E-3</v>
      </c>
      <c r="X34" s="3">
        <f t="shared" si="32"/>
        <v>7.0773718260869574E-3</v>
      </c>
      <c r="Y34" s="3">
        <f t="shared" si="32"/>
        <v>6.8513911304347828E-3</v>
      </c>
      <c r="Z34" s="3">
        <f t="shared" si="33"/>
        <v>5.7783530434782618E-3</v>
      </c>
      <c r="AA34" s="3">
        <f t="shared" si="33"/>
        <v>6.098220869565219E-3</v>
      </c>
      <c r="AB34" s="3">
        <f t="shared" si="33"/>
        <v>6.1663408695652178E-3</v>
      </c>
      <c r="AK34" t="s">
        <v>10</v>
      </c>
      <c r="AL34" t="s">
        <v>16</v>
      </c>
      <c r="AM34" s="7">
        <v>1.25</v>
      </c>
      <c r="AN34">
        <v>1.25</v>
      </c>
      <c r="AO34">
        <v>1.25</v>
      </c>
      <c r="AP34">
        <f t="shared" si="34"/>
        <v>2.25</v>
      </c>
      <c r="AQ34">
        <f t="shared" si="28"/>
        <v>2.25</v>
      </c>
      <c r="AR34" s="8">
        <f t="shared" si="28"/>
        <v>2.25</v>
      </c>
    </row>
    <row r="35" spans="3:50" x14ac:dyDescent="0.45">
      <c r="AM35" s="7"/>
      <c r="AR35" s="8"/>
    </row>
    <row r="36" spans="3:50" x14ac:dyDescent="0.45">
      <c r="AM36" s="7"/>
      <c r="AR36" s="8"/>
    </row>
    <row r="37" spans="3:50" x14ac:dyDescent="0.45">
      <c r="C37" s="1" t="s">
        <v>19</v>
      </c>
      <c r="F37" s="40" t="s">
        <v>1</v>
      </c>
      <c r="G37" s="40"/>
      <c r="H37" s="40"/>
      <c r="I37" s="40" t="s">
        <v>2</v>
      </c>
      <c r="J37" s="40"/>
      <c r="K37" s="40"/>
      <c r="L37" s="40"/>
      <c r="M37" s="40"/>
      <c r="N37" s="40"/>
      <c r="O37" s="40"/>
      <c r="P37" s="40"/>
      <c r="Q37" s="40"/>
      <c r="T37" s="1" t="s">
        <v>19</v>
      </c>
      <c r="W37" s="40" t="s">
        <v>1</v>
      </c>
      <c r="X37" s="40"/>
      <c r="Y37" s="40"/>
      <c r="Z37" s="40" t="s">
        <v>2</v>
      </c>
      <c r="AA37" s="40"/>
      <c r="AB37" s="40"/>
      <c r="AC37" s="40"/>
      <c r="AD37" s="40"/>
      <c r="AE37" s="40"/>
      <c r="AF37" s="40"/>
      <c r="AG37" s="40"/>
      <c r="AH37" s="40"/>
      <c r="AJ37" t="s">
        <v>19</v>
      </c>
      <c r="AM37" s="7" t="s">
        <v>1</v>
      </c>
      <c r="AP37" t="s">
        <v>2</v>
      </c>
      <c r="AR37" s="8"/>
      <c r="AS37" t="s">
        <v>1</v>
      </c>
      <c r="AV37" t="s">
        <v>2</v>
      </c>
    </row>
    <row r="38" spans="3:50" x14ac:dyDescent="0.45">
      <c r="F38" s="6">
        <v>1</v>
      </c>
      <c r="G38" s="6">
        <v>2</v>
      </c>
      <c r="H38" s="6">
        <v>3</v>
      </c>
      <c r="I38" s="6">
        <v>4</v>
      </c>
      <c r="J38" s="6">
        <v>5</v>
      </c>
      <c r="K38" s="6">
        <v>6</v>
      </c>
      <c r="L38" s="6"/>
      <c r="M38" s="6"/>
      <c r="N38" s="6"/>
      <c r="O38" s="6"/>
      <c r="P38" s="6"/>
      <c r="Q38" s="6"/>
      <c r="W38" s="6">
        <v>1</v>
      </c>
      <c r="X38" s="6">
        <v>2</v>
      </c>
      <c r="Y38" s="6">
        <v>3</v>
      </c>
      <c r="Z38" s="6">
        <v>4</v>
      </c>
      <c r="AA38" s="6">
        <v>5</v>
      </c>
      <c r="AB38" s="6">
        <v>6</v>
      </c>
      <c r="AC38" s="6"/>
      <c r="AD38" s="6"/>
      <c r="AE38" s="6"/>
      <c r="AF38" s="6"/>
      <c r="AG38" s="6"/>
      <c r="AH38" s="6"/>
      <c r="AM38" s="7">
        <v>1</v>
      </c>
      <c r="AN38">
        <v>2</v>
      </c>
      <c r="AO38">
        <v>3</v>
      </c>
      <c r="AP38">
        <v>4</v>
      </c>
      <c r="AQ38">
        <v>5</v>
      </c>
      <c r="AR38" s="8">
        <v>6</v>
      </c>
      <c r="AS38">
        <v>7</v>
      </c>
      <c r="AT38">
        <v>8</v>
      </c>
      <c r="AU38">
        <v>9</v>
      </c>
      <c r="AV38">
        <v>10</v>
      </c>
      <c r="AW38">
        <v>11</v>
      </c>
      <c r="AX38">
        <v>12</v>
      </c>
    </row>
    <row r="39" spans="3:50" ht="14.25" customHeight="1" x14ac:dyDescent="0.45">
      <c r="C39" s="41" t="s">
        <v>21</v>
      </c>
      <c r="D39" s="1" t="s">
        <v>4</v>
      </c>
      <c r="E39" s="6" t="s">
        <v>5</v>
      </c>
      <c r="F39" s="3">
        <v>91.04</v>
      </c>
      <c r="G39" s="4">
        <v>92.12</v>
      </c>
      <c r="H39" s="5">
        <v>90.33</v>
      </c>
      <c r="I39" s="3">
        <v>7.98</v>
      </c>
      <c r="J39" s="4">
        <v>7.141</v>
      </c>
      <c r="K39" s="4">
        <v>8.3520000000000003</v>
      </c>
      <c r="T39" s="41" t="s">
        <v>21</v>
      </c>
      <c r="U39" s="1" t="s">
        <v>4</v>
      </c>
      <c r="V39" s="6" t="s">
        <v>5</v>
      </c>
      <c r="W39" s="3">
        <f t="shared" ref="W39:Y42" si="35">F39/100*$E$107/$J$93</f>
        <v>3.8458462608695655E-2</v>
      </c>
      <c r="X39" s="3">
        <f t="shared" si="35"/>
        <v>3.8914692173913044E-2</v>
      </c>
      <c r="Y39" s="3">
        <f t="shared" si="35"/>
        <v>3.8158533913043476E-2</v>
      </c>
      <c r="Z39" s="3">
        <f t="shared" ref="Z39:AB42" si="36">I39/100*$E$108/$J$93</f>
        <v>3.371029565217392E-2</v>
      </c>
      <c r="AA39" s="3">
        <f t="shared" si="36"/>
        <v>3.0166067826086961E-2</v>
      </c>
      <c r="AB39" s="3">
        <f t="shared" si="36"/>
        <v>3.5281753043478262E-2</v>
      </c>
      <c r="AJ39" t="s">
        <v>21</v>
      </c>
      <c r="AK39" t="s">
        <v>4</v>
      </c>
      <c r="AL39" t="s">
        <v>5</v>
      </c>
      <c r="AM39" s="7">
        <f>1+AP27</f>
        <v>2.75</v>
      </c>
      <c r="AN39">
        <f t="shared" ref="AN39:AO43" si="37">1+AQ27</f>
        <v>2.75</v>
      </c>
      <c r="AO39">
        <f t="shared" si="37"/>
        <v>2.75</v>
      </c>
      <c r="AP39">
        <f>AM39+1</f>
        <v>3.75</v>
      </c>
      <c r="AQ39">
        <f t="shared" ref="AQ39:AR46" si="38">AN39+1</f>
        <v>3.75</v>
      </c>
      <c r="AR39" s="8">
        <f t="shared" si="38"/>
        <v>3.75</v>
      </c>
      <c r="AS39">
        <f>1+AV27</f>
        <v>2.75</v>
      </c>
      <c r="AT39">
        <f t="shared" ref="AT39:AU42" si="39">1+AW27</f>
        <v>2.75</v>
      </c>
      <c r="AU39">
        <f t="shared" si="39"/>
        <v>2.75</v>
      </c>
      <c r="AV39">
        <f>AS39+1</f>
        <v>3.75</v>
      </c>
      <c r="AW39">
        <f t="shared" ref="AW39:AX42" si="40">AT39+1</f>
        <v>3.75</v>
      </c>
      <c r="AX39">
        <f t="shared" si="40"/>
        <v>3.75</v>
      </c>
    </row>
    <row r="40" spans="3:50" x14ac:dyDescent="0.45">
      <c r="C40" s="41"/>
      <c r="D40" s="1" t="s">
        <v>6</v>
      </c>
      <c r="E40" s="6" t="s">
        <v>7</v>
      </c>
      <c r="F40" s="7">
        <v>94.995999999999995</v>
      </c>
      <c r="G40">
        <v>99</v>
      </c>
      <c r="H40" s="8">
        <v>98</v>
      </c>
      <c r="I40" s="7">
        <v>8.7200000000000006</v>
      </c>
      <c r="J40">
        <v>9.19</v>
      </c>
      <c r="K40">
        <v>11.26</v>
      </c>
      <c r="T40" s="41"/>
      <c r="U40" s="1" t="s">
        <v>6</v>
      </c>
      <c r="V40" s="6" t="s">
        <v>7</v>
      </c>
      <c r="W40" s="3">
        <f t="shared" si="35"/>
        <v>4.012961460869565E-2</v>
      </c>
      <c r="X40" s="3">
        <f t="shared" si="35"/>
        <v>4.1821043478260871E-2</v>
      </c>
      <c r="Y40" s="3">
        <f t="shared" si="35"/>
        <v>4.1398608695652171E-2</v>
      </c>
      <c r="Z40" s="3">
        <f t="shared" si="36"/>
        <v>3.6836313043478265E-2</v>
      </c>
      <c r="AA40" s="3">
        <f t="shared" si="36"/>
        <v>3.882175652173913E-2</v>
      </c>
      <c r="AB40" s="3">
        <f t="shared" si="36"/>
        <v>4.7566156521739129E-2</v>
      </c>
      <c r="AK40" t="s">
        <v>6</v>
      </c>
      <c r="AL40" t="s">
        <v>7</v>
      </c>
      <c r="AM40" s="7">
        <f t="shared" ref="AM40:AM42" si="41">1+AP28</f>
        <v>2.93</v>
      </c>
      <c r="AN40">
        <f t="shared" si="37"/>
        <v>2.93</v>
      </c>
      <c r="AO40">
        <f t="shared" si="37"/>
        <v>2.93</v>
      </c>
      <c r="AP40">
        <f t="shared" ref="AP40:AP42" si="42">AM40+1</f>
        <v>3.93</v>
      </c>
      <c r="AQ40">
        <f t="shared" si="38"/>
        <v>3.93</v>
      </c>
      <c r="AR40" s="8">
        <f t="shared" si="38"/>
        <v>3.93</v>
      </c>
      <c r="AS40">
        <f t="shared" ref="AS40:AS42" si="43">1+AV28</f>
        <v>2.93</v>
      </c>
      <c r="AT40">
        <f t="shared" si="39"/>
        <v>2.93</v>
      </c>
      <c r="AU40">
        <f t="shared" si="39"/>
        <v>2.93</v>
      </c>
      <c r="AV40">
        <f t="shared" ref="AV40:AV42" si="44">AS40+1</f>
        <v>3.93</v>
      </c>
      <c r="AW40">
        <f t="shared" si="40"/>
        <v>3.93</v>
      </c>
      <c r="AX40">
        <f t="shared" si="40"/>
        <v>3.93</v>
      </c>
    </row>
    <row r="41" spans="3:50" x14ac:dyDescent="0.45">
      <c r="C41" s="41"/>
      <c r="D41" s="1" t="s">
        <v>8</v>
      </c>
      <c r="E41" s="6" t="s">
        <v>9</v>
      </c>
      <c r="F41" s="7">
        <v>39.790999999999997</v>
      </c>
      <c r="G41">
        <v>34.545999999999999</v>
      </c>
      <c r="H41" s="8">
        <v>33.036999999999999</v>
      </c>
      <c r="I41" s="7">
        <v>5.4530000000000003</v>
      </c>
      <c r="J41">
        <v>8.9849999999999994</v>
      </c>
      <c r="K41">
        <v>8.0839999999999996</v>
      </c>
      <c r="T41" s="41"/>
      <c r="U41" s="1" t="s">
        <v>8</v>
      </c>
      <c r="V41" s="6" t="s">
        <v>9</v>
      </c>
      <c r="W41" s="3">
        <f t="shared" si="35"/>
        <v>1.6809102434782609E-2</v>
      </c>
      <c r="X41" s="3">
        <f t="shared" si="35"/>
        <v>1.4593432E-2</v>
      </c>
      <c r="Y41" s="3">
        <f t="shared" si="35"/>
        <v>1.3955977913043477E-2</v>
      </c>
      <c r="Z41" s="3">
        <f t="shared" si="36"/>
        <v>2.3035368695652175E-2</v>
      </c>
      <c r="AA41" s="3">
        <f t="shared" si="36"/>
        <v>3.7955765217391309E-2</v>
      </c>
      <c r="AB41" s="3">
        <f t="shared" si="36"/>
        <v>3.4149627826086958E-2</v>
      </c>
      <c r="AK41" t="s">
        <v>8</v>
      </c>
      <c r="AL41" t="s">
        <v>9</v>
      </c>
      <c r="AM41" s="7">
        <f t="shared" si="41"/>
        <v>3.1</v>
      </c>
      <c r="AN41">
        <f t="shared" si="37"/>
        <v>3.1</v>
      </c>
      <c r="AO41">
        <f t="shared" si="37"/>
        <v>3.1</v>
      </c>
      <c r="AP41">
        <f t="shared" si="42"/>
        <v>4.0999999999999996</v>
      </c>
      <c r="AQ41">
        <f t="shared" si="38"/>
        <v>4.0999999999999996</v>
      </c>
      <c r="AR41" s="8">
        <f t="shared" si="38"/>
        <v>4.0999999999999996</v>
      </c>
      <c r="AS41">
        <f t="shared" si="43"/>
        <v>3.1</v>
      </c>
      <c r="AT41">
        <f t="shared" si="39"/>
        <v>3.1</v>
      </c>
      <c r="AU41">
        <f t="shared" si="39"/>
        <v>3.1</v>
      </c>
      <c r="AV41">
        <f t="shared" si="44"/>
        <v>4.0999999999999996</v>
      </c>
      <c r="AW41">
        <f t="shared" si="40"/>
        <v>4.0999999999999996</v>
      </c>
      <c r="AX41">
        <f t="shared" si="40"/>
        <v>4.0999999999999996</v>
      </c>
    </row>
    <row r="42" spans="3:50" x14ac:dyDescent="0.45">
      <c r="C42" s="41"/>
      <c r="D42" s="1" t="s">
        <v>10</v>
      </c>
      <c r="E42" s="6" t="s">
        <v>11</v>
      </c>
      <c r="F42" s="7">
        <v>42.613999999999997</v>
      </c>
      <c r="G42">
        <v>39.277000000000001</v>
      </c>
      <c r="H42" s="8">
        <v>36.347000000000001</v>
      </c>
      <c r="I42" s="7">
        <v>6.7869999999999999</v>
      </c>
      <c r="J42">
        <v>5.51</v>
      </c>
      <c r="K42">
        <v>5.7220000000000004</v>
      </c>
      <c r="T42" s="41"/>
      <c r="U42" s="1" t="s">
        <v>10</v>
      </c>
      <c r="V42" s="6" t="s">
        <v>11</v>
      </c>
      <c r="W42" s="3">
        <f t="shared" si="35"/>
        <v>1.8001635826086958E-2</v>
      </c>
      <c r="X42" s="3">
        <f t="shared" si="35"/>
        <v>1.6591970956521741E-2</v>
      </c>
      <c r="Y42" s="3">
        <f t="shared" si="35"/>
        <v>1.5354237043478262E-2</v>
      </c>
      <c r="Z42" s="3">
        <f t="shared" si="36"/>
        <v>2.8670648695652178E-2</v>
      </c>
      <c r="AA42" s="3">
        <f t="shared" si="36"/>
        <v>2.3276156521739134E-2</v>
      </c>
      <c r="AB42" s="3">
        <f t="shared" si="36"/>
        <v>2.4171718260869567E-2</v>
      </c>
      <c r="AK42" t="s">
        <v>10</v>
      </c>
      <c r="AL42" t="s">
        <v>11</v>
      </c>
      <c r="AM42" s="7">
        <f t="shared" si="41"/>
        <v>3.25</v>
      </c>
      <c r="AN42">
        <f t="shared" si="37"/>
        <v>3.25</v>
      </c>
      <c r="AO42">
        <f t="shared" si="37"/>
        <v>3.25</v>
      </c>
      <c r="AP42">
        <f t="shared" si="42"/>
        <v>4.25</v>
      </c>
      <c r="AQ42">
        <f t="shared" si="38"/>
        <v>4.25</v>
      </c>
      <c r="AR42" s="8">
        <f t="shared" si="38"/>
        <v>4.25</v>
      </c>
      <c r="AS42">
        <f t="shared" si="43"/>
        <v>3.25</v>
      </c>
      <c r="AT42">
        <f t="shared" si="39"/>
        <v>3.25</v>
      </c>
      <c r="AU42">
        <f t="shared" si="39"/>
        <v>3.25</v>
      </c>
      <c r="AV42">
        <f t="shared" si="44"/>
        <v>4.25</v>
      </c>
      <c r="AW42">
        <f t="shared" si="40"/>
        <v>4.25</v>
      </c>
      <c r="AX42">
        <f t="shared" si="40"/>
        <v>4.25</v>
      </c>
    </row>
    <row r="43" spans="3:50" ht="14.25" customHeight="1" x14ac:dyDescent="0.45">
      <c r="C43" s="41" t="s">
        <v>22</v>
      </c>
      <c r="D43" s="1" t="s">
        <v>4</v>
      </c>
      <c r="E43" s="6" t="s">
        <v>13</v>
      </c>
      <c r="F43" s="4">
        <v>26.39</v>
      </c>
      <c r="G43" s="4">
        <v>27.408999999999999</v>
      </c>
      <c r="H43" s="5">
        <v>27.016999999999999</v>
      </c>
      <c r="I43" s="4">
        <v>1.335</v>
      </c>
      <c r="J43" s="4">
        <v>0.99199999999999999</v>
      </c>
      <c r="K43" s="4">
        <v>0.97899999999999998</v>
      </c>
      <c r="T43" s="41" t="s">
        <v>22</v>
      </c>
      <c r="U43" s="1" t="s">
        <v>4</v>
      </c>
      <c r="V43" s="6" t="s">
        <v>13</v>
      </c>
      <c r="W43" s="3">
        <f t="shared" ref="W43:Y46" si="45">F43/100*$E$133/$J$93</f>
        <v>7.8160295652173924E-3</v>
      </c>
      <c r="X43" s="3">
        <f t="shared" si="45"/>
        <v>8.1178307826086961E-3</v>
      </c>
      <c r="Y43" s="3">
        <f t="shared" si="45"/>
        <v>8.0017306086956532E-3</v>
      </c>
      <c r="Z43" s="3">
        <f t="shared" ref="Z43:AB46" si="46">I43/100*$E$134/$J$93</f>
        <v>3.9539217391304357E-3</v>
      </c>
      <c r="AA43" s="3">
        <f t="shared" si="46"/>
        <v>2.9380452173913053E-3</v>
      </c>
      <c r="AB43" s="3">
        <f t="shared" si="46"/>
        <v>2.8995426086956527E-3</v>
      </c>
      <c r="AJ43" t="s">
        <v>23</v>
      </c>
      <c r="AK43" t="s">
        <v>4</v>
      </c>
      <c r="AL43" t="s">
        <v>13</v>
      </c>
      <c r="AM43" s="7">
        <f>1+AP31</f>
        <v>2.75</v>
      </c>
      <c r="AN43">
        <f t="shared" si="37"/>
        <v>2.75</v>
      </c>
      <c r="AO43">
        <f t="shared" si="37"/>
        <v>2.75</v>
      </c>
      <c r="AP43">
        <f>AM43+1</f>
        <v>3.75</v>
      </c>
      <c r="AQ43">
        <f t="shared" si="38"/>
        <v>3.75</v>
      </c>
      <c r="AR43" s="8">
        <f t="shared" si="38"/>
        <v>3.75</v>
      </c>
    </row>
    <row r="44" spans="3:50" x14ac:dyDescent="0.45">
      <c r="C44" s="41"/>
      <c r="D44" s="1" t="s">
        <v>6</v>
      </c>
      <c r="E44" s="6" t="s">
        <v>14</v>
      </c>
      <c r="F44">
        <v>35.453000000000003</v>
      </c>
      <c r="G44">
        <v>34.655000000000001</v>
      </c>
      <c r="H44" s="8">
        <v>36.436999999999998</v>
      </c>
      <c r="I44">
        <v>1.58</v>
      </c>
      <c r="J44">
        <v>1.6040000000000001</v>
      </c>
      <c r="K44">
        <v>1.829</v>
      </c>
      <c r="T44" s="41"/>
      <c r="U44" s="1" t="s">
        <v>6</v>
      </c>
      <c r="V44" s="6" t="s">
        <v>14</v>
      </c>
      <c r="W44" s="3">
        <f t="shared" si="45"/>
        <v>1.0500253739130437E-2</v>
      </c>
      <c r="X44" s="3">
        <f t="shared" si="45"/>
        <v>1.026390695652174E-2</v>
      </c>
      <c r="Y44" s="3">
        <f t="shared" si="45"/>
        <v>1.0791688869565217E-2</v>
      </c>
      <c r="Z44" s="3">
        <f t="shared" si="46"/>
        <v>4.6795478260869576E-3</v>
      </c>
      <c r="AA44" s="3">
        <f t="shared" si="46"/>
        <v>4.750629565217393E-3</v>
      </c>
      <c r="AB44" s="3">
        <f t="shared" si="46"/>
        <v>5.4170208695652191E-3</v>
      </c>
      <c r="AK44" t="s">
        <v>6</v>
      </c>
      <c r="AL44" t="s">
        <v>14</v>
      </c>
      <c r="AM44" s="7">
        <f t="shared" ref="AM44:AO46" si="47">1+AP32</f>
        <v>2.93</v>
      </c>
      <c r="AN44">
        <f t="shared" si="47"/>
        <v>2.93</v>
      </c>
      <c r="AO44">
        <f t="shared" si="47"/>
        <v>2.93</v>
      </c>
      <c r="AP44">
        <f t="shared" ref="AP44:AP46" si="48">AM44+1</f>
        <v>3.93</v>
      </c>
      <c r="AQ44">
        <f t="shared" si="38"/>
        <v>3.93</v>
      </c>
      <c r="AR44" s="8">
        <f t="shared" si="38"/>
        <v>3.93</v>
      </c>
    </row>
    <row r="45" spans="3:50" x14ac:dyDescent="0.45">
      <c r="C45" s="41"/>
      <c r="D45" s="1" t="s">
        <v>8</v>
      </c>
      <c r="E45" s="6" t="s">
        <v>15</v>
      </c>
      <c r="F45">
        <v>13.467000000000001</v>
      </c>
      <c r="G45">
        <v>12.616</v>
      </c>
      <c r="H45" s="8">
        <v>12.722</v>
      </c>
      <c r="I45">
        <v>1.2330000000000001</v>
      </c>
      <c r="J45">
        <v>1.1140000000000001</v>
      </c>
      <c r="K45">
        <v>1.1499999999999999</v>
      </c>
      <c r="T45" s="41"/>
      <c r="U45" s="1" t="s">
        <v>8</v>
      </c>
      <c r="V45" s="6" t="s">
        <v>15</v>
      </c>
      <c r="W45" s="3">
        <f t="shared" si="45"/>
        <v>3.9885740869565227E-3</v>
      </c>
      <c r="X45" s="3">
        <f t="shared" si="45"/>
        <v>3.7365300869565215E-3</v>
      </c>
      <c r="Y45" s="3">
        <f t="shared" si="45"/>
        <v>3.7679245217391304E-3</v>
      </c>
      <c r="Z45" s="3">
        <f t="shared" si="46"/>
        <v>3.6518243478260879E-3</v>
      </c>
      <c r="AA45" s="3">
        <f t="shared" si="46"/>
        <v>3.2993773913043483E-3</v>
      </c>
      <c r="AB45" s="3">
        <f t="shared" si="46"/>
        <v>3.4060000000000006E-3</v>
      </c>
      <c r="AK45" t="s">
        <v>8</v>
      </c>
      <c r="AL45" t="s">
        <v>15</v>
      </c>
      <c r="AM45" s="7">
        <f t="shared" si="47"/>
        <v>3.1</v>
      </c>
      <c r="AN45">
        <f t="shared" si="47"/>
        <v>3.1</v>
      </c>
      <c r="AO45">
        <f t="shared" si="47"/>
        <v>3.1</v>
      </c>
      <c r="AP45">
        <f t="shared" si="48"/>
        <v>4.0999999999999996</v>
      </c>
      <c r="AQ45">
        <f t="shared" si="38"/>
        <v>4.0999999999999996</v>
      </c>
      <c r="AR45" s="8">
        <f t="shared" si="38"/>
        <v>4.0999999999999996</v>
      </c>
    </row>
    <row r="46" spans="3:50" x14ac:dyDescent="0.45">
      <c r="C46" s="41"/>
      <c r="D46" s="1" t="s">
        <v>10</v>
      </c>
      <c r="E46" s="6" t="s">
        <v>16</v>
      </c>
      <c r="F46" s="13">
        <v>21.218</v>
      </c>
      <c r="G46" s="13">
        <v>23.597000000000001</v>
      </c>
      <c r="H46" s="14">
        <v>22.684000000000001</v>
      </c>
      <c r="I46" s="13">
        <v>1.9350000000000001</v>
      </c>
      <c r="J46" s="13">
        <v>1.8839999999999999</v>
      </c>
      <c r="K46" s="13">
        <v>1.839</v>
      </c>
      <c r="T46" s="41"/>
      <c r="U46" s="1" t="s">
        <v>10</v>
      </c>
      <c r="V46" s="6" t="s">
        <v>16</v>
      </c>
      <c r="W46" s="3">
        <f t="shared" si="45"/>
        <v>6.2842180869565221E-3</v>
      </c>
      <c r="X46" s="3">
        <f t="shared" si="45"/>
        <v>6.9888158260869573E-3</v>
      </c>
      <c r="Y46" s="3">
        <f t="shared" si="45"/>
        <v>6.7184090434782625E-3</v>
      </c>
      <c r="Z46" s="3">
        <f t="shared" si="46"/>
        <v>5.7309652173913048E-3</v>
      </c>
      <c r="AA46" s="3">
        <f t="shared" si="46"/>
        <v>5.5799165217391309E-3</v>
      </c>
      <c r="AB46" s="3">
        <f t="shared" si="46"/>
        <v>5.4466382608695666E-3</v>
      </c>
      <c r="AK46" t="s">
        <v>10</v>
      </c>
      <c r="AL46" t="s">
        <v>16</v>
      </c>
      <c r="AM46" s="12">
        <f t="shared" si="47"/>
        <v>3.25</v>
      </c>
      <c r="AN46" s="13">
        <f t="shared" si="47"/>
        <v>3.25</v>
      </c>
      <c r="AO46" s="13">
        <f t="shared" si="47"/>
        <v>3.25</v>
      </c>
      <c r="AP46" s="13">
        <f t="shared" si="48"/>
        <v>4.25</v>
      </c>
      <c r="AQ46" s="13">
        <f t="shared" si="38"/>
        <v>4.25</v>
      </c>
      <c r="AR46" s="14">
        <f t="shared" si="38"/>
        <v>4.25</v>
      </c>
    </row>
    <row r="47" spans="3:50" ht="14.25" customHeight="1" x14ac:dyDescent="0.45">
      <c r="F47" s="1"/>
    </row>
    <row r="48" spans="3:50" x14ac:dyDescent="0.45">
      <c r="F48" s="1"/>
      <c r="W48">
        <f>_xlfn.STDEV.P(W43:Y43)</f>
        <v>1.2429718095955297E-4</v>
      </c>
    </row>
    <row r="49" spans="6:36" x14ac:dyDescent="0.45">
      <c r="F49" s="1"/>
    </row>
    <row r="50" spans="6:36" x14ac:dyDescent="0.45"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6:36" x14ac:dyDescent="0.45"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 t="s">
        <v>74</v>
      </c>
      <c r="AH51" s="1"/>
      <c r="AI51" s="1"/>
      <c r="AJ51" s="1"/>
    </row>
    <row r="52" spans="6:36" x14ac:dyDescent="0.45">
      <c r="F52" s="1"/>
      <c r="G52" s="1" t="s">
        <v>109</v>
      </c>
      <c r="H52" s="1"/>
      <c r="I52" s="1"/>
      <c r="J52" s="1"/>
      <c r="K52" s="1"/>
      <c r="L52" s="1"/>
      <c r="M52" s="1" t="s">
        <v>107</v>
      </c>
      <c r="N52" s="1"/>
      <c r="P52" s="1"/>
      <c r="Q52" s="1"/>
      <c r="R52" s="1"/>
      <c r="S52" s="1"/>
      <c r="T52" s="1"/>
      <c r="U52" s="1"/>
      <c r="V52" s="1"/>
      <c r="W52" s="1" t="s">
        <v>108</v>
      </c>
      <c r="X52" s="37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6:36" x14ac:dyDescent="0.45">
      <c r="X53" s="15"/>
    </row>
    <row r="59" spans="6:36" x14ac:dyDescent="0.45">
      <c r="R59" s="1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</row>
    <row r="60" spans="6:36" x14ac:dyDescent="0.45"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6:36" x14ac:dyDescent="0.45">
      <c r="R61" s="41"/>
      <c r="S61" s="1"/>
      <c r="T61" s="6"/>
    </row>
    <row r="62" spans="6:36" x14ac:dyDescent="0.45">
      <c r="R62" s="41"/>
      <c r="S62" s="1"/>
      <c r="T62" s="6"/>
    </row>
    <row r="63" spans="6:36" x14ac:dyDescent="0.45">
      <c r="R63" s="41"/>
      <c r="S63" s="1"/>
      <c r="T63" s="6"/>
    </row>
    <row r="64" spans="6:36" x14ac:dyDescent="0.45">
      <c r="R64" s="41"/>
      <c r="S64" s="1"/>
      <c r="T64" s="6"/>
    </row>
    <row r="65" spans="18:32" x14ac:dyDescent="0.45">
      <c r="R65" s="41"/>
      <c r="S65" s="1"/>
      <c r="T65" s="6"/>
    </row>
    <row r="66" spans="18:32" x14ac:dyDescent="0.45">
      <c r="R66" s="41"/>
      <c r="S66" s="1"/>
      <c r="T66" s="6"/>
    </row>
    <row r="67" spans="18:32" x14ac:dyDescent="0.45">
      <c r="R67" s="41"/>
      <c r="S67" s="1"/>
      <c r="T67" s="6"/>
    </row>
    <row r="68" spans="18:32" x14ac:dyDescent="0.45">
      <c r="R68" s="41"/>
      <c r="S68" s="1"/>
      <c r="T68" s="6"/>
    </row>
    <row r="69" spans="18:32" x14ac:dyDescent="0.45"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</row>
    <row r="71" spans="18:32" x14ac:dyDescent="0.45">
      <c r="R71" s="1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</row>
    <row r="72" spans="18:32" x14ac:dyDescent="0.45"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8:32" x14ac:dyDescent="0.45">
      <c r="R73" s="41"/>
      <c r="S73" s="1"/>
      <c r="T73" s="6"/>
    </row>
    <row r="74" spans="18:32" x14ac:dyDescent="0.45">
      <c r="R74" s="41"/>
      <c r="S74" s="1"/>
      <c r="T74" s="6"/>
    </row>
    <row r="75" spans="18:32" x14ac:dyDescent="0.45">
      <c r="R75" s="41"/>
      <c r="S75" s="1"/>
      <c r="T75" s="6"/>
    </row>
    <row r="76" spans="18:32" x14ac:dyDescent="0.45">
      <c r="R76" s="41"/>
      <c r="S76" s="1"/>
      <c r="T76" s="6"/>
    </row>
    <row r="77" spans="18:32" x14ac:dyDescent="0.45">
      <c r="R77" s="41"/>
      <c r="S77" s="1"/>
      <c r="T77" s="6"/>
    </row>
    <row r="78" spans="18:32" x14ac:dyDescent="0.45">
      <c r="R78" s="41"/>
      <c r="S78" s="1"/>
      <c r="T78" s="6"/>
    </row>
    <row r="79" spans="18:32" x14ac:dyDescent="0.45">
      <c r="R79" s="41"/>
      <c r="S79" s="1"/>
      <c r="T79" s="6"/>
    </row>
    <row r="80" spans="18:32" x14ac:dyDescent="0.45">
      <c r="R80" s="41"/>
      <c r="S80" s="1"/>
      <c r="T80" s="6"/>
    </row>
    <row r="81" spans="5:38" x14ac:dyDescent="0.45"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</row>
    <row r="83" spans="5:38" x14ac:dyDescent="0.45">
      <c r="R83" s="1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</row>
    <row r="84" spans="5:38" x14ac:dyDescent="0.45"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 spans="5:38" x14ac:dyDescent="0.45">
      <c r="R85" s="41"/>
      <c r="S85" s="1"/>
      <c r="T85" s="6"/>
    </row>
    <row r="86" spans="5:38" x14ac:dyDescent="0.45">
      <c r="R86" s="41"/>
      <c r="S86" s="1"/>
      <c r="T86" s="6"/>
    </row>
    <row r="87" spans="5:38" x14ac:dyDescent="0.45">
      <c r="R87" s="41"/>
      <c r="S87" s="1"/>
      <c r="T87" s="6"/>
    </row>
    <row r="88" spans="5:38" x14ac:dyDescent="0.45">
      <c r="R88" s="41"/>
      <c r="S88" s="1"/>
      <c r="T88" s="6"/>
    </row>
    <row r="89" spans="5:38" ht="14.25" customHeight="1" x14ac:dyDescent="0.45">
      <c r="AL89" s="43"/>
    </row>
    <row r="90" spans="5:38" x14ac:dyDescent="0.45">
      <c r="AL90" s="43"/>
    </row>
    <row r="91" spans="5:38" x14ac:dyDescent="0.45">
      <c r="E91" s="16"/>
      <c r="AL91" s="43"/>
    </row>
    <row r="92" spans="5:38" x14ac:dyDescent="0.45">
      <c r="E92" s="16"/>
      <c r="AL92" s="43"/>
    </row>
    <row r="93" spans="5:38" x14ac:dyDescent="0.45">
      <c r="E93" s="16"/>
      <c r="I93" s="1" t="s">
        <v>26</v>
      </c>
      <c r="J93" s="1">
        <v>23</v>
      </c>
      <c r="AL93" s="43"/>
    </row>
    <row r="94" spans="5:38" x14ac:dyDescent="0.45">
      <c r="E94" s="16"/>
      <c r="I94" t="s">
        <v>27</v>
      </c>
      <c r="J94" t="s">
        <v>28</v>
      </c>
      <c r="K94" t="s">
        <v>29</v>
      </c>
      <c r="L94" t="s">
        <v>30</v>
      </c>
      <c r="AL94" s="43"/>
    </row>
    <row r="95" spans="5:38" x14ac:dyDescent="0.45">
      <c r="Z95" s="2"/>
      <c r="AA95" s="40"/>
      <c r="AB95" s="40"/>
      <c r="AC95" s="40"/>
      <c r="AD95" s="40"/>
      <c r="AE95" s="40"/>
      <c r="AF95" s="40"/>
      <c r="AL95" s="43"/>
    </row>
    <row r="96" spans="5:38" x14ac:dyDescent="0.45">
      <c r="I96" s="1" t="s">
        <v>17</v>
      </c>
      <c r="J96" s="1" t="s">
        <v>31</v>
      </c>
      <c r="R96" s="1"/>
      <c r="S96" s="1"/>
      <c r="Z96" s="6"/>
      <c r="AA96" s="6"/>
      <c r="AB96" s="6"/>
      <c r="AC96" s="6"/>
      <c r="AD96" s="6"/>
      <c r="AE96" s="6"/>
      <c r="AF96" s="6"/>
      <c r="AL96" s="43"/>
    </row>
    <row r="97" spans="4:38" ht="14.25" customHeight="1" x14ac:dyDescent="0.45">
      <c r="AL97" s="43"/>
    </row>
    <row r="98" spans="4:38" x14ac:dyDescent="0.45">
      <c r="D98" s="17"/>
      <c r="I98" s="3" t="s">
        <v>24</v>
      </c>
      <c r="J98" s="4" t="s">
        <v>32</v>
      </c>
      <c r="K98" s="4" t="s">
        <v>33</v>
      </c>
      <c r="L98" s="4" t="s">
        <v>34</v>
      </c>
      <c r="M98" s="4" t="s">
        <v>2</v>
      </c>
      <c r="N98" s="4" t="s">
        <v>32</v>
      </c>
      <c r="O98" s="4" t="s">
        <v>33</v>
      </c>
      <c r="P98" s="5" t="s">
        <v>34</v>
      </c>
      <c r="AL98" s="43"/>
    </row>
    <row r="99" spans="4:38" x14ac:dyDescent="0.45">
      <c r="D99" s="17" t="s">
        <v>35</v>
      </c>
      <c r="E99">
        <f>E101*0.005</f>
        <v>1.45245</v>
      </c>
      <c r="F99" s="41" t="s">
        <v>3</v>
      </c>
      <c r="G99" t="s">
        <v>4</v>
      </c>
      <c r="I99" s="18">
        <f t="shared" ref="I99:I106" si="49">AVERAGE(F3:H3)</f>
        <v>11.470333333333334</v>
      </c>
      <c r="J99" s="19">
        <f t="shared" ref="J99:J106" si="50">_xlfn.STDEV.P(F3:H3)</f>
        <v>2.0679847409709962</v>
      </c>
      <c r="K99" s="19">
        <f>AVERAGE(W3:Y3)</f>
        <v>7.2435154999999996E-3</v>
      </c>
      <c r="L99" s="19">
        <f>_xlfn.STDEV.P(W3:Y3)</f>
        <v>1.3059323639231857E-3</v>
      </c>
      <c r="M99" s="19">
        <f t="shared" ref="M99:M106" si="51">AVERAGE(I3:K3)</f>
        <v>0.4446666666666666</v>
      </c>
      <c r="N99" s="19">
        <f t="shared" ref="N99:N106" si="52">_xlfn.STDEV.P(I3:K3)</f>
        <v>0.2076556979446722</v>
      </c>
      <c r="O99" s="19">
        <f>AVERAGE(Z3:AB3)</f>
        <v>2.8080699999999998E-3</v>
      </c>
      <c r="P99" s="20">
        <f>_xlfn.STDEV.P(Z3:AB3)</f>
        <v>1.3113457325206041E-3</v>
      </c>
      <c r="R99" s="21"/>
      <c r="S99" s="21"/>
      <c r="T99" s="19"/>
      <c r="U99" s="19"/>
      <c r="V99" s="21"/>
      <c r="W99" s="21"/>
      <c r="X99" s="19"/>
      <c r="Y99" s="19"/>
      <c r="AL99" s="43"/>
    </row>
    <row r="100" spans="4:38" x14ac:dyDescent="0.45">
      <c r="D100" s="17" t="s">
        <v>36</v>
      </c>
      <c r="E100">
        <f>E101*0.05</f>
        <v>14.524500000000002</v>
      </c>
      <c r="F100" s="41"/>
      <c r="G100" t="s">
        <v>6</v>
      </c>
      <c r="I100" s="18">
        <f t="shared" si="49"/>
        <v>7.6276666666666664</v>
      </c>
      <c r="J100" s="19">
        <f t="shared" si="50"/>
        <v>3.141169032205827</v>
      </c>
      <c r="K100" s="19">
        <f t="shared" ref="K100:K106" si="53">AVERAGE(W4:Y4)</f>
        <v>4.816871500000001E-3</v>
      </c>
      <c r="L100" s="19">
        <f t="shared" ref="L100:L106" si="54">_xlfn.STDEV.P(W4:Y4)</f>
        <v>1.9836482438379791E-3</v>
      </c>
      <c r="M100" s="19">
        <f t="shared" si="51"/>
        <v>0.13399999999999998</v>
      </c>
      <c r="N100" s="19">
        <f t="shared" si="52"/>
        <v>3.9631637193871611E-2</v>
      </c>
      <c r="O100" s="19">
        <f t="shared" ref="O100:O106" si="55">AVERAGE(Z4:AB4)</f>
        <v>8.4621000000000002E-4</v>
      </c>
      <c r="P100" s="20">
        <f t="shared" ref="P100:P106" si="56">_xlfn.STDEV.P(Z4:AB4)</f>
        <v>2.5027378887929909E-4</v>
      </c>
      <c r="R100" s="21"/>
      <c r="S100" s="21"/>
      <c r="T100" s="19"/>
      <c r="U100" s="19"/>
      <c r="V100" s="21"/>
      <c r="W100" s="21"/>
      <c r="X100" s="19"/>
      <c r="Y100" s="19"/>
      <c r="AL100" s="43"/>
    </row>
    <row r="101" spans="4:38" x14ac:dyDescent="0.45">
      <c r="D101" s="17" t="s">
        <v>37</v>
      </c>
      <c r="E101">
        <v>290.49</v>
      </c>
      <c r="F101" s="41"/>
      <c r="G101" t="s">
        <v>8</v>
      </c>
      <c r="I101" s="18">
        <f t="shared" si="49"/>
        <v>18.99366666666667</v>
      </c>
      <c r="J101" s="19">
        <f t="shared" si="50"/>
        <v>2.6710367941223594</v>
      </c>
      <c r="K101" s="19">
        <f t="shared" si="53"/>
        <v>1.19945005E-2</v>
      </c>
      <c r="L101" s="19">
        <f t="shared" si="54"/>
        <v>1.6867597354882824E-3</v>
      </c>
      <c r="M101" s="19">
        <f t="shared" si="51"/>
        <v>1.7493333333333334</v>
      </c>
      <c r="N101" s="19">
        <f t="shared" si="52"/>
        <v>0.14590483961206432</v>
      </c>
      <c r="O101" s="19">
        <f>AVERAGE(Z5:AB5)</f>
        <v>1.1047040000000001E-2</v>
      </c>
      <c r="P101" s="20">
        <f t="shared" si="56"/>
        <v>9.2138906215018669E-4</v>
      </c>
      <c r="R101" s="21"/>
      <c r="S101" s="21"/>
      <c r="T101" s="19"/>
      <c r="U101" s="19"/>
      <c r="V101" s="21"/>
      <c r="W101" s="21"/>
      <c r="X101" s="19"/>
      <c r="Y101" s="19"/>
    </row>
    <row r="102" spans="4:38" x14ac:dyDescent="0.45">
      <c r="D102" s="17"/>
      <c r="F102" s="41"/>
      <c r="G102" t="s">
        <v>25</v>
      </c>
      <c r="I102" s="18">
        <f t="shared" si="49"/>
        <v>37.826666666666661</v>
      </c>
      <c r="J102" s="19">
        <f t="shared" si="50"/>
        <v>2.8377100313848542</v>
      </c>
      <c r="K102" s="19">
        <f t="shared" si="53"/>
        <v>2.3887540000000002E-2</v>
      </c>
      <c r="L102" s="19">
        <f t="shared" si="54"/>
        <v>1.7920138848195348E-3</v>
      </c>
      <c r="M102" s="19">
        <f t="shared" si="51"/>
        <v>2.7669999999999995</v>
      </c>
      <c r="N102" s="19">
        <f t="shared" si="52"/>
        <v>9.4766379410984425E-2</v>
      </c>
      <c r="O102" s="19">
        <f t="shared" si="55"/>
        <v>1.7473605E-2</v>
      </c>
      <c r="P102" s="20">
        <f t="shared" si="56"/>
        <v>5.9844968598036716E-4</v>
      </c>
      <c r="R102" s="21"/>
      <c r="S102" s="21"/>
      <c r="T102" s="19"/>
      <c r="U102" s="19"/>
      <c r="V102" s="21"/>
      <c r="W102" s="21"/>
      <c r="X102" s="19"/>
      <c r="Y102" s="19"/>
    </row>
    <row r="103" spans="4:38" x14ac:dyDescent="0.45">
      <c r="D103" s="17" t="s">
        <v>35</v>
      </c>
      <c r="E103">
        <f>E105*0.005</f>
        <v>1.3122</v>
      </c>
      <c r="F103" s="41" t="s">
        <v>12</v>
      </c>
      <c r="G103" t="s">
        <v>4</v>
      </c>
      <c r="I103" s="18">
        <f t="shared" si="49"/>
        <v>8.2353333333333349</v>
      </c>
      <c r="J103" s="19">
        <f t="shared" si="50"/>
        <v>1.2743809826299473</v>
      </c>
      <c r="K103" s="19">
        <f>AVERAGE(W7:Y7)</f>
        <v>4.6984366956521742E-3</v>
      </c>
      <c r="L103" s="19">
        <f>_xlfn.STDEV.P(W7:Y7)</f>
        <v>7.2706205452479386E-4</v>
      </c>
      <c r="M103" s="19">
        <f t="shared" si="51"/>
        <v>0.20766666666666667</v>
      </c>
      <c r="N103" s="19">
        <f t="shared" si="52"/>
        <v>3.5836046408919381E-2</v>
      </c>
      <c r="O103" s="19">
        <f>AVERAGE(Z7:AB7)</f>
        <v>1.1847834782608695E-3</v>
      </c>
      <c r="P103" s="20">
        <f>_xlfn.STDEV.P(Z7:AB7)</f>
        <v>2.0445243520775651E-4</v>
      </c>
      <c r="R103" s="21"/>
      <c r="S103" s="21"/>
      <c r="T103" s="19"/>
      <c r="U103" s="19"/>
      <c r="V103" s="21"/>
      <c r="W103" s="21"/>
      <c r="X103" s="19"/>
      <c r="Y103" s="19"/>
    </row>
    <row r="104" spans="4:38" x14ac:dyDescent="0.45">
      <c r="D104" s="17" t="s">
        <v>36</v>
      </c>
      <c r="E104">
        <f>E105*0.05</f>
        <v>13.122</v>
      </c>
      <c r="F104" s="41"/>
      <c r="G104" t="s">
        <v>6</v>
      </c>
      <c r="I104" s="18">
        <f t="shared" si="49"/>
        <v>9.038666666666666</v>
      </c>
      <c r="J104" s="19">
        <f t="shared" si="50"/>
        <v>0.94759144970580189</v>
      </c>
      <c r="K104" s="19">
        <f t="shared" si="53"/>
        <v>5.1567558260869565E-3</v>
      </c>
      <c r="L104" s="19">
        <f t="shared" si="54"/>
        <v>5.4062152187128796E-4</v>
      </c>
      <c r="M104" s="19">
        <f t="shared" si="51"/>
        <v>0.17099999999999996</v>
      </c>
      <c r="N104" s="19">
        <f t="shared" si="52"/>
        <v>3.1272991542223932E-2</v>
      </c>
      <c r="O104" s="19">
        <f t="shared" si="55"/>
        <v>9.7559217391304332E-4</v>
      </c>
      <c r="P104" s="20">
        <f t="shared" si="56"/>
        <v>1.7841921522480873E-4</v>
      </c>
      <c r="R104" s="21"/>
      <c r="S104" s="21"/>
      <c r="T104" s="19"/>
      <c r="U104" s="19"/>
      <c r="V104" s="21"/>
      <c r="W104" s="21"/>
      <c r="X104" s="19"/>
      <c r="Y104" s="19"/>
    </row>
    <row r="105" spans="4:38" x14ac:dyDescent="0.45">
      <c r="D105" s="17" t="s">
        <v>38</v>
      </c>
      <c r="E105">
        <v>262.44</v>
      </c>
      <c r="F105" s="41"/>
      <c r="G105" t="s">
        <v>8</v>
      </c>
      <c r="I105" s="18">
        <f t="shared" si="49"/>
        <v>44.234666666666669</v>
      </c>
      <c r="J105" s="19">
        <f t="shared" si="50"/>
        <v>2.6879288598390318</v>
      </c>
      <c r="K105" s="19">
        <f t="shared" si="53"/>
        <v>2.5236838956521738E-2</v>
      </c>
      <c r="L105" s="19">
        <f t="shared" si="54"/>
        <v>1.53352184777425E-3</v>
      </c>
      <c r="M105" s="19">
        <f t="shared" si="51"/>
        <v>2.2029999999999998</v>
      </c>
      <c r="N105" s="19">
        <f t="shared" si="52"/>
        <v>0.22438508566004775</v>
      </c>
      <c r="O105" s="19">
        <f t="shared" si="55"/>
        <v>1.2568593913043477E-2</v>
      </c>
      <c r="P105" s="20">
        <f t="shared" si="56"/>
        <v>1.2801656930570163E-3</v>
      </c>
      <c r="R105" s="21"/>
      <c r="S105" s="21"/>
      <c r="T105" s="19"/>
      <c r="U105" s="19"/>
      <c r="V105" s="21"/>
      <c r="W105" s="21"/>
      <c r="X105" s="19"/>
      <c r="Y105" s="19"/>
    </row>
    <row r="106" spans="4:38" x14ac:dyDescent="0.45">
      <c r="D106" s="17"/>
      <c r="F106" s="41"/>
      <c r="G106" t="s">
        <v>25</v>
      </c>
      <c r="I106" s="18">
        <f t="shared" si="49"/>
        <v>55.884333333333331</v>
      </c>
      <c r="J106" s="19">
        <f t="shared" si="50"/>
        <v>4.9504642431010666</v>
      </c>
      <c r="K106" s="19">
        <f t="shared" si="53"/>
        <v>3.1883227043478256E-2</v>
      </c>
      <c r="L106" s="19">
        <f t="shared" si="54"/>
        <v>2.8243474694770519E-3</v>
      </c>
      <c r="M106" s="19">
        <f t="shared" si="51"/>
        <v>3.293333333333333</v>
      </c>
      <c r="N106" s="19">
        <f t="shared" si="52"/>
        <v>0.88152683201111715</v>
      </c>
      <c r="O106" s="19">
        <f t="shared" si="55"/>
        <v>1.8789182608695651E-2</v>
      </c>
      <c r="P106" s="20">
        <f t="shared" si="56"/>
        <v>5.0293022128912483E-3</v>
      </c>
      <c r="R106" s="21"/>
      <c r="S106" s="21"/>
      <c r="T106" s="19"/>
      <c r="U106" s="19"/>
      <c r="V106" s="21"/>
      <c r="W106" s="21"/>
      <c r="X106" s="19"/>
      <c r="Y106" s="19"/>
    </row>
    <row r="107" spans="4:38" x14ac:dyDescent="0.45">
      <c r="D107" s="17" t="s">
        <v>35</v>
      </c>
      <c r="E107">
        <f>E109*0.005</f>
        <v>0.97160000000000002</v>
      </c>
      <c r="F107" s="41" t="s">
        <v>21</v>
      </c>
      <c r="G107" t="s">
        <v>4</v>
      </c>
      <c r="I107" s="18">
        <f>AVERAGE(F27:H27)</f>
        <v>41.283333333333331</v>
      </c>
      <c r="J107" s="19">
        <f>_xlfn.STDEV.P(F27:H27)</f>
        <v>2.4927570189562291</v>
      </c>
      <c r="K107" s="19">
        <f>AVERAGE(W27:Y27)</f>
        <v>1.7439515942028985E-2</v>
      </c>
      <c r="L107" s="19">
        <f>_xlfn.STDEV.P(W3:Y3)</f>
        <v>1.3059323639231857E-3</v>
      </c>
      <c r="M107" s="19">
        <f>AVERAGE(I27:K27)</f>
        <v>2.8866666666666667</v>
      </c>
      <c r="N107" s="19">
        <f>_xlfn.STDEV.P(I27:K27)</f>
        <v>0.74455594521537161</v>
      </c>
      <c r="O107" s="19">
        <f>AVERAGE(Z27:AB27)</f>
        <v>1.2194284057971017E-2</v>
      </c>
      <c r="P107" s="20">
        <f>_xlfn.STDEV.P(Z27:AB27)</f>
        <v>3.1452632885706753E-3</v>
      </c>
      <c r="R107" s="21"/>
      <c r="S107" s="21"/>
      <c r="T107" s="19"/>
      <c r="U107" s="19"/>
      <c r="V107" s="21"/>
      <c r="W107" s="21"/>
      <c r="X107" s="19"/>
      <c r="Y107" s="19"/>
    </row>
    <row r="108" spans="4:38" x14ac:dyDescent="0.45">
      <c r="D108" s="17" t="s">
        <v>36</v>
      </c>
      <c r="E108">
        <f>E109*0.05</f>
        <v>9.7160000000000011</v>
      </c>
      <c r="F108" s="41"/>
      <c r="G108" t="s">
        <v>6</v>
      </c>
      <c r="I108" s="18">
        <f>AVERAGE(F28:H28)</f>
        <v>28.527333333333331</v>
      </c>
      <c r="J108" s="19">
        <f>_xlfn.STDEV.P(F28:H28)</f>
        <v>2.0814753314789858</v>
      </c>
      <c r="K108" s="19">
        <f t="shared" ref="K108:K110" si="57">AVERAGE(W28:Y28)</f>
        <v>1.2050937855072464E-2</v>
      </c>
      <c r="L108" s="19">
        <f t="shared" ref="L108:L110" si="58">_xlfn.STDEV.P(W4:Y4)</f>
        <v>1.9836482438379791E-3</v>
      </c>
      <c r="M108" s="19">
        <f>AVERAGE(I28:K28)</f>
        <v>2.5483333333333333</v>
      </c>
      <c r="N108" s="19">
        <f>_xlfn.STDEV.P(I28:K28)</f>
        <v>1.4508062892367435</v>
      </c>
      <c r="O108" s="19">
        <f t="shared" ref="O108:O110" si="59">AVERAGE(Z28:AB28)</f>
        <v>1.0765046376811596E-2</v>
      </c>
      <c r="P108" s="20">
        <f t="shared" ref="P108:P110" si="60">_xlfn.STDEV.P(Z28:AB28)</f>
        <v>6.1287103940105185E-3</v>
      </c>
      <c r="R108" s="21"/>
      <c r="S108" s="21"/>
      <c r="T108" s="19"/>
      <c r="U108" s="19"/>
      <c r="V108" s="21"/>
      <c r="W108" s="21"/>
      <c r="X108" s="19"/>
      <c r="Y108" s="19"/>
    </row>
    <row r="109" spans="4:38" x14ac:dyDescent="0.45">
      <c r="D109" s="17" t="s">
        <v>37</v>
      </c>
      <c r="E109">
        <v>194.32</v>
      </c>
      <c r="F109" s="41"/>
      <c r="G109" t="s">
        <v>8</v>
      </c>
      <c r="I109" s="18">
        <f>AVERAGE(F29:H29)</f>
        <v>20.092333333333332</v>
      </c>
      <c r="J109" s="19">
        <f>_xlfn.STDEV.P(F29:H29)</f>
        <v>2.2816532505083909</v>
      </c>
      <c r="K109" s="19">
        <f t="shared" si="57"/>
        <v>8.4877004637681167E-3</v>
      </c>
      <c r="L109" s="19">
        <f t="shared" si="58"/>
        <v>1.6867597354882824E-3</v>
      </c>
      <c r="M109" s="19">
        <f>AVERAGE(I29:K29)</f>
        <v>4.702</v>
      </c>
      <c r="N109" s="19">
        <f>_xlfn.STDEV.P(I29:K29)</f>
        <v>0.50596903726084641</v>
      </c>
      <c r="O109" s="19">
        <f t="shared" si="59"/>
        <v>1.9862883478260873E-2</v>
      </c>
      <c r="P109" s="20">
        <f t="shared" si="60"/>
        <v>2.1373892026201637E-3</v>
      </c>
      <c r="R109" s="21"/>
      <c r="S109" s="21"/>
      <c r="T109" s="19"/>
      <c r="U109" s="19"/>
      <c r="V109" s="21"/>
      <c r="W109" s="21"/>
      <c r="X109" s="19"/>
      <c r="Y109" s="19"/>
    </row>
    <row r="110" spans="4:38" x14ac:dyDescent="0.45">
      <c r="D110" s="17"/>
      <c r="F110" s="41"/>
      <c r="G110" t="s">
        <v>25</v>
      </c>
      <c r="I110" s="22">
        <f>AVERAGE(F30:H30)</f>
        <v>21.880333333333336</v>
      </c>
      <c r="J110" s="23">
        <f>_xlfn.STDEV.P(F30:H30)</f>
        <v>0.68139921403600734</v>
      </c>
      <c r="K110" s="23">
        <f t="shared" si="57"/>
        <v>9.2430138550724638E-3</v>
      </c>
      <c r="L110" s="23">
        <f t="shared" si="58"/>
        <v>1.7920138848195348E-3</v>
      </c>
      <c r="M110" s="23">
        <f>AVERAGE(I30:K30)</f>
        <v>3.5666666666666669</v>
      </c>
      <c r="N110" s="23">
        <f>_xlfn.STDEV.P(I30:K30)</f>
        <v>0.28481846070006706</v>
      </c>
      <c r="O110" s="23">
        <f t="shared" si="59"/>
        <v>1.5066840579710146E-2</v>
      </c>
      <c r="P110" s="24">
        <f t="shared" si="60"/>
        <v>1.2031722452877623E-3</v>
      </c>
      <c r="R110" s="21"/>
      <c r="S110" s="21"/>
      <c r="T110" s="19"/>
      <c r="U110" s="19"/>
      <c r="V110" s="21"/>
      <c r="W110" s="21"/>
      <c r="X110" s="19"/>
      <c r="Y110" s="19"/>
    </row>
    <row r="111" spans="4:38" x14ac:dyDescent="0.45">
      <c r="D111" s="17"/>
    </row>
    <row r="112" spans="4:38" x14ac:dyDescent="0.45">
      <c r="D112" s="17"/>
    </row>
    <row r="113" spans="4:25" x14ac:dyDescent="0.45">
      <c r="D113" s="17"/>
      <c r="I113" s="1" t="s">
        <v>17</v>
      </c>
      <c r="J113" s="1" t="s">
        <v>39</v>
      </c>
    </row>
    <row r="114" spans="4:25" x14ac:dyDescent="0.45">
      <c r="D114" s="17"/>
      <c r="R114" s="1"/>
      <c r="S114" s="1"/>
    </row>
    <row r="115" spans="4:25" x14ac:dyDescent="0.45">
      <c r="D115" s="17"/>
      <c r="I115" s="3" t="s">
        <v>24</v>
      </c>
      <c r="J115" s="4"/>
      <c r="K115" s="4" t="s">
        <v>33</v>
      </c>
      <c r="L115" s="4" t="s">
        <v>34</v>
      </c>
      <c r="M115" s="4" t="s">
        <v>2</v>
      </c>
      <c r="N115" s="4"/>
      <c r="O115" s="4" t="s">
        <v>33</v>
      </c>
      <c r="P115" s="5" t="s">
        <v>34</v>
      </c>
    </row>
    <row r="116" spans="4:25" x14ac:dyDescent="0.45">
      <c r="D116" s="17" t="s">
        <v>35</v>
      </c>
      <c r="E116">
        <f>E118*0.005</f>
        <v>1.45245</v>
      </c>
      <c r="F116" s="41" t="s">
        <v>3</v>
      </c>
      <c r="G116" t="s">
        <v>4</v>
      </c>
      <c r="I116" s="18">
        <f t="shared" ref="I116:I123" si="61">AVERAGE(F15:H15)</f>
        <v>18.027000000000001</v>
      </c>
      <c r="J116" s="21">
        <f t="shared" ref="J116:J123" si="62">_xlfn.STDEV.P(F15:H15)</f>
        <v>3.8578404148780732</v>
      </c>
      <c r="K116" s="19">
        <f>AVERAGE(W15:Y15)</f>
        <v>1.1384050500000001E-2</v>
      </c>
      <c r="L116" s="19">
        <f>_xlfn.STDEV.P(W15:Y15)</f>
        <v>2.4362262219955071E-3</v>
      </c>
      <c r="M116" s="21">
        <f>AVERAGE(I15:K15)</f>
        <v>0.36466666666666664</v>
      </c>
      <c r="N116" s="21">
        <f>_xlfn.STDEV.P(I15:K15)</f>
        <v>0.11890986315506195</v>
      </c>
      <c r="O116" s="19">
        <f>AVERAGE(Z15:AB15)</f>
        <v>2.3028700000000003E-3</v>
      </c>
      <c r="P116" s="20">
        <f>_xlfn.STDEV.P(Z15:AB15)</f>
        <v>7.5091578582421625E-4</v>
      </c>
      <c r="Q116" s="21"/>
      <c r="R116" s="21"/>
      <c r="S116" s="21"/>
      <c r="T116" s="19"/>
      <c r="U116" s="19"/>
      <c r="V116" s="19"/>
      <c r="W116" s="19"/>
      <c r="X116" s="19"/>
      <c r="Y116" s="19"/>
    </row>
    <row r="117" spans="4:25" x14ac:dyDescent="0.45">
      <c r="D117" s="17" t="s">
        <v>36</v>
      </c>
      <c r="E117">
        <f>E118*0.05</f>
        <v>14.524500000000002</v>
      </c>
      <c r="F117" s="41"/>
      <c r="G117" t="s">
        <v>6</v>
      </c>
      <c r="I117" s="18">
        <f t="shared" si="61"/>
        <v>8.9693333333333332</v>
      </c>
      <c r="J117" s="21">
        <f t="shared" si="62"/>
        <v>1.4311357572066876</v>
      </c>
      <c r="K117" s="19">
        <f t="shared" ref="K117:K123" si="63">AVERAGE(W16:Y16)</f>
        <v>5.6641340000000004E-3</v>
      </c>
      <c r="L117" s="19">
        <f t="shared" ref="L117:L123" si="64">_xlfn.STDEV.P(W16:Y16)</f>
        <v>9.0376223067602246E-4</v>
      </c>
      <c r="M117" s="21">
        <v>0</v>
      </c>
      <c r="N117" s="21">
        <v>0</v>
      </c>
      <c r="O117" s="19">
        <f t="shared" ref="O117:O123" si="65">AVERAGE(Z16:AB16)</f>
        <v>0</v>
      </c>
      <c r="P117" s="20">
        <f t="shared" ref="P117:P123" si="66">_xlfn.STDEV.P(Z16:AB16)</f>
        <v>0</v>
      </c>
      <c r="Q117" s="21"/>
      <c r="R117" s="21"/>
      <c r="S117" s="21"/>
      <c r="T117" s="19"/>
      <c r="U117" s="19"/>
      <c r="V117" s="19"/>
      <c r="W117" s="19"/>
      <c r="X117" s="19"/>
      <c r="Y117" s="19"/>
    </row>
    <row r="118" spans="4:25" x14ac:dyDescent="0.45">
      <c r="D118" s="17" t="s">
        <v>37</v>
      </c>
      <c r="E118">
        <v>290.49</v>
      </c>
      <c r="F118" s="41"/>
      <c r="G118" t="s">
        <v>8</v>
      </c>
      <c r="I118" s="18">
        <f t="shared" si="61"/>
        <v>63.417333333333339</v>
      </c>
      <c r="J118" s="21">
        <f t="shared" si="62"/>
        <v>6.5321468820662796</v>
      </c>
      <c r="K118" s="19">
        <f t="shared" si="63"/>
        <v>4.0048045999999997E-2</v>
      </c>
      <c r="L118" s="19">
        <f t="shared" si="64"/>
        <v>4.1250507560248876E-3</v>
      </c>
      <c r="M118" s="21">
        <f t="shared" ref="M118:M123" si="67">AVERAGE(I17:K17)</f>
        <v>8.8086666666666673</v>
      </c>
      <c r="N118" s="21">
        <f t="shared" ref="N118:N123" si="68">_xlfn.STDEV.P(I17:K17)</f>
        <v>0.73869494530707447</v>
      </c>
      <c r="O118" s="19">
        <f t="shared" si="65"/>
        <v>5.5626730000000006E-2</v>
      </c>
      <c r="P118" s="20">
        <f t="shared" si="66"/>
        <v>4.6648585796141761E-3</v>
      </c>
      <c r="Q118" s="21"/>
      <c r="R118" s="21"/>
      <c r="S118" s="21"/>
      <c r="T118" s="19"/>
      <c r="U118" s="19"/>
      <c r="V118" s="19"/>
      <c r="W118" s="19"/>
      <c r="X118" s="19"/>
      <c r="Y118" s="19"/>
    </row>
    <row r="119" spans="4:25" x14ac:dyDescent="0.45">
      <c r="D119" s="17"/>
      <c r="F119" s="41"/>
      <c r="G119" t="s">
        <v>25</v>
      </c>
      <c r="I119" s="18">
        <f t="shared" si="61"/>
        <v>40.014333333333333</v>
      </c>
      <c r="J119" s="21">
        <f t="shared" si="62"/>
        <v>10.245250747975318</v>
      </c>
      <c r="K119" s="19">
        <f t="shared" si="63"/>
        <v>2.52690515E-2</v>
      </c>
      <c r="L119" s="19">
        <f t="shared" si="64"/>
        <v>6.4698758473464126E-3</v>
      </c>
      <c r="M119" s="21">
        <f t="shared" si="67"/>
        <v>5.7679999999999998</v>
      </c>
      <c r="N119" s="21">
        <f t="shared" si="68"/>
        <v>0.61775885262779373</v>
      </c>
      <c r="O119" s="19">
        <f t="shared" si="65"/>
        <v>3.6424920000000006E-2</v>
      </c>
      <c r="P119" s="20">
        <f t="shared" si="66"/>
        <v>3.9011471543444784E-3</v>
      </c>
      <c r="Q119" s="21"/>
      <c r="R119" s="21"/>
      <c r="S119" s="21"/>
      <c r="T119" s="19"/>
      <c r="U119" s="19"/>
      <c r="V119" s="19"/>
      <c r="W119" s="19"/>
      <c r="X119" s="19"/>
      <c r="Y119" s="19"/>
    </row>
    <row r="120" spans="4:25" x14ac:dyDescent="0.45">
      <c r="D120" s="17" t="s">
        <v>35</v>
      </c>
      <c r="E120">
        <f>E122*0.005</f>
        <v>1.3122</v>
      </c>
      <c r="F120" s="41" t="s">
        <v>12</v>
      </c>
      <c r="G120" t="s">
        <v>4</v>
      </c>
      <c r="I120" s="18">
        <f t="shared" si="61"/>
        <v>15.400666666666666</v>
      </c>
      <c r="J120" s="21">
        <f t="shared" si="62"/>
        <v>1.556278966709443</v>
      </c>
      <c r="K120" s="19">
        <f t="shared" si="63"/>
        <v>8.7864151304347833E-3</v>
      </c>
      <c r="L120" s="19">
        <f t="shared" si="64"/>
        <v>8.8789098265918982E-4</v>
      </c>
      <c r="M120" s="21">
        <f t="shared" si="67"/>
        <v>0.46799999999999997</v>
      </c>
      <c r="N120" s="21">
        <f t="shared" si="68"/>
        <v>0.11867041192591622</v>
      </c>
      <c r="O120" s="19">
        <f t="shared" si="65"/>
        <v>2.670041739130435E-3</v>
      </c>
      <c r="P120" s="20">
        <f t="shared" si="66"/>
        <v>6.770404979529888E-4</v>
      </c>
      <c r="Q120" s="21"/>
      <c r="R120" s="21"/>
      <c r="S120" s="21"/>
      <c r="T120" s="19"/>
      <c r="U120" s="19"/>
      <c r="V120" s="19"/>
      <c r="W120" s="19"/>
      <c r="X120" s="19"/>
      <c r="Y120" s="19"/>
    </row>
    <row r="121" spans="4:25" x14ac:dyDescent="0.45">
      <c r="D121" s="17" t="s">
        <v>36</v>
      </c>
      <c r="E121">
        <f>E122*0.05</f>
        <v>13.122</v>
      </c>
      <c r="F121" s="41"/>
      <c r="G121" t="s">
        <v>6</v>
      </c>
      <c r="I121" s="18">
        <f t="shared" si="61"/>
        <v>8.3130000000000006</v>
      </c>
      <c r="J121" s="21">
        <f t="shared" si="62"/>
        <v>0.50005066409981547</v>
      </c>
      <c r="K121" s="19">
        <f t="shared" si="63"/>
        <v>4.742747217391304E-3</v>
      </c>
      <c r="L121" s="19">
        <f t="shared" si="64"/>
        <v>2.8528977453555563E-4</v>
      </c>
      <c r="M121" s="21">
        <f t="shared" si="67"/>
        <v>0.11066666666666665</v>
      </c>
      <c r="N121" s="21">
        <f t="shared" si="68"/>
        <v>8.9938250421546899E-3</v>
      </c>
      <c r="O121" s="19">
        <f t="shared" si="65"/>
        <v>6.3137739130434778E-4</v>
      </c>
      <c r="P121" s="20">
        <f t="shared" si="66"/>
        <v>5.1311727044849533E-5</v>
      </c>
      <c r="Q121" s="21"/>
      <c r="R121" s="21"/>
      <c r="S121" s="21"/>
      <c r="T121" s="19"/>
      <c r="U121" s="19"/>
      <c r="V121" s="19"/>
      <c r="W121" s="19"/>
      <c r="X121" s="19"/>
      <c r="Y121" s="19"/>
    </row>
    <row r="122" spans="4:25" x14ac:dyDescent="0.45">
      <c r="D122" s="17" t="s">
        <v>37</v>
      </c>
      <c r="E122">
        <v>262.44</v>
      </c>
      <c r="F122" s="41"/>
      <c r="G122" t="s">
        <v>8</v>
      </c>
      <c r="I122" s="18">
        <f t="shared" si="61"/>
        <v>51.315333333333335</v>
      </c>
      <c r="J122" s="21">
        <f t="shared" si="62"/>
        <v>2.2516962988427696</v>
      </c>
      <c r="K122" s="19">
        <f t="shared" si="63"/>
        <v>2.9276513217391303E-2</v>
      </c>
      <c r="L122" s="19">
        <f t="shared" si="64"/>
        <v>1.2846416884093395E-3</v>
      </c>
      <c r="M122" s="21">
        <f t="shared" si="67"/>
        <v>6.6516666666666664</v>
      </c>
      <c r="N122" s="21">
        <f t="shared" si="68"/>
        <v>1.0515335890445414</v>
      </c>
      <c r="O122" s="19">
        <f t="shared" si="65"/>
        <v>3.7949204347826088E-2</v>
      </c>
      <c r="P122" s="20">
        <f t="shared" si="66"/>
        <v>5.9992277197575775E-3</v>
      </c>
      <c r="Q122" s="21"/>
      <c r="R122" s="21"/>
      <c r="S122" s="21"/>
      <c r="T122" s="19"/>
      <c r="U122" s="19"/>
      <c r="V122" s="19"/>
      <c r="W122" s="19"/>
      <c r="X122" s="19"/>
      <c r="Y122" s="19"/>
    </row>
    <row r="123" spans="4:25" x14ac:dyDescent="0.45">
      <c r="D123" s="17"/>
      <c r="F123" s="41"/>
      <c r="G123" t="s">
        <v>25</v>
      </c>
      <c r="I123" s="18">
        <f t="shared" si="61"/>
        <v>49.27</v>
      </c>
      <c r="J123" s="21">
        <f t="shared" si="62"/>
        <v>3.8979803317444608</v>
      </c>
      <c r="K123" s="19">
        <f t="shared" si="63"/>
        <v>2.8109606086956521E-2</v>
      </c>
      <c r="L123" s="19">
        <f t="shared" si="64"/>
        <v>2.2238825179630786E-3</v>
      </c>
      <c r="M123" s="21">
        <f t="shared" si="67"/>
        <v>4.4743333333333331</v>
      </c>
      <c r="N123" s="21">
        <f t="shared" si="68"/>
        <v>0.57369988282686857</v>
      </c>
      <c r="O123" s="19">
        <f t="shared" si="65"/>
        <v>2.552704434782609E-2</v>
      </c>
      <c r="P123" s="20">
        <f t="shared" si="66"/>
        <v>3.2730825488930838E-3</v>
      </c>
      <c r="Q123" s="21"/>
      <c r="R123" s="21"/>
      <c r="S123" s="21"/>
      <c r="T123" s="19"/>
      <c r="U123" s="19"/>
      <c r="V123" s="19"/>
      <c r="W123" s="19"/>
      <c r="X123" s="19"/>
      <c r="Y123" s="19"/>
    </row>
    <row r="124" spans="4:25" x14ac:dyDescent="0.45">
      <c r="D124" s="17" t="s">
        <v>35</v>
      </c>
      <c r="E124">
        <f>E126*0.005</f>
        <v>0.97160000000000002</v>
      </c>
      <c r="F124" s="41" t="s">
        <v>21</v>
      </c>
      <c r="G124" t="s">
        <v>4</v>
      </c>
      <c r="I124" s="18">
        <f>AVERAGE(F39:H39)</f>
        <v>91.163333333333341</v>
      </c>
      <c r="J124" s="21">
        <f>_xlfn.STDEV.P(F39:H39)</f>
        <v>0.73594987752035501</v>
      </c>
      <c r="K124" s="19">
        <f>AVERAGE(W39:Y39)</f>
        <v>3.8510562898550725E-2</v>
      </c>
      <c r="L124" s="19">
        <f>_xlfn.STDEV.P(W39:Y39)</f>
        <v>3.1089082652120768E-4</v>
      </c>
      <c r="M124" s="21">
        <f>AVERAGE(I39:K39)</f>
        <v>7.8243333333333327</v>
      </c>
      <c r="N124" s="21">
        <f>_xlfn.STDEV.P(I39:K39)</f>
        <v>0.50649404954275856</v>
      </c>
      <c r="O124" s="19">
        <f>AVERAGE(Z39:AB39)</f>
        <v>3.3052705507246379E-2</v>
      </c>
      <c r="P124" s="20">
        <f>_xlfn.STDEV.P(Z39:AB39)</f>
        <v>2.1396070371119298E-3</v>
      </c>
      <c r="Q124" s="21"/>
      <c r="R124" s="21"/>
      <c r="S124" s="21"/>
      <c r="T124" s="19"/>
      <c r="U124" s="19"/>
      <c r="V124" s="19"/>
      <c r="W124" s="19"/>
      <c r="X124" s="19"/>
      <c r="Y124" s="19"/>
    </row>
    <row r="125" spans="4:25" x14ac:dyDescent="0.45">
      <c r="D125" s="17" t="s">
        <v>36</v>
      </c>
      <c r="E125">
        <f>E126*0.05</f>
        <v>9.7160000000000011</v>
      </c>
      <c r="F125" s="41"/>
      <c r="G125" t="s">
        <v>6</v>
      </c>
      <c r="I125" s="18">
        <f>AVERAGE(F40:H40)</f>
        <v>97.331999999999994</v>
      </c>
      <c r="J125" s="21">
        <f>_xlfn.STDEV.P(F40:H40)</f>
        <v>1.7015036487373967</v>
      </c>
      <c r="K125" s="19">
        <f t="shared" ref="K125:K127" si="69">AVERAGE(W40:Y40)</f>
        <v>4.1116422260869562E-2</v>
      </c>
      <c r="L125" s="19">
        <f t="shared" ref="L125:L127" si="70">_xlfn.STDEV.P(W40:Y40)</f>
        <v>7.1877432396228445E-4</v>
      </c>
      <c r="M125" s="21">
        <f>AVERAGE(I40:K40)</f>
        <v>9.7233333333333345</v>
      </c>
      <c r="N125" s="21">
        <f>_xlfn.STDEV.P(I40:K40)</f>
        <v>1.1033987895991535</v>
      </c>
      <c r="O125" s="19">
        <f t="shared" ref="O125:O127" si="71">AVERAGE(Z40:AB40)</f>
        <v>4.1074742028985506E-2</v>
      </c>
      <c r="P125" s="20">
        <f t="shared" ref="P125:P127" si="72">_xlfn.STDEV.P(Z40:AB40)</f>
        <v>4.6611402781501837E-3</v>
      </c>
      <c r="Q125" s="21"/>
      <c r="R125" s="21"/>
      <c r="S125" s="21"/>
      <c r="T125" s="19"/>
      <c r="U125" s="19"/>
      <c r="V125" s="19"/>
      <c r="W125" s="19"/>
      <c r="X125" s="19"/>
      <c r="Y125" s="19"/>
    </row>
    <row r="126" spans="4:25" x14ac:dyDescent="0.45">
      <c r="D126" s="17" t="s">
        <v>37</v>
      </c>
      <c r="E126">
        <v>194.32</v>
      </c>
      <c r="F126" s="41"/>
      <c r="G126" t="s">
        <v>8</v>
      </c>
      <c r="I126" s="18">
        <f>AVERAGE(F41:H41)</f>
        <v>35.791333333333334</v>
      </c>
      <c r="J126" s="21">
        <f>_xlfn.STDEV.P(F41:H41)</f>
        <v>2.8945086322590603</v>
      </c>
      <c r="K126" s="19">
        <f t="shared" si="69"/>
        <v>1.5119504115942027E-2</v>
      </c>
      <c r="L126" s="19">
        <f t="shared" si="70"/>
        <v>1.2227411248273497E-3</v>
      </c>
      <c r="M126" s="21">
        <f>AVERAGE(I41:K41)</f>
        <v>7.5073333333333325</v>
      </c>
      <c r="N126" s="21">
        <f>_xlfn.STDEV.P(I41:K41)</f>
        <v>1.4984801930252196</v>
      </c>
      <c r="O126" s="19">
        <f t="shared" si="71"/>
        <v>3.1713587246376816E-2</v>
      </c>
      <c r="P126" s="20">
        <f t="shared" si="72"/>
        <v>6.3301015458404313E-3</v>
      </c>
      <c r="Q126" s="21"/>
      <c r="R126" s="21"/>
      <c r="S126" s="21"/>
      <c r="T126" s="19"/>
      <c r="U126" s="19"/>
      <c r="V126" s="19"/>
      <c r="W126" s="19"/>
      <c r="X126" s="19"/>
      <c r="Y126" s="19"/>
    </row>
    <row r="127" spans="4:25" ht="14.25" customHeight="1" x14ac:dyDescent="0.45">
      <c r="F127" s="41"/>
      <c r="G127" t="s">
        <v>25</v>
      </c>
      <c r="I127" s="22">
        <f>AVERAGE(F42:H42)</f>
        <v>39.412666666666667</v>
      </c>
      <c r="J127" s="25">
        <f>_xlfn.STDEV.P(F42:H42)</f>
        <v>2.5602898707416339</v>
      </c>
      <c r="K127" s="23">
        <f t="shared" si="69"/>
        <v>1.6649281275362322E-2</v>
      </c>
      <c r="L127" s="23">
        <f t="shared" si="70"/>
        <v>1.0815554949619882E-3</v>
      </c>
      <c r="M127" s="25">
        <f>AVERAGE(I42:K42)</f>
        <v>6.006333333333334</v>
      </c>
      <c r="N127" s="25">
        <f>_xlfn.STDEV.P(I42:K42)</f>
        <v>0.55875834569954197</v>
      </c>
      <c r="O127" s="23">
        <f t="shared" si="71"/>
        <v>2.5372841159420293E-2</v>
      </c>
      <c r="P127" s="24">
        <f t="shared" si="72"/>
        <v>2.3603896029638053E-3</v>
      </c>
      <c r="Q127" s="21"/>
      <c r="R127" s="21"/>
      <c r="S127" s="21"/>
      <c r="T127" s="19"/>
      <c r="U127" s="19"/>
      <c r="V127" s="19"/>
      <c r="W127" s="19"/>
      <c r="X127" s="19"/>
      <c r="Y127" s="19"/>
    </row>
    <row r="129" spans="4:16" x14ac:dyDescent="0.45">
      <c r="I129" s="3" t="s">
        <v>1</v>
      </c>
      <c r="J129" s="4" t="s">
        <v>31</v>
      </c>
      <c r="K129" s="4"/>
      <c r="L129" s="4"/>
      <c r="M129" s="4" t="s">
        <v>2</v>
      </c>
      <c r="N129" s="4" t="s">
        <v>31</v>
      </c>
      <c r="O129" s="4"/>
      <c r="P129" s="5"/>
    </row>
    <row r="130" spans="4:16" x14ac:dyDescent="0.45">
      <c r="I130" s="7" t="s">
        <v>40</v>
      </c>
      <c r="J130" t="s">
        <v>32</v>
      </c>
      <c r="K130" t="s">
        <v>33</v>
      </c>
      <c r="L130" t="s">
        <v>34</v>
      </c>
      <c r="M130" t="s">
        <v>40</v>
      </c>
      <c r="N130" t="s">
        <v>32</v>
      </c>
      <c r="O130" t="s">
        <v>33</v>
      </c>
      <c r="P130" s="8" t="s">
        <v>34</v>
      </c>
    </row>
    <row r="131" spans="4:16" x14ac:dyDescent="0.45">
      <c r="F131" s="44" t="s">
        <v>41</v>
      </c>
      <c r="G131" s="17" t="s">
        <v>4</v>
      </c>
      <c r="I131" s="7">
        <f>AVERAGE(F31:H31)</f>
        <v>28.088999999999999</v>
      </c>
      <c r="J131">
        <f>_xlfn.STDEV.P('[1]Control reactions'!G23:I23)</f>
        <v>0.70470466627280659</v>
      </c>
      <c r="K131">
        <f>AVERAGE(W31:Y31)</f>
        <v>8.3192290434782618E-3</v>
      </c>
      <c r="L131">
        <f>_xlfn.STDEV.P(W31:Y31)</f>
        <v>2.0871513855001523E-4</v>
      </c>
      <c r="M131">
        <f>AVERAGE('[1]Control reactions'!J23:L23)</f>
        <v>0.91833333333333333</v>
      </c>
      <c r="N131">
        <f>_xlfn.STDEV.P('[1]Control reactions'!J23:L23)</f>
        <v>3.0180935851773835E-2</v>
      </c>
      <c r="O131">
        <f t="shared" ref="O131:O133" si="73">AVERAGE(Z31:AB31)</f>
        <v>2.7198637681159423E-3</v>
      </c>
      <c r="P131" s="8">
        <f t="shared" ref="P131:P133" si="74">_xlfn.STDEV.P(Z31:AB31)</f>
        <v>8.9388058705340765E-5</v>
      </c>
    </row>
    <row r="132" spans="4:16" x14ac:dyDescent="0.45">
      <c r="D132" s="17" t="s">
        <v>37</v>
      </c>
      <c r="E132">
        <v>136.24</v>
      </c>
      <c r="F132" s="44"/>
      <c r="G132" s="17" t="s">
        <v>6</v>
      </c>
      <c r="I132" s="7">
        <f>AVERAGE(F32:H32)</f>
        <v>36.873333333333335</v>
      </c>
      <c r="J132">
        <f>_xlfn.STDEV.P('[1]Control reactions'!G24:I24)</f>
        <v>2.1241679678301235</v>
      </c>
      <c r="K132">
        <f>AVERAGE(W32:Y32)</f>
        <v>1.0920919420289854E-2</v>
      </c>
      <c r="L132">
        <f>_xlfn.STDEV.P(W32:Y32)</f>
        <v>6.2912313899386144E-4</v>
      </c>
      <c r="M132">
        <f>AVERAGE('[1]Control reactions'!J24:L24)</f>
        <v>1.8313333333333333</v>
      </c>
      <c r="N132">
        <f>_xlfn.STDEV.P('[1]Control reactions'!J24:L24)</f>
        <v>0.31928287701590796</v>
      </c>
      <c r="O132">
        <f t="shared" si="73"/>
        <v>5.4239315942028986E-3</v>
      </c>
      <c r="P132" s="8">
        <f t="shared" si="74"/>
        <v>9.4563259053581129E-4</v>
      </c>
    </row>
    <row r="133" spans="4:16" x14ac:dyDescent="0.45">
      <c r="D133" s="17" t="s">
        <v>35</v>
      </c>
      <c r="E133">
        <f>0.005*E132</f>
        <v>0.68120000000000003</v>
      </c>
      <c r="F133" s="44"/>
      <c r="G133" s="17" t="s">
        <v>8</v>
      </c>
      <c r="I133" s="7">
        <f>AVERAGE(F33:H33)</f>
        <v>8.4346666666666668</v>
      </c>
      <c r="J133">
        <f>_xlfn.STDEV.P('[1]Control reactions'!G25:I25)</f>
        <v>0.29417606217290226</v>
      </c>
      <c r="K133">
        <f>AVERAGE(W33:Y33)</f>
        <v>2.498128231884058E-3</v>
      </c>
      <c r="L133">
        <f>_xlfn.STDEV.P(W33:Y33)</f>
        <v>8.7127275457469898E-5</v>
      </c>
      <c r="M133">
        <f>AVERAGE('[1]Control reactions'!J25:L25)</f>
        <v>0.97899999999999998</v>
      </c>
      <c r="N133">
        <f>_xlfn.STDEV.P('[1]Control reactions'!J25:L25)</f>
        <v>2.041241452319317E-2</v>
      </c>
      <c r="O133">
        <f t="shared" si="73"/>
        <v>2.8995426086956527E-3</v>
      </c>
      <c r="P133" s="8">
        <f t="shared" si="74"/>
        <v>6.0456246839996514E-5</v>
      </c>
    </row>
    <row r="134" spans="4:16" x14ac:dyDescent="0.45">
      <c r="D134" s="17" t="s">
        <v>36</v>
      </c>
      <c r="E134">
        <f>0.05*E132</f>
        <v>6.8120000000000012</v>
      </c>
      <c r="F134" s="44"/>
      <c r="G134" s="17" t="s">
        <v>25</v>
      </c>
      <c r="I134" s="12">
        <f>AVERAGE(F34:H34)</f>
        <v>23.655000000000001</v>
      </c>
      <c r="J134" s="13">
        <f>_xlfn.STDEV.P('[1]Control reactions'!G26:I26)</f>
        <v>0.36947079271123323</v>
      </c>
      <c r="K134" s="13">
        <f>AVERAGE(W34:Y34)</f>
        <v>7.0059939130434788E-3</v>
      </c>
      <c r="L134" s="13">
        <f>_xlfn.STDEV.P(W34:Y34)</f>
        <v>1.0942761043256159E-4</v>
      </c>
      <c r="M134" s="13">
        <f>AVERAGE('[1]Control reactions'!J26:L26)</f>
        <v>2.0306666666666664</v>
      </c>
      <c r="N134" s="13">
        <f>_xlfn.STDEV.P('[1]Control reactions'!J26:L26)</f>
        <v>5.7110030253498818E-2</v>
      </c>
      <c r="O134" s="13">
        <f>AVERAGE(Z34:AB34)</f>
        <v>6.0143049275362334E-3</v>
      </c>
      <c r="P134" s="14">
        <f>_xlfn.STDEV.P(Z34:AB34)</f>
        <v>1.6914501134210181E-4</v>
      </c>
    </row>
    <row r="136" spans="4:16" x14ac:dyDescent="0.45">
      <c r="I136" s="3" t="s">
        <v>1</v>
      </c>
      <c r="J136" s="4" t="s">
        <v>39</v>
      </c>
      <c r="K136" s="4"/>
      <c r="L136" s="4"/>
      <c r="M136" s="4" t="s">
        <v>2</v>
      </c>
      <c r="N136" s="4" t="s">
        <v>39</v>
      </c>
      <c r="O136" s="4"/>
      <c r="P136" s="5"/>
    </row>
    <row r="137" spans="4:16" x14ac:dyDescent="0.45">
      <c r="I137" s="7" t="s">
        <v>40</v>
      </c>
      <c r="J137" t="s">
        <v>32</v>
      </c>
      <c r="K137" t="s">
        <v>33</v>
      </c>
      <c r="L137" t="s">
        <v>34</v>
      </c>
      <c r="M137" t="s">
        <v>40</v>
      </c>
      <c r="N137" t="s">
        <v>32</v>
      </c>
      <c r="O137" t="s">
        <v>33</v>
      </c>
      <c r="P137" s="8" t="s">
        <v>34</v>
      </c>
    </row>
    <row r="138" spans="4:16" x14ac:dyDescent="0.45">
      <c r="I138" s="7">
        <f>AVERAGE('[1]Control reactions'!M23:O23)</f>
        <v>26.938666666666666</v>
      </c>
      <c r="J138">
        <f>_xlfn.STDEV.P('[1]Control reactions'!M23:O23)</f>
        <v>0.41967633030970625</v>
      </c>
      <c r="K138">
        <f t="shared" ref="K138:K140" si="75">AVERAGE(W43:Y43)</f>
        <v>7.9785303188405817E-3</v>
      </c>
      <c r="L138">
        <f t="shared" ref="L138:L140" si="76">_xlfn.STDEV.P(W43:Y43)</f>
        <v>1.2429718095955297E-4</v>
      </c>
      <c r="M138">
        <f>AVERAGE('[1]Control reactions'!P23:R23)</f>
        <v>1.1020000000000001</v>
      </c>
      <c r="N138">
        <f>_xlfn.STDEV.P('[1]Control reactions'!P23:R23)</f>
        <v>0.16484133785754881</v>
      </c>
      <c r="O138">
        <f t="shared" ref="O138:O140" si="77">AVERAGE(Z43:AB43)</f>
        <v>3.2638365217391315E-3</v>
      </c>
      <c r="P138" s="8">
        <f>_xlfn.STDEV.P(Z43:AB43)</f>
        <v>4.8821704064592396E-4</v>
      </c>
    </row>
    <row r="139" spans="4:16" x14ac:dyDescent="0.45">
      <c r="I139" s="7">
        <f>AVERAGE('[1]Control reactions'!M24:O24)</f>
        <v>35.515000000000001</v>
      </c>
      <c r="J139">
        <f>_xlfn.STDEV.P('[1]Control reactions'!M24:O24)</f>
        <v>0.72881822150656861</v>
      </c>
      <c r="K139">
        <f t="shared" si="75"/>
        <v>1.0518616521739133E-2</v>
      </c>
      <c r="L139">
        <f t="shared" si="76"/>
        <v>2.1585694456098897E-4</v>
      </c>
      <c r="M139">
        <f>AVERAGE('[1]Control reactions'!P24:R24)</f>
        <v>1.671</v>
      </c>
      <c r="N139">
        <f>_xlfn.STDEV.P('[1]Control reactions'!P24:R24)</f>
        <v>0.11215168300119258</v>
      </c>
      <c r="O139">
        <f t="shared" si="77"/>
        <v>4.9490660869565238E-3</v>
      </c>
      <c r="P139" s="8">
        <f t="shared" ref="P139:P141" si="78">_xlfn.STDEV.P(Z44:AB44)</f>
        <v>3.3216402808874983E-4</v>
      </c>
    </row>
    <row r="140" spans="4:16" x14ac:dyDescent="0.45">
      <c r="I140" s="7">
        <f>AVERAGE('[1]Control reactions'!M25:O25)</f>
        <v>12.935</v>
      </c>
      <c r="J140">
        <f>_xlfn.STDEV.P('[1]Control reactions'!M25:O25)</f>
        <v>0.37866167837090015</v>
      </c>
      <c r="K140">
        <f t="shared" si="75"/>
        <v>3.8310095652173914E-3</v>
      </c>
      <c r="L140">
        <f t="shared" si="76"/>
        <v>1.1214971100272089E-4</v>
      </c>
      <c r="M140">
        <f>AVERAGE('[1]Control reactions'!P25:R25)</f>
        <v>1.1656666666666669</v>
      </c>
      <c r="N140">
        <f>_xlfn.STDEV.P('[1]Control reactions'!P25:R25)</f>
        <v>4.9828595092465636E-2</v>
      </c>
      <c r="O140">
        <f t="shared" si="77"/>
        <v>3.4524005797101458E-3</v>
      </c>
      <c r="P140" s="8">
        <f t="shared" si="78"/>
        <v>1.4757929989994622E-4</v>
      </c>
    </row>
    <row r="141" spans="4:16" x14ac:dyDescent="0.45">
      <c r="I141" s="12">
        <f>AVERAGE('[1]Control reactions'!M26:O26)</f>
        <v>22.499666666666666</v>
      </c>
      <c r="J141" s="13">
        <f>_xlfn.STDEV.P('[1]Control reactions'!M26:O26)</f>
        <v>0.97993004285453467</v>
      </c>
      <c r="K141" s="13">
        <f>AVERAGE(W46:Y46)</f>
        <v>6.6638143188405803E-3</v>
      </c>
      <c r="L141" s="13">
        <f>_xlfn.STDEV.P(W46:Y46)</f>
        <v>2.9022971530109096E-4</v>
      </c>
      <c r="M141" s="13">
        <f>AVERAGE('[1]Control reactions'!P26:R26)</f>
        <v>1.8859999999999999</v>
      </c>
      <c r="N141" s="13">
        <f>_xlfn.STDEV.P('[1]Control reactions'!P26:R26)</f>
        <v>3.9217343102255192E-2</v>
      </c>
      <c r="O141" s="13">
        <f>AVERAGE(Z46:AB46)</f>
        <v>5.5858400000000008E-3</v>
      </c>
      <c r="P141" s="8">
        <f t="shared" si="78"/>
        <v>1.1615153965763534E-4</v>
      </c>
    </row>
  </sheetData>
  <mergeCells count="89">
    <mergeCell ref="F131:F134"/>
    <mergeCell ref="F99:F102"/>
    <mergeCell ref="F103:F106"/>
    <mergeCell ref="F107:F110"/>
    <mergeCell ref="F116:F119"/>
    <mergeCell ref="F120:F123"/>
    <mergeCell ref="F124:F127"/>
    <mergeCell ref="AL97:AL100"/>
    <mergeCell ref="R73:R76"/>
    <mergeCell ref="R77:R80"/>
    <mergeCell ref="U81:Z81"/>
    <mergeCell ref="AA81:AF81"/>
    <mergeCell ref="U83:W83"/>
    <mergeCell ref="X83:Z83"/>
    <mergeCell ref="AA83:AC83"/>
    <mergeCell ref="AD83:AF83"/>
    <mergeCell ref="R85:R88"/>
    <mergeCell ref="AL89:AL92"/>
    <mergeCell ref="AL93:AL96"/>
    <mergeCell ref="AA95:AC95"/>
    <mergeCell ref="AD95:AF95"/>
    <mergeCell ref="U69:Z69"/>
    <mergeCell ref="AA69:AF69"/>
    <mergeCell ref="U71:W71"/>
    <mergeCell ref="X71:Z71"/>
    <mergeCell ref="AA71:AC71"/>
    <mergeCell ref="AD71:AF71"/>
    <mergeCell ref="U59:W59"/>
    <mergeCell ref="X59:Z59"/>
    <mergeCell ref="AA59:AC59"/>
    <mergeCell ref="AD59:AF59"/>
    <mergeCell ref="R61:R64"/>
    <mergeCell ref="AC37:AE37"/>
    <mergeCell ref="AF37:AH37"/>
    <mergeCell ref="C39:C42"/>
    <mergeCell ref="T39:T42"/>
    <mergeCell ref="C43:C46"/>
    <mergeCell ref="T43:T46"/>
    <mergeCell ref="F37:H37"/>
    <mergeCell ref="I37:K37"/>
    <mergeCell ref="L37:N37"/>
    <mergeCell ref="O37:Q37"/>
    <mergeCell ref="W37:Y37"/>
    <mergeCell ref="Z37:AB37"/>
    <mergeCell ref="C27:C30"/>
    <mergeCell ref="T27:T30"/>
    <mergeCell ref="C31:C34"/>
    <mergeCell ref="T31:T34"/>
    <mergeCell ref="R65:R68"/>
    <mergeCell ref="W23:AB23"/>
    <mergeCell ref="AC23:AH23"/>
    <mergeCell ref="F25:H25"/>
    <mergeCell ref="I25:K25"/>
    <mergeCell ref="L25:N25"/>
    <mergeCell ref="O25:Q25"/>
    <mergeCell ref="W25:Y25"/>
    <mergeCell ref="Z25:AB25"/>
    <mergeCell ref="AC25:AE25"/>
    <mergeCell ref="AF25:AH25"/>
    <mergeCell ref="C15:C18"/>
    <mergeCell ref="T15:T18"/>
    <mergeCell ref="C19:C22"/>
    <mergeCell ref="T19:T22"/>
    <mergeCell ref="F23:K23"/>
    <mergeCell ref="L23:Q23"/>
    <mergeCell ref="F11:K11"/>
    <mergeCell ref="L11:Q11"/>
    <mergeCell ref="W11:AB11"/>
    <mergeCell ref="AC11:AH11"/>
    <mergeCell ref="F13:H13"/>
    <mergeCell ref="I13:K13"/>
    <mergeCell ref="L13:N13"/>
    <mergeCell ref="O13:Q13"/>
    <mergeCell ref="W13:Y13"/>
    <mergeCell ref="Z13:AB13"/>
    <mergeCell ref="AC13:AE13"/>
    <mergeCell ref="AF13:AH13"/>
    <mergeCell ref="AC1:AE1"/>
    <mergeCell ref="AF1:AH1"/>
    <mergeCell ref="C3:C6"/>
    <mergeCell ref="T3:T6"/>
    <mergeCell ref="C7:C10"/>
    <mergeCell ref="T7:T10"/>
    <mergeCell ref="F1:H1"/>
    <mergeCell ref="I1:K1"/>
    <mergeCell ref="L1:N1"/>
    <mergeCell ref="O1:Q1"/>
    <mergeCell ref="W1:Y1"/>
    <mergeCell ref="Z1:AB1"/>
  </mergeCells>
  <conditionalFormatting sqref="F3:H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H1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:H1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H2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H3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:H3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H4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:H4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K6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K1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:K1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K2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K3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:K3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:K4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K4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N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N1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:N1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:N2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7:N3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9:N4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Q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:Q1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5:Q1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:Q2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Q3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9:Q4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Y6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7:Y1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5:Y1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9:Y2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7:Y3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1:Y3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:Y34 X31:Y3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9:Y4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3:Y46 W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4:Y46 X43:Y43 W4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:Z7 W8:Z10 AA7:AB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:Z19 W20:Z22 AA19:AB2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AB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7:AB1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8:AB10 AA7:AB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5:AB1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:AB2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0:AB22 AA19:AB1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7:AB3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8:AB30 AA27:AB2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1:AB3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2:AB34 AA31:AB3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9:AB4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0:AB42 AA39:AB3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3:A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4:AB46 AA43:AB4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E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7:AE1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5:AE1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9:AE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7:AE3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9:AE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:AH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7:AH1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5:AH1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9:AH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7:AH3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8:AH30 AG27:AH2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9:AH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0:AH42 AG39:AH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6DEFC7-5C2B-45F5-9EB3-CA17DDF10164}">
  <dimension ref="F5:AB44"/>
  <sheetViews>
    <sheetView topLeftCell="A27" zoomScale="40" zoomScaleNormal="40" workbookViewId="0">
      <selection activeCell="W65" sqref="W65"/>
    </sheetView>
  </sheetViews>
  <sheetFormatPr defaultRowHeight="14.25" x14ac:dyDescent="0.45"/>
  <sheetData>
    <row r="5" spans="13:28" x14ac:dyDescent="0.45">
      <c r="M5" s="1"/>
      <c r="W5" s="1"/>
    </row>
    <row r="9" spans="13:28" ht="15.4" x14ac:dyDescent="0.45">
      <c r="S9" s="28"/>
      <c r="AB9" s="28"/>
    </row>
    <row r="10" spans="13:28" ht="15.4" x14ac:dyDescent="0.45">
      <c r="S10" s="29"/>
      <c r="AB10" s="29"/>
    </row>
    <row r="11" spans="13:28" ht="15.4" x14ac:dyDescent="0.45">
      <c r="S11" s="28"/>
      <c r="AB11" s="28"/>
    </row>
    <row r="35" spans="6:27" x14ac:dyDescent="0.45">
      <c r="G35" t="s">
        <v>77</v>
      </c>
      <c r="I35" t="s">
        <v>78</v>
      </c>
      <c r="K35" t="s">
        <v>79</v>
      </c>
      <c r="M35" t="s">
        <v>80</v>
      </c>
      <c r="O35" t="s">
        <v>81</v>
      </c>
      <c r="R35" t="s">
        <v>77</v>
      </c>
      <c r="T35" t="s">
        <v>78</v>
      </c>
      <c r="V35" t="s">
        <v>79</v>
      </c>
      <c r="X35" t="s">
        <v>80</v>
      </c>
      <c r="Z35" t="s">
        <v>81</v>
      </c>
    </row>
    <row r="36" spans="6:27" x14ac:dyDescent="0.45">
      <c r="F36" t="s">
        <v>82</v>
      </c>
      <c r="G36" s="3">
        <v>4.577</v>
      </c>
      <c r="H36" s="5">
        <v>4.5609999999999999</v>
      </c>
      <c r="I36" s="4">
        <v>1.0229999999999999</v>
      </c>
      <c r="J36" s="4">
        <v>1.359</v>
      </c>
      <c r="K36" s="3">
        <v>4.0519999999999996</v>
      </c>
      <c r="L36" s="5">
        <v>5.9409999999999998</v>
      </c>
      <c r="M36" s="4">
        <v>5.4489999999999998</v>
      </c>
      <c r="N36" s="4">
        <v>5.1749999999999998</v>
      </c>
      <c r="O36" s="3">
        <v>4.9240000000000004</v>
      </c>
      <c r="P36" s="5">
        <v>3.9929999999999999</v>
      </c>
      <c r="R36" s="3">
        <v>0.74</v>
      </c>
      <c r="S36" s="5">
        <v>0.74</v>
      </c>
      <c r="T36" s="4">
        <v>0.87</v>
      </c>
      <c r="U36" s="4">
        <v>0.87</v>
      </c>
      <c r="V36" s="3">
        <v>1</v>
      </c>
      <c r="W36" s="5">
        <v>1</v>
      </c>
      <c r="X36" s="4">
        <v>1.1299999999999999</v>
      </c>
      <c r="Y36" s="4">
        <v>1.1299999999999999</v>
      </c>
      <c r="Z36" s="3">
        <v>1.26</v>
      </c>
      <c r="AA36" s="5">
        <v>1.26</v>
      </c>
    </row>
    <row r="37" spans="6:27" x14ac:dyDescent="0.45">
      <c r="F37" t="s">
        <v>83</v>
      </c>
      <c r="G37" s="7">
        <v>19.334</v>
      </c>
      <c r="H37" s="8">
        <v>17.850999999999999</v>
      </c>
      <c r="I37">
        <v>3.0939999999999999</v>
      </c>
      <c r="J37">
        <v>3.4489999999999998</v>
      </c>
      <c r="K37" s="7">
        <v>10.271000000000001</v>
      </c>
      <c r="L37" s="8">
        <v>7.7489999999999997</v>
      </c>
      <c r="M37">
        <v>42.37</v>
      </c>
      <c r="N37">
        <v>37.697000000000003</v>
      </c>
      <c r="O37" s="7">
        <v>32.911999999999999</v>
      </c>
      <c r="P37" s="8">
        <v>40.485999999999997</v>
      </c>
      <c r="R37" s="7">
        <f>R36+1</f>
        <v>1.74</v>
      </c>
      <c r="S37" s="7">
        <f t="shared" ref="S37:AA38" si="0">S36+1</f>
        <v>1.74</v>
      </c>
      <c r="T37" s="7">
        <f t="shared" si="0"/>
        <v>1.87</v>
      </c>
      <c r="U37" s="7">
        <f t="shared" si="0"/>
        <v>1.87</v>
      </c>
      <c r="V37" s="7">
        <f t="shared" si="0"/>
        <v>2</v>
      </c>
      <c r="W37" s="7">
        <f t="shared" si="0"/>
        <v>2</v>
      </c>
      <c r="X37" s="7">
        <f t="shared" si="0"/>
        <v>2.13</v>
      </c>
      <c r="Y37" s="7">
        <f t="shared" si="0"/>
        <v>2.13</v>
      </c>
      <c r="Z37" s="7">
        <f t="shared" si="0"/>
        <v>2.2599999999999998</v>
      </c>
      <c r="AA37" s="7">
        <f t="shared" si="0"/>
        <v>2.2599999999999998</v>
      </c>
    </row>
    <row r="38" spans="6:27" x14ac:dyDescent="0.45">
      <c r="F38" t="s">
        <v>84</v>
      </c>
      <c r="G38" s="12">
        <v>21.370999999999999</v>
      </c>
      <c r="H38" s="14">
        <v>18.427</v>
      </c>
      <c r="I38" s="13">
        <v>15.824999999999999</v>
      </c>
      <c r="J38" s="13">
        <v>17.797000000000001</v>
      </c>
      <c r="K38" s="12">
        <v>7.7130000000000001</v>
      </c>
      <c r="L38" s="14">
        <v>6.4619999999999997</v>
      </c>
      <c r="M38" s="13">
        <v>48.970999999999997</v>
      </c>
      <c r="N38" s="13">
        <v>39.686</v>
      </c>
      <c r="O38" s="12">
        <v>12.670999999999999</v>
      </c>
      <c r="P38" s="14">
        <v>24.44</v>
      </c>
      <c r="R38" s="7">
        <f t="shared" ref="R38" si="1">R37+1</f>
        <v>2.74</v>
      </c>
      <c r="S38" s="7">
        <f t="shared" si="0"/>
        <v>2.74</v>
      </c>
      <c r="T38" s="7">
        <f t="shared" si="0"/>
        <v>2.87</v>
      </c>
      <c r="U38" s="7">
        <f t="shared" si="0"/>
        <v>2.87</v>
      </c>
      <c r="V38" s="7">
        <f t="shared" si="0"/>
        <v>3</v>
      </c>
      <c r="W38" s="7">
        <f t="shared" si="0"/>
        <v>3</v>
      </c>
      <c r="X38" s="7">
        <f t="shared" si="0"/>
        <v>3.13</v>
      </c>
      <c r="Y38" s="7">
        <f t="shared" si="0"/>
        <v>3.13</v>
      </c>
      <c r="Z38" s="7">
        <f t="shared" si="0"/>
        <v>3.26</v>
      </c>
      <c r="AA38" s="7">
        <f t="shared" si="0"/>
        <v>3.26</v>
      </c>
    </row>
    <row r="41" spans="6:27" x14ac:dyDescent="0.45">
      <c r="G41" t="s">
        <v>75</v>
      </c>
      <c r="I41" t="s">
        <v>76</v>
      </c>
      <c r="K41" t="s">
        <v>85</v>
      </c>
      <c r="M41" t="s">
        <v>80</v>
      </c>
      <c r="O41" t="s">
        <v>4</v>
      </c>
    </row>
    <row r="42" spans="6:27" x14ac:dyDescent="0.45">
      <c r="F42" t="s">
        <v>86</v>
      </c>
      <c r="G42">
        <f>AVERAGE(G36:H36)</f>
        <v>4.569</v>
      </c>
      <c r="H42">
        <f>_xlfn.STDEV.P(G36:H36)</f>
        <v>8.0000000000000071E-3</v>
      </c>
      <c r="I42">
        <f t="shared" ref="I42:I44" si="2">AVERAGE(I36:J36)</f>
        <v>1.1909999999999998</v>
      </c>
      <c r="J42">
        <f t="shared" ref="J42:J44" si="3">_xlfn.STDEV.P(I36:J36)</f>
        <v>0.16800000000000073</v>
      </c>
      <c r="K42">
        <f t="shared" ref="K42:K44" si="4">AVERAGE(K36:L36)</f>
        <v>4.9964999999999993</v>
      </c>
      <c r="L42">
        <f t="shared" ref="L42:L44" si="5">_xlfn.STDEV.P(K36:L36)</f>
        <v>0.94450000000000156</v>
      </c>
      <c r="M42">
        <v>4.3239999999999998</v>
      </c>
      <c r="N42">
        <f t="shared" ref="N42:N44" si="6">_xlfn.STDEV.P(M36:N36)</f>
        <v>0.13700000000000001</v>
      </c>
      <c r="O42">
        <f t="shared" ref="O42:O44" si="7">AVERAGE(O36:P36)</f>
        <v>4.4584999999999999</v>
      </c>
      <c r="P42">
        <f t="shared" ref="P42:P44" si="8">_xlfn.STDEV.P(O36:P36)</f>
        <v>0.46549999999999914</v>
      </c>
    </row>
    <row r="43" spans="6:27" x14ac:dyDescent="0.45">
      <c r="F43" t="s">
        <v>87</v>
      </c>
      <c r="G43">
        <f t="shared" ref="G43:G44" si="9">AVERAGE(G37:H37)</f>
        <v>18.592500000000001</v>
      </c>
      <c r="H43">
        <f t="shared" ref="H43:H44" si="10">_xlfn.STDEV.P(G37:H37)</f>
        <v>0.74150000000000027</v>
      </c>
      <c r="I43">
        <f t="shared" si="2"/>
        <v>3.2714999999999996</v>
      </c>
      <c r="J43">
        <f t="shared" si="3"/>
        <v>0.17749999999999999</v>
      </c>
      <c r="K43">
        <f t="shared" si="4"/>
        <v>9.01</v>
      </c>
      <c r="L43">
        <f t="shared" si="5"/>
        <v>1.2610000000000041</v>
      </c>
      <c r="M43">
        <f t="shared" ref="M43:M44" si="11">AVERAGE(M37:N37)</f>
        <v>40.033500000000004</v>
      </c>
      <c r="N43">
        <f t="shared" si="6"/>
        <v>2.3364999999999974</v>
      </c>
      <c r="O43">
        <f t="shared" si="7"/>
        <v>36.698999999999998</v>
      </c>
      <c r="P43">
        <f t="shared" si="8"/>
        <v>3.7869999999999981</v>
      </c>
    </row>
    <row r="44" spans="6:27" x14ac:dyDescent="0.45">
      <c r="F44" t="s">
        <v>88</v>
      </c>
      <c r="G44">
        <f t="shared" si="9"/>
        <v>19.899000000000001</v>
      </c>
      <c r="H44">
        <f t="shared" si="10"/>
        <v>1.4719999999999995</v>
      </c>
      <c r="I44">
        <f t="shared" si="2"/>
        <v>16.811</v>
      </c>
      <c r="J44">
        <f t="shared" si="3"/>
        <v>0.98600000000000065</v>
      </c>
      <c r="K44">
        <f t="shared" si="4"/>
        <v>7.0875000000000004</v>
      </c>
      <c r="L44">
        <f t="shared" si="5"/>
        <v>0.62550000000000017</v>
      </c>
      <c r="M44">
        <f t="shared" si="11"/>
        <v>44.328499999999998</v>
      </c>
      <c r="N44">
        <f t="shared" si="6"/>
        <v>4.6424999999999761</v>
      </c>
      <c r="O44">
        <f t="shared" si="7"/>
        <v>18.555500000000002</v>
      </c>
      <c r="P44">
        <f t="shared" si="8"/>
        <v>5.884499999999993</v>
      </c>
    </row>
  </sheetData>
  <conditionalFormatting sqref="Q8:Q1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8:Z1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E0CD50-936E-4D37-BDD7-DFD30F6A0E5C}">
  <dimension ref="D4:I18"/>
  <sheetViews>
    <sheetView topLeftCell="B1" zoomScale="84" zoomScaleNormal="84" workbookViewId="0">
      <selection activeCell="Q15" sqref="Q15"/>
    </sheetView>
  </sheetViews>
  <sheetFormatPr defaultRowHeight="14.25" x14ac:dyDescent="0.45"/>
  <sheetData>
    <row r="4" spans="4:9" x14ac:dyDescent="0.45">
      <c r="D4" t="s">
        <v>42</v>
      </c>
      <c r="E4">
        <v>1</v>
      </c>
      <c r="F4">
        <v>2</v>
      </c>
      <c r="G4">
        <v>3</v>
      </c>
      <c r="H4" t="s">
        <v>40</v>
      </c>
      <c r="I4" t="s">
        <v>32</v>
      </c>
    </row>
    <row r="5" spans="4:9" x14ac:dyDescent="0.45">
      <c r="D5" t="s">
        <v>43</v>
      </c>
      <c r="E5">
        <v>48.415999999999997</v>
      </c>
      <c r="F5">
        <v>48.305999999999997</v>
      </c>
      <c r="G5">
        <v>48.603000000000002</v>
      </c>
      <c r="H5">
        <f>AVERAGE(E5:G5)</f>
        <v>48.441666666666663</v>
      </c>
      <c r="I5" s="21">
        <f>_xlfn.STDEV.P(E5:G5)</f>
        <v>0.1226005256468721</v>
      </c>
    </row>
    <row r="6" spans="4:9" x14ac:dyDescent="0.45">
      <c r="D6" t="s">
        <v>44</v>
      </c>
      <c r="E6">
        <v>48.575000000000003</v>
      </c>
      <c r="F6">
        <v>46.914000000000001</v>
      </c>
      <c r="G6">
        <v>48.445</v>
      </c>
      <c r="H6">
        <f t="shared" ref="H6:H10" si="0">AVERAGE(E6:G6)</f>
        <v>47.978000000000002</v>
      </c>
      <c r="I6" s="21">
        <f t="shared" ref="I6:I10" si="1">_xlfn.STDEV.P(E6:G6)</f>
        <v>0.75423117587823618</v>
      </c>
    </row>
    <row r="7" spans="4:9" x14ac:dyDescent="0.45">
      <c r="D7" t="s">
        <v>45</v>
      </c>
      <c r="E7">
        <v>47.125</v>
      </c>
      <c r="F7">
        <v>43.378</v>
      </c>
      <c r="G7">
        <v>48.018000000000001</v>
      </c>
      <c r="H7">
        <f t="shared" si="0"/>
        <v>46.173666666666669</v>
      </c>
      <c r="I7" s="21">
        <f t="shared" si="1"/>
        <v>2.0101701973271373</v>
      </c>
    </row>
    <row r="8" spans="4:9" x14ac:dyDescent="0.45">
      <c r="D8" t="s">
        <v>46</v>
      </c>
      <c r="E8">
        <v>45.234000000000002</v>
      </c>
      <c r="F8">
        <v>45.12</v>
      </c>
      <c r="G8">
        <v>46.003</v>
      </c>
      <c r="H8">
        <f t="shared" si="0"/>
        <v>45.452333333333335</v>
      </c>
      <c r="I8" s="21">
        <f t="shared" si="1"/>
        <v>0.39215161467076642</v>
      </c>
    </row>
    <row r="9" spans="4:9" x14ac:dyDescent="0.45">
      <c r="D9" t="s">
        <v>47</v>
      </c>
      <c r="E9">
        <v>51.063000000000002</v>
      </c>
      <c r="F9">
        <v>49.889000000000003</v>
      </c>
      <c r="G9">
        <v>45.100999999999999</v>
      </c>
      <c r="H9">
        <f t="shared" si="0"/>
        <v>48.684333333333335</v>
      </c>
      <c r="I9" s="21">
        <f t="shared" si="1"/>
        <v>2.5787306093416511</v>
      </c>
    </row>
    <row r="10" spans="4:9" x14ac:dyDescent="0.45">
      <c r="D10" t="s">
        <v>48</v>
      </c>
      <c r="E10">
        <v>43.819000000000003</v>
      </c>
      <c r="F10">
        <v>45.133000000000003</v>
      </c>
      <c r="G10">
        <v>43.975000000000001</v>
      </c>
      <c r="H10">
        <f t="shared" si="0"/>
        <v>44.308999999999997</v>
      </c>
      <c r="I10" s="21">
        <f t="shared" si="1"/>
        <v>0.58612626626009545</v>
      </c>
    </row>
    <row r="12" spans="4:9" x14ac:dyDescent="0.45">
      <c r="D12" t="s">
        <v>42</v>
      </c>
      <c r="E12">
        <v>1</v>
      </c>
      <c r="F12">
        <v>2</v>
      </c>
      <c r="G12">
        <v>3</v>
      </c>
    </row>
    <row r="13" spans="4:9" x14ac:dyDescent="0.45">
      <c r="D13" t="s">
        <v>43</v>
      </c>
      <c r="E13">
        <v>1</v>
      </c>
      <c r="F13">
        <v>1</v>
      </c>
      <c r="G13">
        <v>1</v>
      </c>
      <c r="I13" s="21"/>
    </row>
    <row r="14" spans="4:9" x14ac:dyDescent="0.45">
      <c r="D14" t="s">
        <v>44</v>
      </c>
      <c r="E14">
        <v>2</v>
      </c>
      <c r="F14">
        <v>2</v>
      </c>
      <c r="G14">
        <v>2</v>
      </c>
      <c r="I14" s="21"/>
    </row>
    <row r="15" spans="4:9" x14ac:dyDescent="0.45">
      <c r="D15" t="s">
        <v>45</v>
      </c>
      <c r="E15">
        <v>3</v>
      </c>
      <c r="F15">
        <v>3</v>
      </c>
      <c r="G15">
        <v>3</v>
      </c>
      <c r="I15" s="21"/>
    </row>
    <row r="16" spans="4:9" x14ac:dyDescent="0.45">
      <c r="D16" t="s">
        <v>46</v>
      </c>
      <c r="E16">
        <v>4</v>
      </c>
      <c r="F16">
        <v>4</v>
      </c>
      <c r="G16">
        <v>4</v>
      </c>
      <c r="I16" s="21"/>
    </row>
    <row r="17" spans="4:9" x14ac:dyDescent="0.45">
      <c r="D17" t="s">
        <v>47</v>
      </c>
      <c r="E17">
        <v>5</v>
      </c>
      <c r="F17">
        <v>5</v>
      </c>
      <c r="G17">
        <v>5</v>
      </c>
      <c r="I17" s="21"/>
    </row>
    <row r="18" spans="4:9" x14ac:dyDescent="0.45">
      <c r="D18" t="s">
        <v>48</v>
      </c>
      <c r="E18">
        <v>6</v>
      </c>
      <c r="F18">
        <v>6</v>
      </c>
      <c r="G18">
        <v>6</v>
      </c>
      <c r="I18" s="21"/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FD78DF-0509-472E-8C09-1D039299BFF5}">
  <dimension ref="C1:BA141"/>
  <sheetViews>
    <sheetView topLeftCell="A14" zoomScale="37" zoomScaleNormal="37" workbookViewId="0">
      <selection activeCell="Z85" sqref="Z85"/>
    </sheetView>
  </sheetViews>
  <sheetFormatPr defaultRowHeight="14.25" x14ac:dyDescent="0.45"/>
  <cols>
    <col min="5" max="5" width="11.6640625" bestFit="1" customWidth="1"/>
    <col min="6" max="6" width="13.3984375" bestFit="1" customWidth="1"/>
    <col min="8" max="8" width="11.9296875" bestFit="1" customWidth="1"/>
    <col min="9" max="9" width="9.9296875" customWidth="1"/>
    <col min="16" max="16" width="14.19921875" bestFit="1" customWidth="1"/>
    <col min="17" max="17" width="11.265625" bestFit="1" customWidth="1"/>
    <col min="20" max="20" width="13.3984375" bestFit="1" customWidth="1"/>
    <col min="25" max="25" width="7.53125" customWidth="1"/>
    <col min="36" max="36" width="30.33203125" customWidth="1"/>
    <col min="37" max="37" width="13.3984375" customWidth="1"/>
    <col min="38" max="38" width="16" customWidth="1"/>
    <col min="39" max="39" width="10.19921875" bestFit="1" customWidth="1"/>
    <col min="52" max="52" width="9.3984375" bestFit="1" customWidth="1"/>
    <col min="56" max="56" width="9.3984375" bestFit="1" customWidth="1"/>
  </cols>
  <sheetData>
    <row r="1" spans="3:53" x14ac:dyDescent="0.45">
      <c r="C1" s="1" t="s">
        <v>0</v>
      </c>
      <c r="F1" s="40" t="s">
        <v>1</v>
      </c>
      <c r="G1" s="40"/>
      <c r="H1" s="40"/>
      <c r="I1" s="40" t="s">
        <v>2</v>
      </c>
      <c r="J1" s="40"/>
      <c r="K1" s="40"/>
      <c r="L1" s="40" t="s">
        <v>1</v>
      </c>
      <c r="M1" s="40"/>
      <c r="N1" s="40"/>
      <c r="O1" s="40" t="s">
        <v>2</v>
      </c>
      <c r="P1" s="40"/>
      <c r="Q1" s="40"/>
      <c r="T1" s="1" t="s">
        <v>0</v>
      </c>
      <c r="W1" s="40" t="s">
        <v>1</v>
      </c>
      <c r="X1" s="40"/>
      <c r="Y1" s="40"/>
      <c r="Z1" s="40" t="s">
        <v>2</v>
      </c>
      <c r="AA1" s="40"/>
      <c r="AB1" s="40"/>
      <c r="AC1" s="40" t="s">
        <v>1</v>
      </c>
      <c r="AD1" s="40"/>
      <c r="AE1" s="40"/>
      <c r="AF1" s="40" t="s">
        <v>2</v>
      </c>
      <c r="AG1" s="40"/>
      <c r="AH1" s="40"/>
      <c r="AJ1" t="s">
        <v>0</v>
      </c>
      <c r="AM1" s="3" t="s">
        <v>1</v>
      </c>
      <c r="AN1" s="4"/>
      <c r="AO1" s="4"/>
      <c r="AP1" s="4" t="s">
        <v>2</v>
      </c>
      <c r="AQ1" s="4"/>
      <c r="AR1" s="5"/>
      <c r="AS1" t="s">
        <v>1</v>
      </c>
      <c r="AV1" t="s">
        <v>2</v>
      </c>
    </row>
    <row r="2" spans="3:53" x14ac:dyDescent="0.45">
      <c r="F2" s="6">
        <v>1</v>
      </c>
      <c r="G2" s="6">
        <v>2</v>
      </c>
      <c r="H2" s="6">
        <v>3</v>
      </c>
      <c r="I2" s="6">
        <v>4</v>
      </c>
      <c r="J2" s="6">
        <v>5</v>
      </c>
      <c r="K2" s="6">
        <v>6</v>
      </c>
      <c r="L2" s="6">
        <v>7</v>
      </c>
      <c r="M2" s="6">
        <v>8</v>
      </c>
      <c r="N2" s="6">
        <v>9</v>
      </c>
      <c r="O2" s="6">
        <v>10</v>
      </c>
      <c r="P2" s="6">
        <v>11</v>
      </c>
      <c r="Q2" s="6">
        <v>12</v>
      </c>
      <c r="W2" s="6">
        <v>1</v>
      </c>
      <c r="X2" s="6">
        <v>2</v>
      </c>
      <c r="Y2" s="6">
        <v>3</v>
      </c>
      <c r="Z2" s="6">
        <v>4</v>
      </c>
      <c r="AA2" s="6">
        <v>5</v>
      </c>
      <c r="AB2" s="6">
        <v>6</v>
      </c>
      <c r="AC2" s="6">
        <v>7</v>
      </c>
      <c r="AD2" s="6">
        <v>8</v>
      </c>
      <c r="AE2" s="6">
        <v>9</v>
      </c>
      <c r="AF2" s="6">
        <v>10</v>
      </c>
      <c r="AG2" s="6">
        <v>11</v>
      </c>
      <c r="AH2" s="6">
        <v>12</v>
      </c>
      <c r="AM2" s="7">
        <v>1</v>
      </c>
      <c r="AN2">
        <v>2</v>
      </c>
      <c r="AO2">
        <v>3</v>
      </c>
      <c r="AP2">
        <v>4</v>
      </c>
      <c r="AQ2">
        <v>5</v>
      </c>
      <c r="AR2" s="8">
        <v>6</v>
      </c>
      <c r="AS2">
        <v>7</v>
      </c>
      <c r="AT2">
        <v>8</v>
      </c>
      <c r="AU2">
        <v>9</v>
      </c>
      <c r="AV2">
        <v>10</v>
      </c>
      <c r="AW2">
        <v>11</v>
      </c>
      <c r="AX2">
        <v>12</v>
      </c>
    </row>
    <row r="3" spans="3:53" ht="14.25" customHeight="1" x14ac:dyDescent="0.45">
      <c r="C3" s="41" t="s">
        <v>3</v>
      </c>
      <c r="D3" s="1" t="s">
        <v>4</v>
      </c>
      <c r="E3" s="6" t="s">
        <v>5</v>
      </c>
      <c r="F3" s="3">
        <v>11.699</v>
      </c>
      <c r="G3" s="4">
        <v>8.8309999999999995</v>
      </c>
      <c r="H3" s="5">
        <v>13.881</v>
      </c>
      <c r="I3" s="3">
        <v>0.61199999999999999</v>
      </c>
      <c r="J3" s="4">
        <v>0.56999999999999995</v>
      </c>
      <c r="K3" s="5">
        <v>0.152</v>
      </c>
      <c r="L3" s="3">
        <v>12.542999999999999</v>
      </c>
      <c r="M3" s="4">
        <v>5.2270000000000003</v>
      </c>
      <c r="N3" s="5">
        <v>7.6929999999999996</v>
      </c>
      <c r="O3" s="4">
        <v>0.67100000000000004</v>
      </c>
      <c r="P3" s="4">
        <v>0.53200000000000003</v>
      </c>
      <c r="Q3" s="5">
        <v>0.55300000000000005</v>
      </c>
      <c r="T3" s="41" t="s">
        <v>3</v>
      </c>
      <c r="U3" s="1" t="s">
        <v>4</v>
      </c>
      <c r="V3" s="6" t="s">
        <v>5</v>
      </c>
      <c r="W3" s="9">
        <f t="shared" ref="W3:Y6" si="0">F3/100*$E$99/23</f>
        <v>7.3879185E-3</v>
      </c>
      <c r="X3" s="9">
        <f t="shared" si="0"/>
        <v>5.5767765E-3</v>
      </c>
      <c r="Y3" s="9">
        <f t="shared" si="0"/>
        <v>8.7658514999999996E-3</v>
      </c>
      <c r="Z3" s="9">
        <f t="shared" ref="Z3:AB6" si="1">I3/100*$E$100/23</f>
        <v>3.86478E-3</v>
      </c>
      <c r="AA3" s="9">
        <f t="shared" si="1"/>
        <v>3.5995499999999995E-3</v>
      </c>
      <c r="AB3" s="9">
        <f t="shared" si="1"/>
        <v>9.5988000000000009E-4</v>
      </c>
      <c r="AC3" s="9">
        <f t="shared" ref="AC3:AE6" si="2">L3/100*$E$99/23</f>
        <v>7.9209044999999992E-3</v>
      </c>
      <c r="AD3" s="9">
        <f t="shared" si="2"/>
        <v>3.3008505000000003E-3</v>
      </c>
      <c r="AE3" s="9">
        <f t="shared" si="2"/>
        <v>4.8581294999999998E-3</v>
      </c>
      <c r="AF3" s="9">
        <f t="shared" ref="AF3:AH6" si="3">O3/100*$E$100/23</f>
        <v>4.2373650000000007E-3</v>
      </c>
      <c r="AG3" s="9">
        <f t="shared" si="3"/>
        <v>3.3595800000000005E-3</v>
      </c>
      <c r="AH3" s="9">
        <f t="shared" si="3"/>
        <v>3.4921950000000005E-3</v>
      </c>
      <c r="AJ3" s="1" t="s">
        <v>3</v>
      </c>
      <c r="AK3" s="1" t="s">
        <v>4</v>
      </c>
      <c r="AL3" t="s">
        <v>5</v>
      </c>
      <c r="AM3" s="7">
        <v>0.75</v>
      </c>
      <c r="AN3">
        <v>0.75</v>
      </c>
      <c r="AO3">
        <v>0.75</v>
      </c>
      <c r="AP3">
        <f>1+AM3</f>
        <v>1.75</v>
      </c>
      <c r="AQ3">
        <f t="shared" ref="AQ3:AR10" si="4">1+AN3</f>
        <v>1.75</v>
      </c>
      <c r="AR3" s="8">
        <f t="shared" si="4"/>
        <v>1.75</v>
      </c>
      <c r="AS3">
        <v>0.75</v>
      </c>
      <c r="AT3">
        <v>0.75</v>
      </c>
      <c r="AU3">
        <v>0.75</v>
      </c>
      <c r="AV3">
        <f>1+AS3</f>
        <v>1.75</v>
      </c>
      <c r="AW3">
        <f t="shared" ref="AW3:AX10" si="5">1+AT3</f>
        <v>1.75</v>
      </c>
      <c r="AX3">
        <f t="shared" si="5"/>
        <v>1.75</v>
      </c>
    </row>
    <row r="4" spans="3:53" x14ac:dyDescent="0.45">
      <c r="C4" s="41"/>
      <c r="D4" s="1" t="s">
        <v>6</v>
      </c>
      <c r="E4" s="6" t="s">
        <v>7</v>
      </c>
      <c r="F4" s="7">
        <v>5.7610000000000001</v>
      </c>
      <c r="G4">
        <v>12.052</v>
      </c>
      <c r="H4" s="8">
        <v>5.07</v>
      </c>
      <c r="I4" s="7">
        <v>0.14799999999999999</v>
      </c>
      <c r="J4">
        <v>0.17399999999999999</v>
      </c>
      <c r="K4" s="8">
        <v>0.08</v>
      </c>
      <c r="L4" s="7">
        <v>9.9719999999999995</v>
      </c>
      <c r="M4">
        <v>3.8889999999999998</v>
      </c>
      <c r="N4" s="8">
        <v>4.2169999999999996</v>
      </c>
      <c r="O4">
        <v>0</v>
      </c>
      <c r="P4">
        <v>0</v>
      </c>
      <c r="Q4" s="8">
        <v>0</v>
      </c>
      <c r="T4" s="41"/>
      <c r="U4" s="1" t="s">
        <v>6</v>
      </c>
      <c r="V4" s="6" t="s">
        <v>7</v>
      </c>
      <c r="W4" s="9">
        <f t="shared" si="0"/>
        <v>3.6380715000000003E-3</v>
      </c>
      <c r="X4" s="9">
        <f t="shared" si="0"/>
        <v>7.610838E-3</v>
      </c>
      <c r="Y4" s="9">
        <f t="shared" si="0"/>
        <v>3.2017050000000004E-3</v>
      </c>
      <c r="Z4" s="9">
        <f t="shared" si="1"/>
        <v>9.3462000000000016E-4</v>
      </c>
      <c r="AA4" s="9">
        <f t="shared" si="1"/>
        <v>1.09881E-3</v>
      </c>
      <c r="AB4" s="9">
        <f t="shared" si="1"/>
        <v>5.0520000000000014E-4</v>
      </c>
      <c r="AC4" s="9">
        <f t="shared" si="2"/>
        <v>6.2973179999999997E-3</v>
      </c>
      <c r="AD4" s="9">
        <f t="shared" si="2"/>
        <v>2.4559034999999999E-3</v>
      </c>
      <c r="AE4" s="9">
        <f t="shared" si="2"/>
        <v>2.6630355E-3</v>
      </c>
      <c r="AF4" s="9">
        <f t="shared" si="3"/>
        <v>0</v>
      </c>
      <c r="AG4" s="9">
        <f t="shared" si="3"/>
        <v>0</v>
      </c>
      <c r="AH4" s="9">
        <f t="shared" si="3"/>
        <v>0</v>
      </c>
      <c r="AK4" t="s">
        <v>6</v>
      </c>
      <c r="AL4" s="1" t="s">
        <v>7</v>
      </c>
      <c r="AM4" s="7">
        <v>0.93</v>
      </c>
      <c r="AN4">
        <v>0.93</v>
      </c>
      <c r="AO4">
        <v>0.93</v>
      </c>
      <c r="AP4">
        <f t="shared" ref="AP4:AP6" si="6">1+AM4</f>
        <v>1.9300000000000002</v>
      </c>
      <c r="AQ4">
        <f t="shared" si="4"/>
        <v>1.9300000000000002</v>
      </c>
      <c r="AR4" s="8">
        <f t="shared" si="4"/>
        <v>1.9300000000000002</v>
      </c>
      <c r="AS4">
        <v>0.93</v>
      </c>
      <c r="AT4">
        <v>0.93</v>
      </c>
      <c r="AU4">
        <v>0.93</v>
      </c>
      <c r="AV4">
        <f t="shared" ref="AV4:AV6" si="7">1+AS4</f>
        <v>1.9300000000000002</v>
      </c>
      <c r="AW4">
        <f t="shared" si="5"/>
        <v>1.9300000000000002</v>
      </c>
      <c r="AX4">
        <f t="shared" si="5"/>
        <v>1.9300000000000002</v>
      </c>
      <c r="AY4" s="1"/>
      <c r="AZ4" s="1"/>
      <c r="BA4" s="1"/>
    </row>
    <row r="5" spans="3:53" x14ac:dyDescent="0.45">
      <c r="C5" s="41"/>
      <c r="D5" s="1" t="s">
        <v>8</v>
      </c>
      <c r="E5" s="6" t="s">
        <v>9</v>
      </c>
      <c r="F5" s="7">
        <v>17.943999999999999</v>
      </c>
      <c r="G5">
        <v>22.661000000000001</v>
      </c>
      <c r="H5" s="8">
        <v>16.376000000000001</v>
      </c>
      <c r="I5" s="7">
        <v>1.923</v>
      </c>
      <c r="J5">
        <v>1.7589999999999999</v>
      </c>
      <c r="K5" s="8">
        <v>1.5660000000000001</v>
      </c>
      <c r="L5" s="7">
        <v>47.997999999999998</v>
      </c>
      <c r="M5">
        <v>33.597999999999999</v>
      </c>
      <c r="N5" s="8">
        <v>50.087000000000003</v>
      </c>
      <c r="O5">
        <v>8.8040000000000003</v>
      </c>
      <c r="P5">
        <v>7.1820000000000004</v>
      </c>
      <c r="Q5" s="8">
        <v>6.8650000000000002</v>
      </c>
      <c r="T5" s="41"/>
      <c r="U5" s="1" t="s">
        <v>8</v>
      </c>
      <c r="V5" s="6" t="s">
        <v>9</v>
      </c>
      <c r="W5" s="9">
        <f t="shared" si="0"/>
        <v>1.1331636000000001E-2</v>
      </c>
      <c r="X5" s="9">
        <f t="shared" si="0"/>
        <v>1.4310421500000002E-2</v>
      </c>
      <c r="Y5" s="9">
        <f t="shared" si="0"/>
        <v>1.0341444000000002E-2</v>
      </c>
      <c r="Z5" s="9">
        <f t="shared" si="1"/>
        <v>1.2143745000000001E-2</v>
      </c>
      <c r="AA5" s="9">
        <f t="shared" si="1"/>
        <v>1.1108085E-2</v>
      </c>
      <c r="AB5" s="9">
        <f t="shared" si="1"/>
        <v>9.8892900000000002E-3</v>
      </c>
      <c r="AC5" s="9">
        <f t="shared" si="2"/>
        <v>3.0310736999999997E-2</v>
      </c>
      <c r="AD5" s="9">
        <f t="shared" si="2"/>
        <v>2.1217137E-2</v>
      </c>
      <c r="AE5" s="9">
        <f t="shared" si="2"/>
        <v>3.1629940500000002E-2</v>
      </c>
      <c r="AF5" s="9">
        <f t="shared" si="3"/>
        <v>5.5597260000000003E-2</v>
      </c>
      <c r="AG5" s="9">
        <f t="shared" si="3"/>
        <v>4.5354330000000012E-2</v>
      </c>
      <c r="AH5" s="9">
        <f t="shared" si="3"/>
        <v>4.3352475000000001E-2</v>
      </c>
      <c r="AK5" t="s">
        <v>8</v>
      </c>
      <c r="AL5" t="s">
        <v>9</v>
      </c>
      <c r="AM5" s="7">
        <v>1.1000000000000001</v>
      </c>
      <c r="AN5">
        <v>1.1000000000000001</v>
      </c>
      <c r="AO5">
        <v>1.1000000000000001</v>
      </c>
      <c r="AP5">
        <f t="shared" si="6"/>
        <v>2.1</v>
      </c>
      <c r="AQ5">
        <f t="shared" si="4"/>
        <v>2.1</v>
      </c>
      <c r="AR5" s="8">
        <f t="shared" si="4"/>
        <v>2.1</v>
      </c>
      <c r="AS5">
        <v>1.1000000000000001</v>
      </c>
      <c r="AT5">
        <v>1.1000000000000001</v>
      </c>
      <c r="AU5">
        <v>1.1000000000000001</v>
      </c>
      <c r="AV5">
        <f t="shared" si="7"/>
        <v>2.1</v>
      </c>
      <c r="AW5">
        <f t="shared" si="5"/>
        <v>2.1</v>
      </c>
      <c r="AX5">
        <f t="shared" si="5"/>
        <v>2.1</v>
      </c>
    </row>
    <row r="6" spans="3:53" x14ac:dyDescent="0.45">
      <c r="C6" s="41"/>
      <c r="D6" s="1" t="s">
        <v>10</v>
      </c>
      <c r="E6" s="6" t="s">
        <v>11</v>
      </c>
      <c r="F6" s="7">
        <v>35.177999999999997</v>
      </c>
      <c r="G6">
        <v>41.762</v>
      </c>
      <c r="H6" s="8">
        <v>36.54</v>
      </c>
      <c r="I6" s="7">
        <v>2.633</v>
      </c>
      <c r="J6">
        <v>2.8359999999999999</v>
      </c>
      <c r="K6" s="8">
        <v>2.8319999999999999</v>
      </c>
      <c r="L6" s="7">
        <v>68.796999999999997</v>
      </c>
      <c r="M6">
        <v>42.436</v>
      </c>
      <c r="N6" s="8">
        <v>62.914000000000001</v>
      </c>
      <c r="O6">
        <v>9.7370000000000001</v>
      </c>
      <c r="P6">
        <v>8.99</v>
      </c>
      <c r="Q6" s="8">
        <v>7.3630000000000004</v>
      </c>
      <c r="T6" s="41"/>
      <c r="U6" s="1" t="s">
        <v>10</v>
      </c>
      <c r="V6" s="6" t="s">
        <v>11</v>
      </c>
      <c r="W6" s="9">
        <f t="shared" si="0"/>
        <v>2.2214906999999999E-2</v>
      </c>
      <c r="X6" s="9">
        <f t="shared" si="0"/>
        <v>2.6372703000000001E-2</v>
      </c>
      <c r="Y6" s="9">
        <f t="shared" si="0"/>
        <v>2.3075010000000003E-2</v>
      </c>
      <c r="Z6" s="9">
        <f t="shared" si="1"/>
        <v>1.6627395E-2</v>
      </c>
      <c r="AA6" s="9">
        <f t="shared" si="1"/>
        <v>1.7909339999999999E-2</v>
      </c>
      <c r="AB6" s="9">
        <f t="shared" si="1"/>
        <v>1.788408E-2</v>
      </c>
      <c r="AC6" s="9">
        <f t="shared" si="2"/>
        <v>4.3445305499999996E-2</v>
      </c>
      <c r="AD6" s="9">
        <f t="shared" si="2"/>
        <v>2.6798334000000004E-2</v>
      </c>
      <c r="AE6" s="9">
        <f t="shared" si="2"/>
        <v>3.9730191000000005E-2</v>
      </c>
      <c r="AF6" s="9">
        <f t="shared" si="3"/>
        <v>6.1489155000000004E-2</v>
      </c>
      <c r="AG6" s="9">
        <f t="shared" si="3"/>
        <v>5.6771850000000013E-2</v>
      </c>
      <c r="AH6" s="9">
        <f t="shared" si="3"/>
        <v>4.6497345000000009E-2</v>
      </c>
      <c r="AJ6" s="10"/>
      <c r="AK6" t="s">
        <v>10</v>
      </c>
      <c r="AL6" t="s">
        <v>11</v>
      </c>
      <c r="AM6" s="7">
        <v>1.25</v>
      </c>
      <c r="AN6">
        <v>1.25</v>
      </c>
      <c r="AO6">
        <v>1.25</v>
      </c>
      <c r="AP6">
        <f t="shared" si="6"/>
        <v>2.25</v>
      </c>
      <c r="AQ6">
        <f t="shared" si="4"/>
        <v>2.25</v>
      </c>
      <c r="AR6" s="8">
        <f t="shared" si="4"/>
        <v>2.25</v>
      </c>
      <c r="AS6">
        <v>1.25</v>
      </c>
      <c r="AT6">
        <v>1.25</v>
      </c>
      <c r="AU6">
        <v>1.25</v>
      </c>
      <c r="AV6">
        <f t="shared" si="7"/>
        <v>2.25</v>
      </c>
      <c r="AW6">
        <f t="shared" si="5"/>
        <v>2.25</v>
      </c>
      <c r="AX6">
        <f t="shared" si="5"/>
        <v>2.25</v>
      </c>
    </row>
    <row r="7" spans="3:53" ht="14.25" customHeight="1" x14ac:dyDescent="0.45">
      <c r="C7" s="41" t="s">
        <v>12</v>
      </c>
      <c r="D7" s="1" t="s">
        <v>4</v>
      </c>
      <c r="E7" s="6" t="s">
        <v>13</v>
      </c>
      <c r="F7" s="3">
        <v>10.029999999999999</v>
      </c>
      <c r="G7" s="4">
        <v>7.1950000000000003</v>
      </c>
      <c r="H7" s="5">
        <v>7.4809999999999999</v>
      </c>
      <c r="I7" s="3">
        <v>0.23400000000000001</v>
      </c>
      <c r="J7" s="4">
        <v>0.23200000000000001</v>
      </c>
      <c r="K7" s="5">
        <v>0.157</v>
      </c>
      <c r="L7" s="3">
        <v>6.8310000000000004</v>
      </c>
      <c r="M7" s="4">
        <v>6.7229999999999999</v>
      </c>
      <c r="N7" s="5">
        <v>6.681</v>
      </c>
      <c r="O7" s="4">
        <v>0.41599999999999998</v>
      </c>
      <c r="P7" s="4">
        <v>0.48</v>
      </c>
      <c r="Q7" s="5">
        <v>0.497</v>
      </c>
      <c r="T7" s="41" t="s">
        <v>12</v>
      </c>
      <c r="U7" s="1" t="s">
        <v>4</v>
      </c>
      <c r="V7" s="6" t="s">
        <v>13</v>
      </c>
      <c r="W7" s="9">
        <f t="shared" ref="W7:Y10" si="8">F7/100*$E$103/23</f>
        <v>5.7223330434782605E-3</v>
      </c>
      <c r="X7" s="9">
        <f t="shared" si="8"/>
        <v>4.1049039130434785E-3</v>
      </c>
      <c r="Y7" s="9">
        <f t="shared" si="8"/>
        <v>4.2680731304347826E-3</v>
      </c>
      <c r="Z7" s="9">
        <f t="shared" ref="Z7:AB10" si="9">I7/100*$E$104/23</f>
        <v>1.3350208695652175E-3</v>
      </c>
      <c r="AA7" s="9">
        <f t="shared" si="9"/>
        <v>1.3236104347826088E-3</v>
      </c>
      <c r="AB7" s="9">
        <f t="shared" si="9"/>
        <v>8.9571913043478267E-4</v>
      </c>
      <c r="AC7" s="9">
        <f t="shared" ref="AC7:AE10" si="10">L7/100*$E$103/23</f>
        <v>3.8972340000000007E-3</v>
      </c>
      <c r="AD7" s="9">
        <f t="shared" si="10"/>
        <v>3.8356176521739129E-3</v>
      </c>
      <c r="AE7" s="9">
        <f t="shared" si="10"/>
        <v>3.8116557391304345E-3</v>
      </c>
      <c r="AF7" s="9">
        <f t="shared" ref="AF7:AH10" si="11">O7/100*$E$104/23</f>
        <v>2.3733704347826084E-3</v>
      </c>
      <c r="AG7" s="9">
        <f t="shared" si="11"/>
        <v>2.7385043478260866E-3</v>
      </c>
      <c r="AH7" s="9">
        <f t="shared" si="11"/>
        <v>2.8354930434782606E-3</v>
      </c>
      <c r="AJ7" s="10" t="s">
        <v>12</v>
      </c>
      <c r="AK7" t="s">
        <v>4</v>
      </c>
      <c r="AL7" t="s">
        <v>13</v>
      </c>
      <c r="AM7" s="7">
        <v>0.75</v>
      </c>
      <c r="AN7">
        <v>0.75</v>
      </c>
      <c r="AO7">
        <v>0.75</v>
      </c>
      <c r="AP7">
        <f>1+AM7</f>
        <v>1.75</v>
      </c>
      <c r="AQ7">
        <f t="shared" si="4"/>
        <v>1.75</v>
      </c>
      <c r="AR7" s="8">
        <f t="shared" si="4"/>
        <v>1.75</v>
      </c>
      <c r="AS7">
        <v>0.75</v>
      </c>
      <c r="AT7">
        <v>0.75</v>
      </c>
      <c r="AU7">
        <v>0.75</v>
      </c>
      <c r="AV7">
        <f>1+AS7</f>
        <v>1.75</v>
      </c>
      <c r="AW7">
        <f t="shared" si="5"/>
        <v>1.75</v>
      </c>
      <c r="AX7">
        <f t="shared" si="5"/>
        <v>1.75</v>
      </c>
    </row>
    <row r="8" spans="3:53" x14ac:dyDescent="0.45">
      <c r="C8" s="41"/>
      <c r="D8" s="1" t="s">
        <v>6</v>
      </c>
      <c r="E8" s="6" t="s">
        <v>14</v>
      </c>
      <c r="F8" s="7">
        <v>8.593</v>
      </c>
      <c r="G8">
        <v>8.1669999999999998</v>
      </c>
      <c r="H8" s="8">
        <v>10.356</v>
      </c>
      <c r="I8" s="7">
        <v>0.20399999999999999</v>
      </c>
      <c r="J8">
        <v>0.129</v>
      </c>
      <c r="K8" s="8">
        <v>0.18</v>
      </c>
      <c r="L8" s="7">
        <v>8.4719999999999995</v>
      </c>
      <c r="M8">
        <v>10.134</v>
      </c>
      <c r="N8" s="8">
        <v>12.273999999999999</v>
      </c>
      <c r="O8">
        <v>0.45900000000000002</v>
      </c>
      <c r="P8">
        <v>0.53600000000000003</v>
      </c>
      <c r="Q8" s="8">
        <v>0.49299999999999999</v>
      </c>
      <c r="T8" s="41"/>
      <c r="U8" s="1" t="s">
        <v>6</v>
      </c>
      <c r="V8" s="6" t="s">
        <v>14</v>
      </c>
      <c r="W8" s="9">
        <f t="shared" si="8"/>
        <v>4.9024933043478264E-3</v>
      </c>
      <c r="X8" s="9">
        <f t="shared" si="8"/>
        <v>4.6594510434782603E-3</v>
      </c>
      <c r="Y8" s="9">
        <f t="shared" si="8"/>
        <v>5.9083231304347828E-3</v>
      </c>
      <c r="Z8" s="9">
        <f t="shared" si="9"/>
        <v>1.1638643478260866E-3</v>
      </c>
      <c r="AA8" s="9">
        <f t="shared" si="9"/>
        <v>7.3597304347826093E-4</v>
      </c>
      <c r="AB8" s="9">
        <f t="shared" si="9"/>
        <v>1.0269391304347825E-3</v>
      </c>
      <c r="AC8" s="9">
        <f t="shared" si="10"/>
        <v>4.8334601739130432E-3</v>
      </c>
      <c r="AD8" s="9">
        <f t="shared" si="10"/>
        <v>5.7816673043478263E-3</v>
      </c>
      <c r="AE8" s="9">
        <f t="shared" si="10"/>
        <v>7.0025838260869555E-3</v>
      </c>
      <c r="AF8" s="9">
        <f t="shared" si="11"/>
        <v>2.6186947826086957E-3</v>
      </c>
      <c r="AG8" s="9">
        <f t="shared" si="11"/>
        <v>3.057996521739131E-3</v>
      </c>
      <c r="AH8" s="9">
        <f t="shared" si="11"/>
        <v>2.8126721739130437E-3</v>
      </c>
      <c r="AJ8" s="10"/>
      <c r="AK8" t="s">
        <v>6</v>
      </c>
      <c r="AL8" t="s">
        <v>14</v>
      </c>
      <c r="AM8" s="7">
        <v>0.93</v>
      </c>
      <c r="AN8">
        <v>0.93</v>
      </c>
      <c r="AO8">
        <v>0.93</v>
      </c>
      <c r="AP8">
        <f t="shared" ref="AP8:AP10" si="12">1+AM8</f>
        <v>1.9300000000000002</v>
      </c>
      <c r="AQ8">
        <f t="shared" si="4"/>
        <v>1.9300000000000002</v>
      </c>
      <c r="AR8" s="8">
        <f t="shared" si="4"/>
        <v>1.9300000000000002</v>
      </c>
      <c r="AS8">
        <v>0.93</v>
      </c>
      <c r="AT8">
        <v>0.93</v>
      </c>
      <c r="AU8">
        <v>0.93</v>
      </c>
      <c r="AV8">
        <f t="shared" ref="AV8:AV10" si="13">1+AS8</f>
        <v>1.9300000000000002</v>
      </c>
      <c r="AW8">
        <f t="shared" si="5"/>
        <v>1.9300000000000002</v>
      </c>
      <c r="AX8">
        <f t="shared" si="5"/>
        <v>1.9300000000000002</v>
      </c>
    </row>
    <row r="9" spans="3:53" x14ac:dyDescent="0.45">
      <c r="C9" s="41"/>
      <c r="D9" s="1" t="s">
        <v>8</v>
      </c>
      <c r="E9" s="6" t="s">
        <v>15</v>
      </c>
      <c r="F9" s="7">
        <v>47.908000000000001</v>
      </c>
      <c r="G9">
        <v>43.244999999999997</v>
      </c>
      <c r="H9" s="8">
        <v>41.551000000000002</v>
      </c>
      <c r="I9" s="7">
        <v>2.4609999999999999</v>
      </c>
      <c r="J9">
        <v>2.234</v>
      </c>
      <c r="K9" s="8">
        <v>1.9139999999999999</v>
      </c>
      <c r="L9" s="7">
        <v>45.695</v>
      </c>
      <c r="M9">
        <v>69.539000000000001</v>
      </c>
      <c r="N9" s="8">
        <v>47.308</v>
      </c>
      <c r="O9">
        <v>5.6719999999999997</v>
      </c>
      <c r="P9">
        <v>7.85</v>
      </c>
      <c r="Q9" s="8">
        <v>5.72</v>
      </c>
      <c r="T9" s="41"/>
      <c r="U9" s="1" t="s">
        <v>8</v>
      </c>
      <c r="V9" s="6" t="s">
        <v>15</v>
      </c>
      <c r="W9" s="11">
        <f t="shared" si="8"/>
        <v>2.733255547826087E-2</v>
      </c>
      <c r="X9" s="11">
        <f t="shared" si="8"/>
        <v>2.4672212608695652E-2</v>
      </c>
      <c r="Y9" s="11">
        <f t="shared" si="8"/>
        <v>2.3705748782608699E-2</v>
      </c>
      <c r="Z9" s="9">
        <f t="shared" si="9"/>
        <v>1.4040540000000001E-2</v>
      </c>
      <c r="AA9" s="9">
        <f t="shared" si="9"/>
        <v>1.2745455652173911E-2</v>
      </c>
      <c r="AB9" s="9">
        <f t="shared" si="9"/>
        <v>1.0919786086956523E-2</v>
      </c>
      <c r="AC9" s="9">
        <f t="shared" si="10"/>
        <v>2.606999086956522E-2</v>
      </c>
      <c r="AD9" s="9">
        <f t="shared" si="10"/>
        <v>3.9673511217391308E-2</v>
      </c>
      <c r="AE9" s="9">
        <f t="shared" si="10"/>
        <v>2.6990242434782607E-2</v>
      </c>
      <c r="AF9" s="9">
        <f t="shared" si="11"/>
        <v>3.2359993043478259E-2</v>
      </c>
      <c r="AG9" s="9">
        <f t="shared" si="11"/>
        <v>4.4785956521739126E-2</v>
      </c>
      <c r="AH9" s="9">
        <f t="shared" si="11"/>
        <v>3.2633843478260871E-2</v>
      </c>
      <c r="AJ9" s="10"/>
      <c r="AK9" t="s">
        <v>8</v>
      </c>
      <c r="AL9" t="s">
        <v>15</v>
      </c>
      <c r="AM9" s="7">
        <v>1.1000000000000001</v>
      </c>
      <c r="AN9">
        <v>1.1000000000000001</v>
      </c>
      <c r="AO9">
        <v>1.1000000000000001</v>
      </c>
      <c r="AP9">
        <f t="shared" si="12"/>
        <v>2.1</v>
      </c>
      <c r="AQ9">
        <f t="shared" si="4"/>
        <v>2.1</v>
      </c>
      <c r="AR9" s="8">
        <f t="shared" si="4"/>
        <v>2.1</v>
      </c>
      <c r="AS9">
        <v>1.1000000000000001</v>
      </c>
      <c r="AT9">
        <v>1.1000000000000001</v>
      </c>
      <c r="AU9">
        <v>1.1000000000000001</v>
      </c>
      <c r="AV9">
        <f t="shared" si="13"/>
        <v>2.1</v>
      </c>
      <c r="AW9">
        <f t="shared" si="5"/>
        <v>2.1</v>
      </c>
      <c r="AX9">
        <f t="shared" si="5"/>
        <v>2.1</v>
      </c>
    </row>
    <row r="10" spans="3:53" x14ac:dyDescent="0.45">
      <c r="C10" s="41"/>
      <c r="D10" s="1" t="s">
        <v>10</v>
      </c>
      <c r="E10" s="6" t="s">
        <v>16</v>
      </c>
      <c r="F10" s="7">
        <v>62.720999999999997</v>
      </c>
      <c r="G10">
        <v>51.16</v>
      </c>
      <c r="H10" s="8">
        <v>53.771999999999998</v>
      </c>
      <c r="I10" s="7">
        <v>2.8039999999999998</v>
      </c>
      <c r="J10">
        <v>2.5449999999999999</v>
      </c>
      <c r="K10" s="8">
        <v>4.5309999999999997</v>
      </c>
      <c r="L10" s="7">
        <v>39.284999999999997</v>
      </c>
      <c r="M10">
        <v>41.301000000000002</v>
      </c>
      <c r="N10" s="8">
        <v>53.52</v>
      </c>
      <c r="O10">
        <v>3.016</v>
      </c>
      <c r="P10">
        <v>3.9860000000000002</v>
      </c>
      <c r="Q10" s="8">
        <v>3.7949999999999999</v>
      </c>
      <c r="T10" s="41"/>
      <c r="U10" s="1" t="s">
        <v>10</v>
      </c>
      <c r="V10" s="6" t="s">
        <v>16</v>
      </c>
      <c r="W10" s="11">
        <f t="shared" si="8"/>
        <v>3.5783693999999998E-2</v>
      </c>
      <c r="X10" s="11">
        <f t="shared" si="8"/>
        <v>2.918789217391304E-2</v>
      </c>
      <c r="Y10" s="11">
        <f t="shared" si="8"/>
        <v>3.067809495652174E-2</v>
      </c>
      <c r="Z10" s="9">
        <f t="shared" si="9"/>
        <v>1.5997429565217391E-2</v>
      </c>
      <c r="AA10" s="9">
        <f t="shared" si="9"/>
        <v>1.4519778260869564E-2</v>
      </c>
      <c r="AB10" s="9">
        <f t="shared" si="9"/>
        <v>2.5850339999999996E-2</v>
      </c>
      <c r="AC10" s="9">
        <f t="shared" si="10"/>
        <v>2.2412946521739131E-2</v>
      </c>
      <c r="AD10" s="9">
        <f t="shared" si="10"/>
        <v>2.3563118347826092E-2</v>
      </c>
      <c r="AE10" s="9">
        <f t="shared" si="10"/>
        <v>3.0534323478260871E-2</v>
      </c>
      <c r="AF10" s="9">
        <f t="shared" si="11"/>
        <v>1.7206935652173912E-2</v>
      </c>
      <c r="AG10" s="9">
        <f t="shared" si="11"/>
        <v>2.274099652173913E-2</v>
      </c>
      <c r="AH10" s="9">
        <f t="shared" si="11"/>
        <v>2.1651299999999998E-2</v>
      </c>
      <c r="AJ10" s="10"/>
      <c r="AK10" t="s">
        <v>10</v>
      </c>
      <c r="AL10" t="s">
        <v>16</v>
      </c>
      <c r="AM10" s="7">
        <v>1.25</v>
      </c>
      <c r="AN10">
        <v>1.25</v>
      </c>
      <c r="AO10">
        <v>1.25</v>
      </c>
      <c r="AP10">
        <f t="shared" si="12"/>
        <v>2.25</v>
      </c>
      <c r="AQ10">
        <f t="shared" si="4"/>
        <v>2.25</v>
      </c>
      <c r="AR10" s="8">
        <f t="shared" si="4"/>
        <v>2.25</v>
      </c>
      <c r="AS10">
        <v>1.25</v>
      </c>
      <c r="AT10">
        <v>1.25</v>
      </c>
      <c r="AU10">
        <v>1.25</v>
      </c>
      <c r="AV10">
        <f t="shared" si="13"/>
        <v>2.25</v>
      </c>
      <c r="AW10">
        <f t="shared" si="5"/>
        <v>2.25</v>
      </c>
      <c r="AX10">
        <f t="shared" si="5"/>
        <v>2.25</v>
      </c>
    </row>
    <row r="11" spans="3:53" x14ac:dyDescent="0.45">
      <c r="F11" s="42" t="s">
        <v>17</v>
      </c>
      <c r="G11" s="42"/>
      <c r="H11" s="42"/>
      <c r="I11" s="42"/>
      <c r="J11" s="42"/>
      <c r="K11" s="42"/>
      <c r="L11" s="42" t="s">
        <v>18</v>
      </c>
      <c r="M11" s="42"/>
      <c r="N11" s="42"/>
      <c r="O11" s="42"/>
      <c r="P11" s="42"/>
      <c r="Q11" s="42"/>
      <c r="W11" s="42" t="s">
        <v>17</v>
      </c>
      <c r="X11" s="42"/>
      <c r="Y11" s="42"/>
      <c r="Z11" s="42"/>
      <c r="AA11" s="42"/>
      <c r="AB11" s="42"/>
      <c r="AC11" s="42" t="s">
        <v>18</v>
      </c>
      <c r="AD11" s="42"/>
      <c r="AE11" s="42"/>
      <c r="AF11" s="42"/>
      <c r="AG11" s="42"/>
      <c r="AH11" s="42"/>
      <c r="AJ11" s="10"/>
      <c r="AM11" s="7" t="s">
        <v>17</v>
      </c>
      <c r="AR11" s="8"/>
      <c r="AS11" t="s">
        <v>18</v>
      </c>
    </row>
    <row r="12" spans="3:53" x14ac:dyDescent="0.45">
      <c r="AJ12" s="10"/>
      <c r="AM12" s="7"/>
      <c r="AR12" s="8"/>
    </row>
    <row r="13" spans="3:53" x14ac:dyDescent="0.45">
      <c r="C13" s="1" t="s">
        <v>19</v>
      </c>
      <c r="F13" s="40" t="s">
        <v>1</v>
      </c>
      <c r="G13" s="40"/>
      <c r="H13" s="40"/>
      <c r="I13" s="40" t="s">
        <v>2</v>
      </c>
      <c r="J13" s="40"/>
      <c r="K13" s="40"/>
      <c r="L13" s="40" t="s">
        <v>1</v>
      </c>
      <c r="M13" s="40"/>
      <c r="N13" s="40"/>
      <c r="O13" s="40" t="s">
        <v>2</v>
      </c>
      <c r="P13" s="40"/>
      <c r="Q13" s="40"/>
      <c r="T13" s="1" t="s">
        <v>19</v>
      </c>
      <c r="W13" s="40" t="s">
        <v>1</v>
      </c>
      <c r="X13" s="40"/>
      <c r="Y13" s="40"/>
      <c r="Z13" s="40" t="s">
        <v>2</v>
      </c>
      <c r="AA13" s="40"/>
      <c r="AB13" s="40"/>
      <c r="AC13" s="40" t="s">
        <v>1</v>
      </c>
      <c r="AD13" s="40"/>
      <c r="AE13" s="40"/>
      <c r="AF13" s="40" t="s">
        <v>2</v>
      </c>
      <c r="AG13" s="40"/>
      <c r="AH13" s="40"/>
      <c r="AJ13" s="10" t="s">
        <v>19</v>
      </c>
      <c r="AM13" s="7" t="s">
        <v>1</v>
      </c>
      <c r="AP13" t="s">
        <v>2</v>
      </c>
      <c r="AR13" s="8"/>
      <c r="AS13" t="s">
        <v>1</v>
      </c>
      <c r="AV13" t="s">
        <v>2</v>
      </c>
    </row>
    <row r="14" spans="3:53" x14ac:dyDescent="0.45">
      <c r="F14" s="6">
        <v>1</v>
      </c>
      <c r="G14" s="6">
        <v>2</v>
      </c>
      <c r="H14" s="6">
        <v>3</v>
      </c>
      <c r="I14" s="6">
        <v>4</v>
      </c>
      <c r="J14" s="6">
        <v>5</v>
      </c>
      <c r="K14" s="6">
        <v>6</v>
      </c>
      <c r="L14" s="6">
        <v>7</v>
      </c>
      <c r="M14" s="6">
        <v>8</v>
      </c>
      <c r="N14" s="6">
        <v>9</v>
      </c>
      <c r="O14" s="6">
        <v>10</v>
      </c>
      <c r="P14" s="6">
        <v>11</v>
      </c>
      <c r="Q14" s="6">
        <v>12</v>
      </c>
      <c r="W14" s="6">
        <v>1</v>
      </c>
      <c r="X14" s="6">
        <v>2</v>
      </c>
      <c r="Y14" s="6">
        <v>3</v>
      </c>
      <c r="Z14" s="6">
        <v>4</v>
      </c>
      <c r="AA14" s="6">
        <v>5</v>
      </c>
      <c r="AB14" s="6">
        <v>6</v>
      </c>
      <c r="AC14" s="6">
        <v>7</v>
      </c>
      <c r="AD14" s="6">
        <v>8</v>
      </c>
      <c r="AE14" s="6">
        <v>9</v>
      </c>
      <c r="AF14" s="6">
        <v>10</v>
      </c>
      <c r="AG14" s="6">
        <v>11</v>
      </c>
      <c r="AH14" s="6">
        <v>12</v>
      </c>
      <c r="AM14" s="7">
        <v>1</v>
      </c>
      <c r="AN14">
        <v>2</v>
      </c>
      <c r="AO14">
        <v>3</v>
      </c>
      <c r="AP14">
        <v>4</v>
      </c>
      <c r="AQ14">
        <v>5</v>
      </c>
      <c r="AR14" s="8">
        <v>6</v>
      </c>
      <c r="AS14">
        <v>7</v>
      </c>
      <c r="AT14">
        <v>8</v>
      </c>
      <c r="AU14">
        <v>9</v>
      </c>
      <c r="AV14">
        <v>10</v>
      </c>
      <c r="AW14">
        <v>11</v>
      </c>
      <c r="AX14">
        <v>12</v>
      </c>
    </row>
    <row r="15" spans="3:53" ht="14.25" customHeight="1" x14ac:dyDescent="0.45">
      <c r="C15" s="41" t="s">
        <v>3</v>
      </c>
      <c r="D15" s="1" t="s">
        <v>4</v>
      </c>
      <c r="E15" s="6" t="s">
        <v>5</v>
      </c>
      <c r="F15" s="3">
        <v>14.641999999999999</v>
      </c>
      <c r="G15" s="4">
        <v>23.425000000000001</v>
      </c>
      <c r="H15" s="5">
        <v>16.013999999999999</v>
      </c>
      <c r="I15" s="3">
        <v>0.20399999999999999</v>
      </c>
      <c r="J15" s="4">
        <v>0.40200000000000002</v>
      </c>
      <c r="K15" s="5">
        <v>0.48799999999999999</v>
      </c>
      <c r="L15" s="3">
        <v>11.247</v>
      </c>
      <c r="M15" s="4">
        <v>3.4889999999999999</v>
      </c>
      <c r="N15" s="5">
        <v>3.863</v>
      </c>
      <c r="O15" s="4">
        <v>0</v>
      </c>
      <c r="P15" s="4">
        <v>0</v>
      </c>
      <c r="Q15" s="5">
        <v>0</v>
      </c>
      <c r="T15" s="41" t="s">
        <v>3</v>
      </c>
      <c r="U15" s="1" t="s">
        <v>4</v>
      </c>
      <c r="V15" s="6" t="s">
        <v>5</v>
      </c>
      <c r="W15" s="9">
        <f t="shared" ref="W15:Y18" si="14">F15/100*$E$99/23</f>
        <v>9.2464230000000001E-3</v>
      </c>
      <c r="X15" s="9">
        <f t="shared" si="14"/>
        <v>1.4792887500000001E-2</v>
      </c>
      <c r="Y15" s="9">
        <f t="shared" si="14"/>
        <v>1.0112841000000001E-2</v>
      </c>
      <c r="Z15" s="9">
        <f>I15/100*$E$100/23</f>
        <v>1.2882600000000001E-3</v>
      </c>
      <c r="AA15" s="9">
        <f>J15/100*$E$100/23</f>
        <v>2.5386300000000005E-3</v>
      </c>
      <c r="AB15" s="9">
        <f>K15/100*$E$100/23</f>
        <v>3.0817200000000005E-3</v>
      </c>
      <c r="AC15" s="9">
        <f t="shared" ref="AC15:AE18" si="15">L15/100*$E$99/23</f>
        <v>7.102480500000001E-3</v>
      </c>
      <c r="AD15" s="9">
        <f t="shared" si="15"/>
        <v>2.2033034999999999E-3</v>
      </c>
      <c r="AE15" s="9">
        <f t="shared" si="15"/>
        <v>2.4394844999999997E-3</v>
      </c>
      <c r="AF15" s="9">
        <f t="shared" ref="AF15:AH18" si="16">O15/100*$E$100/23</f>
        <v>0</v>
      </c>
      <c r="AG15" s="9">
        <f t="shared" si="16"/>
        <v>0</v>
      </c>
      <c r="AH15" s="9">
        <f t="shared" si="16"/>
        <v>0</v>
      </c>
      <c r="AJ15" t="s">
        <v>3</v>
      </c>
      <c r="AK15" t="s">
        <v>4</v>
      </c>
      <c r="AL15" t="s">
        <v>5</v>
      </c>
      <c r="AM15" s="7">
        <f>1+AP3</f>
        <v>2.75</v>
      </c>
      <c r="AN15">
        <f t="shared" ref="AN15:AO22" si="17">1+AQ3</f>
        <v>2.75</v>
      </c>
      <c r="AO15">
        <f t="shared" si="17"/>
        <v>2.75</v>
      </c>
      <c r="AP15">
        <f>AM15+1</f>
        <v>3.75</v>
      </c>
      <c r="AQ15">
        <f t="shared" ref="AQ15:AR22" si="18">AN15+1</f>
        <v>3.75</v>
      </c>
      <c r="AR15" s="8">
        <f t="shared" si="18"/>
        <v>3.75</v>
      </c>
      <c r="AS15">
        <f>1+AV3</f>
        <v>2.75</v>
      </c>
      <c r="AT15">
        <f t="shared" ref="AT15:AU22" si="19">1+AW3</f>
        <v>2.75</v>
      </c>
      <c r="AU15">
        <f t="shared" si="19"/>
        <v>2.75</v>
      </c>
      <c r="AV15">
        <f>AS15+1</f>
        <v>3.75</v>
      </c>
      <c r="AW15">
        <f t="shared" ref="AW15:AX22" si="20">AT15+1</f>
        <v>3.75</v>
      </c>
      <c r="AX15">
        <f t="shared" si="20"/>
        <v>3.75</v>
      </c>
    </row>
    <row r="16" spans="3:53" x14ac:dyDescent="0.45">
      <c r="C16" s="41"/>
      <c r="D16" s="1" t="s">
        <v>6</v>
      </c>
      <c r="E16" s="6" t="s">
        <v>7</v>
      </c>
      <c r="F16" s="7">
        <v>8.3620000000000001</v>
      </c>
      <c r="G16">
        <v>7.601</v>
      </c>
      <c r="H16">
        <v>10.945</v>
      </c>
      <c r="I16" s="7" t="s">
        <v>20</v>
      </c>
      <c r="J16" t="s">
        <v>20</v>
      </c>
      <c r="K16" s="8" t="s">
        <v>20</v>
      </c>
      <c r="L16" s="7">
        <v>7.83</v>
      </c>
      <c r="M16">
        <v>5.2329999999999997</v>
      </c>
      <c r="N16" s="8">
        <v>8.9030000000000005</v>
      </c>
      <c r="O16">
        <v>0</v>
      </c>
      <c r="P16">
        <v>0</v>
      </c>
      <c r="Q16" s="8">
        <v>0</v>
      </c>
      <c r="T16" s="41"/>
      <c r="U16" s="1" t="s">
        <v>6</v>
      </c>
      <c r="V16" s="6" t="s">
        <v>7</v>
      </c>
      <c r="W16" s="9">
        <f t="shared" si="14"/>
        <v>5.280603E-3</v>
      </c>
      <c r="X16" s="9">
        <f t="shared" si="14"/>
        <v>4.8000314999999995E-3</v>
      </c>
      <c r="Y16" s="9">
        <f t="shared" si="14"/>
        <v>6.9117674999999998E-3</v>
      </c>
      <c r="Z16" s="9">
        <v>0</v>
      </c>
      <c r="AA16" s="9">
        <v>0</v>
      </c>
      <c r="AB16" s="9">
        <v>0</v>
      </c>
      <c r="AC16" s="9">
        <f t="shared" si="15"/>
        <v>4.9446450000000001E-3</v>
      </c>
      <c r="AD16" s="9">
        <f t="shared" si="15"/>
        <v>3.3046394999999996E-3</v>
      </c>
      <c r="AE16" s="9">
        <f t="shared" si="15"/>
        <v>5.6222444999999999E-3</v>
      </c>
      <c r="AF16" s="9">
        <f t="shared" si="16"/>
        <v>0</v>
      </c>
      <c r="AG16" s="9">
        <f t="shared" si="16"/>
        <v>0</v>
      </c>
      <c r="AH16" s="9">
        <f t="shared" si="16"/>
        <v>0</v>
      </c>
      <c r="AK16" t="s">
        <v>6</v>
      </c>
      <c r="AL16" t="s">
        <v>7</v>
      </c>
      <c r="AM16" s="7">
        <f t="shared" ref="AM16:AM18" si="21">1+AP4</f>
        <v>2.93</v>
      </c>
      <c r="AN16">
        <f t="shared" si="17"/>
        <v>2.93</v>
      </c>
      <c r="AO16">
        <f t="shared" si="17"/>
        <v>2.93</v>
      </c>
      <c r="AP16">
        <f t="shared" ref="AP16:AP18" si="22">AM16+1</f>
        <v>3.93</v>
      </c>
      <c r="AQ16">
        <f t="shared" si="18"/>
        <v>3.93</v>
      </c>
      <c r="AR16" s="8">
        <f t="shared" si="18"/>
        <v>3.93</v>
      </c>
      <c r="AS16">
        <f t="shared" ref="AS16:AS18" si="23">1+AV4</f>
        <v>2.93</v>
      </c>
      <c r="AT16">
        <f t="shared" si="19"/>
        <v>2.93</v>
      </c>
      <c r="AU16">
        <f t="shared" si="19"/>
        <v>2.93</v>
      </c>
      <c r="AV16">
        <f t="shared" ref="AV16:AV18" si="24">AS16+1</f>
        <v>3.93</v>
      </c>
      <c r="AW16">
        <f t="shared" si="20"/>
        <v>3.93</v>
      </c>
      <c r="AX16">
        <f t="shared" si="20"/>
        <v>3.93</v>
      </c>
    </row>
    <row r="17" spans="3:50" x14ac:dyDescent="0.45">
      <c r="C17" s="41"/>
      <c r="D17" s="1" t="s">
        <v>8</v>
      </c>
      <c r="E17" s="6" t="s">
        <v>9</v>
      </c>
      <c r="F17" s="7">
        <v>59.664999999999999</v>
      </c>
      <c r="G17">
        <v>72.603999999999999</v>
      </c>
      <c r="H17" s="8">
        <v>57.982999999999997</v>
      </c>
      <c r="I17" s="7">
        <v>8.6560000000000006</v>
      </c>
      <c r="J17">
        <v>9.7799999999999994</v>
      </c>
      <c r="K17" s="8">
        <v>7.99</v>
      </c>
      <c r="L17" s="7">
        <v>21.064</v>
      </c>
      <c r="M17">
        <v>21.687000000000001</v>
      </c>
      <c r="N17" s="8">
        <v>22.873999999999999</v>
      </c>
      <c r="O17">
        <v>4.4400000000000004</v>
      </c>
      <c r="P17">
        <v>4.0049999999999999</v>
      </c>
      <c r="Q17" s="8">
        <v>2.8959999999999999</v>
      </c>
      <c r="T17" s="41"/>
      <c r="U17" s="1" t="s">
        <v>8</v>
      </c>
      <c r="V17" s="6" t="s">
        <v>9</v>
      </c>
      <c r="W17" s="9">
        <f t="shared" si="14"/>
        <v>3.7678447500000004E-2</v>
      </c>
      <c r="X17" s="9">
        <f t="shared" si="14"/>
        <v>4.5849425999999999E-2</v>
      </c>
      <c r="Y17" s="9">
        <f t="shared" si="14"/>
        <v>3.6616264499999995E-2</v>
      </c>
      <c r="Z17" s="9">
        <f t="shared" ref="Z17:AB18" si="25">I17/100*$E$100/23</f>
        <v>5.4662640000000005E-2</v>
      </c>
      <c r="AA17" s="9">
        <f t="shared" si="25"/>
        <v>6.1760700000000002E-2</v>
      </c>
      <c r="AB17" s="9">
        <f t="shared" si="25"/>
        <v>5.0456850000000004E-2</v>
      </c>
      <c r="AC17" s="9">
        <f t="shared" si="15"/>
        <v>1.3301916E-2</v>
      </c>
      <c r="AD17" s="9">
        <f t="shared" si="15"/>
        <v>1.36953405E-2</v>
      </c>
      <c r="AE17" s="9">
        <f t="shared" si="15"/>
        <v>1.4444930999999999E-2</v>
      </c>
      <c r="AF17" s="9">
        <f t="shared" si="16"/>
        <v>2.8038600000000004E-2</v>
      </c>
      <c r="AG17" s="9">
        <f t="shared" si="16"/>
        <v>2.5291575000000007E-2</v>
      </c>
      <c r="AH17" s="9">
        <f t="shared" si="16"/>
        <v>1.8288240000000001E-2</v>
      </c>
      <c r="AK17" t="s">
        <v>8</v>
      </c>
      <c r="AL17" t="s">
        <v>9</v>
      </c>
      <c r="AM17" s="7">
        <f t="shared" si="21"/>
        <v>3.1</v>
      </c>
      <c r="AN17">
        <f t="shared" si="17"/>
        <v>3.1</v>
      </c>
      <c r="AO17">
        <f t="shared" si="17"/>
        <v>3.1</v>
      </c>
      <c r="AP17">
        <f t="shared" si="22"/>
        <v>4.0999999999999996</v>
      </c>
      <c r="AQ17">
        <f t="shared" si="18"/>
        <v>4.0999999999999996</v>
      </c>
      <c r="AR17" s="8">
        <f t="shared" si="18"/>
        <v>4.0999999999999996</v>
      </c>
      <c r="AS17">
        <f t="shared" si="23"/>
        <v>3.1</v>
      </c>
      <c r="AT17">
        <f t="shared" si="19"/>
        <v>3.1</v>
      </c>
      <c r="AU17">
        <f t="shared" si="19"/>
        <v>3.1</v>
      </c>
      <c r="AV17">
        <f t="shared" si="24"/>
        <v>4.0999999999999996</v>
      </c>
      <c r="AW17">
        <f t="shared" si="20"/>
        <v>4.0999999999999996</v>
      </c>
      <c r="AX17">
        <f t="shared" si="20"/>
        <v>4.0999999999999996</v>
      </c>
    </row>
    <row r="18" spans="3:50" x14ac:dyDescent="0.45">
      <c r="C18" s="41"/>
      <c r="D18" s="1" t="s">
        <v>10</v>
      </c>
      <c r="E18" s="6" t="s">
        <v>11</v>
      </c>
      <c r="F18" s="7">
        <v>28.436</v>
      </c>
      <c r="G18">
        <v>53.347000000000001</v>
      </c>
      <c r="H18" s="8">
        <v>38.26</v>
      </c>
      <c r="I18" s="7">
        <v>5.1779999999999999</v>
      </c>
      <c r="J18">
        <v>6.6210000000000004</v>
      </c>
      <c r="K18" s="8">
        <v>5.5049999999999999</v>
      </c>
      <c r="L18" s="7">
        <v>21.039000000000001</v>
      </c>
      <c r="M18">
        <v>27.437000000000001</v>
      </c>
      <c r="N18" s="8">
        <v>35.122</v>
      </c>
      <c r="O18">
        <v>4.3970000000000002</v>
      </c>
      <c r="P18">
        <v>3.101</v>
      </c>
      <c r="Q18" s="8">
        <v>2.3330000000000002</v>
      </c>
      <c r="T18" s="41"/>
      <c r="U18" s="1" t="s">
        <v>10</v>
      </c>
      <c r="V18" s="6" t="s">
        <v>11</v>
      </c>
      <c r="W18" s="9">
        <f t="shared" si="14"/>
        <v>1.7957334000000002E-2</v>
      </c>
      <c r="X18" s="9">
        <f t="shared" si="14"/>
        <v>3.3688630499999997E-2</v>
      </c>
      <c r="Y18" s="9">
        <f t="shared" si="14"/>
        <v>2.4161190000000003E-2</v>
      </c>
      <c r="Z18" s="9">
        <f t="shared" si="25"/>
        <v>3.2699070000000004E-2</v>
      </c>
      <c r="AA18" s="9">
        <f t="shared" si="25"/>
        <v>4.181161500000001E-2</v>
      </c>
      <c r="AB18" s="9">
        <f t="shared" si="25"/>
        <v>3.4764075000000005E-2</v>
      </c>
      <c r="AC18" s="9">
        <f t="shared" si="15"/>
        <v>1.3286128500000001E-2</v>
      </c>
      <c r="AD18" s="9">
        <f t="shared" si="15"/>
        <v>1.7326465500000002E-2</v>
      </c>
      <c r="AE18" s="9">
        <f t="shared" si="15"/>
        <v>2.2179542999999999E-2</v>
      </c>
      <c r="AF18" s="9">
        <f t="shared" si="16"/>
        <v>2.7767055000000006E-2</v>
      </c>
      <c r="AG18" s="9">
        <f t="shared" si="16"/>
        <v>1.9582815000000003E-2</v>
      </c>
      <c r="AH18" s="9">
        <f t="shared" si="16"/>
        <v>1.4732895000000005E-2</v>
      </c>
      <c r="AK18" t="s">
        <v>10</v>
      </c>
      <c r="AL18" t="s">
        <v>11</v>
      </c>
      <c r="AM18" s="7">
        <f t="shared" si="21"/>
        <v>3.25</v>
      </c>
      <c r="AN18">
        <f t="shared" si="17"/>
        <v>3.25</v>
      </c>
      <c r="AO18">
        <f t="shared" si="17"/>
        <v>3.25</v>
      </c>
      <c r="AP18">
        <f t="shared" si="22"/>
        <v>4.25</v>
      </c>
      <c r="AQ18">
        <f t="shared" si="18"/>
        <v>4.25</v>
      </c>
      <c r="AR18" s="8">
        <f t="shared" si="18"/>
        <v>4.25</v>
      </c>
      <c r="AS18">
        <f t="shared" si="23"/>
        <v>3.25</v>
      </c>
      <c r="AT18">
        <f t="shared" si="19"/>
        <v>3.25</v>
      </c>
      <c r="AU18">
        <f t="shared" si="19"/>
        <v>3.25</v>
      </c>
      <c r="AV18">
        <f t="shared" si="24"/>
        <v>4.25</v>
      </c>
      <c r="AW18">
        <f t="shared" si="20"/>
        <v>4.25</v>
      </c>
      <c r="AX18">
        <f t="shared" si="20"/>
        <v>4.25</v>
      </c>
    </row>
    <row r="19" spans="3:50" ht="14.25" customHeight="1" x14ac:dyDescent="0.45">
      <c r="C19" s="41" t="s">
        <v>12</v>
      </c>
      <c r="D19" s="1" t="s">
        <v>4</v>
      </c>
      <c r="E19" s="6" t="s">
        <v>13</v>
      </c>
      <c r="F19" s="7">
        <v>16.63</v>
      </c>
      <c r="G19">
        <v>16.367000000000001</v>
      </c>
      <c r="H19" s="8">
        <v>13.205</v>
      </c>
      <c r="I19" s="7">
        <v>0.498</v>
      </c>
      <c r="J19">
        <v>0.59599999999999997</v>
      </c>
      <c r="K19" s="8">
        <v>0.31</v>
      </c>
      <c r="L19" s="7">
        <v>6.2729999999999997</v>
      </c>
      <c r="M19">
        <v>4.3630000000000004</v>
      </c>
      <c r="N19" s="8">
        <v>8.1850000000000005</v>
      </c>
      <c r="O19">
        <v>0.51600000000000001</v>
      </c>
      <c r="P19">
        <v>0.47499999999999998</v>
      </c>
      <c r="Q19" s="8">
        <v>0.63300000000000001</v>
      </c>
      <c r="T19" s="41" t="s">
        <v>12</v>
      </c>
      <c r="U19" s="1" t="s">
        <v>4</v>
      </c>
      <c r="V19" s="6" t="s">
        <v>13</v>
      </c>
      <c r="W19" s="9">
        <f t="shared" ref="W19:Y22" si="26">F19/100*$E$103/23</f>
        <v>9.4877765217391309E-3</v>
      </c>
      <c r="X19" s="9">
        <f t="shared" si="26"/>
        <v>9.3377293043478277E-3</v>
      </c>
      <c r="Y19" s="9">
        <f t="shared" si="26"/>
        <v>7.5337395652173914E-3</v>
      </c>
      <c r="Z19" s="9">
        <f t="shared" ref="Z19:AB22" si="27">I19/100*$E$104/23</f>
        <v>2.8411982608695652E-3</v>
      </c>
      <c r="AA19" s="9">
        <f t="shared" si="27"/>
        <v>3.4003095652173914E-3</v>
      </c>
      <c r="AB19" s="9">
        <f t="shared" si="27"/>
        <v>1.7686173913043478E-3</v>
      </c>
      <c r="AC19" s="9">
        <f t="shared" ref="AC19:AE22" si="28">L19/100*$E$103/23</f>
        <v>3.578882869565217E-3</v>
      </c>
      <c r="AD19" s="9">
        <f t="shared" si="28"/>
        <v>2.4891863478260874E-3</v>
      </c>
      <c r="AE19" s="9">
        <f t="shared" si="28"/>
        <v>4.6697204347826088E-3</v>
      </c>
      <c r="AF19" s="9">
        <f t="shared" ref="AF19:AH22" si="29">O19/100*$E$104/23</f>
        <v>2.9438921739130437E-3</v>
      </c>
      <c r="AG19" s="9">
        <f t="shared" si="29"/>
        <v>2.7099782608695651E-3</v>
      </c>
      <c r="AH19" s="9">
        <f t="shared" si="29"/>
        <v>3.6114026086956521E-3</v>
      </c>
      <c r="AJ19" t="s">
        <v>12</v>
      </c>
      <c r="AK19" t="s">
        <v>4</v>
      </c>
      <c r="AL19" t="s">
        <v>13</v>
      </c>
      <c r="AM19" s="7">
        <f>1+AP7</f>
        <v>2.75</v>
      </c>
      <c r="AN19">
        <f t="shared" si="17"/>
        <v>2.75</v>
      </c>
      <c r="AO19">
        <f t="shared" si="17"/>
        <v>2.75</v>
      </c>
      <c r="AP19">
        <f>AM19+1</f>
        <v>3.75</v>
      </c>
      <c r="AQ19">
        <f t="shared" si="18"/>
        <v>3.75</v>
      </c>
      <c r="AR19" s="8">
        <f t="shared" si="18"/>
        <v>3.75</v>
      </c>
      <c r="AS19">
        <f>1+AV7</f>
        <v>2.75</v>
      </c>
      <c r="AT19">
        <f t="shared" si="19"/>
        <v>2.75</v>
      </c>
      <c r="AU19">
        <f t="shared" si="19"/>
        <v>2.75</v>
      </c>
      <c r="AV19">
        <f>AS19+1</f>
        <v>3.75</v>
      </c>
      <c r="AW19">
        <f t="shared" si="20"/>
        <v>3.75</v>
      </c>
      <c r="AX19">
        <f t="shared" si="20"/>
        <v>3.75</v>
      </c>
    </row>
    <row r="20" spans="3:50" x14ac:dyDescent="0.45">
      <c r="C20" s="41"/>
      <c r="D20" s="1" t="s">
        <v>6</v>
      </c>
      <c r="E20" s="6" t="s">
        <v>14</v>
      </c>
      <c r="F20" s="7">
        <v>7.9029999999999996</v>
      </c>
      <c r="G20">
        <v>9.0169999999999995</v>
      </c>
      <c r="H20" s="8">
        <v>8.0190000000000001</v>
      </c>
      <c r="I20" s="7">
        <v>0.11</v>
      </c>
      <c r="J20">
        <v>0.122</v>
      </c>
      <c r="K20" s="8">
        <v>0.1</v>
      </c>
      <c r="L20" s="7">
        <v>5.8449999999999998</v>
      </c>
      <c r="M20">
        <v>5.2489999999999997</v>
      </c>
      <c r="N20" s="8">
        <v>6.0810000000000004</v>
      </c>
      <c r="O20">
        <v>0.57799999999999996</v>
      </c>
      <c r="P20">
        <v>0.52400000000000002</v>
      </c>
      <c r="Q20" s="8">
        <v>0.55500000000000005</v>
      </c>
      <c r="T20" s="41"/>
      <c r="U20" s="1" t="s">
        <v>6</v>
      </c>
      <c r="V20" s="6" t="s">
        <v>14</v>
      </c>
      <c r="W20" s="9">
        <f t="shared" si="26"/>
        <v>4.5088333043478259E-3</v>
      </c>
      <c r="X20" s="9">
        <f t="shared" si="26"/>
        <v>5.1443945217391302E-3</v>
      </c>
      <c r="Y20" s="9">
        <f t="shared" si="26"/>
        <v>4.5750138260869568E-3</v>
      </c>
      <c r="Z20" s="9">
        <f t="shared" si="27"/>
        <v>6.2757391304347836E-4</v>
      </c>
      <c r="AA20" s="9">
        <f t="shared" si="27"/>
        <v>6.9603652173913044E-4</v>
      </c>
      <c r="AB20" s="9">
        <f t="shared" si="27"/>
        <v>5.7052173913043475E-4</v>
      </c>
      <c r="AC20" s="9">
        <f t="shared" si="28"/>
        <v>3.3346995652173911E-3</v>
      </c>
      <c r="AD20" s="9">
        <f t="shared" si="28"/>
        <v>2.9946686086956519E-3</v>
      </c>
      <c r="AE20" s="9">
        <f t="shared" si="28"/>
        <v>3.4693426956521746E-3</v>
      </c>
      <c r="AF20" s="9">
        <f t="shared" si="29"/>
        <v>3.2976156521739128E-3</v>
      </c>
      <c r="AG20" s="9">
        <f t="shared" si="29"/>
        <v>2.989533913043478E-3</v>
      </c>
      <c r="AH20" s="9">
        <f t="shared" si="29"/>
        <v>3.1663956521739132E-3</v>
      </c>
      <c r="AK20" t="s">
        <v>6</v>
      </c>
      <c r="AL20" t="s">
        <v>14</v>
      </c>
      <c r="AM20" s="7">
        <f t="shared" ref="AM20:AM22" si="30">1+AP8</f>
        <v>2.93</v>
      </c>
      <c r="AN20">
        <f t="shared" si="17"/>
        <v>2.93</v>
      </c>
      <c r="AO20">
        <f t="shared" si="17"/>
        <v>2.93</v>
      </c>
      <c r="AP20">
        <f t="shared" ref="AP20:AP22" si="31">AM20+1</f>
        <v>3.93</v>
      </c>
      <c r="AQ20">
        <f t="shared" si="18"/>
        <v>3.93</v>
      </c>
      <c r="AR20" s="8">
        <f t="shared" si="18"/>
        <v>3.93</v>
      </c>
      <c r="AS20">
        <f t="shared" ref="AS20:AS22" si="32">1+AV8</f>
        <v>2.93</v>
      </c>
      <c r="AT20">
        <f t="shared" si="19"/>
        <v>2.93</v>
      </c>
      <c r="AU20">
        <f t="shared" si="19"/>
        <v>2.93</v>
      </c>
      <c r="AV20">
        <f t="shared" ref="AV20:AV22" si="33">AS20+1</f>
        <v>3.93</v>
      </c>
      <c r="AW20">
        <f t="shared" si="20"/>
        <v>3.93</v>
      </c>
      <c r="AX20">
        <f t="shared" si="20"/>
        <v>3.93</v>
      </c>
    </row>
    <row r="21" spans="3:50" x14ac:dyDescent="0.45">
      <c r="C21" s="41"/>
      <c r="D21" s="1" t="s">
        <v>8</v>
      </c>
      <c r="E21" s="6" t="s">
        <v>15</v>
      </c>
      <c r="F21" s="7">
        <v>53.176000000000002</v>
      </c>
      <c r="G21">
        <v>48.146999999999998</v>
      </c>
      <c r="H21" s="8">
        <v>52.622999999999998</v>
      </c>
      <c r="I21" s="7">
        <v>5.3310000000000004</v>
      </c>
      <c r="J21">
        <v>6.72</v>
      </c>
      <c r="K21" s="8">
        <v>7.9039999999999999</v>
      </c>
      <c r="L21" s="7">
        <v>79.989000000000004</v>
      </c>
      <c r="M21">
        <v>43.802999999999997</v>
      </c>
      <c r="N21" s="8">
        <v>77.335999999999999</v>
      </c>
      <c r="O21">
        <v>6.1120000000000001</v>
      </c>
      <c r="P21">
        <v>6.7990000000000004</v>
      </c>
      <c r="Q21" s="8">
        <v>7.6210000000000004</v>
      </c>
      <c r="T21" s="41"/>
      <c r="U21" s="1" t="s">
        <v>8</v>
      </c>
      <c r="V21" s="6" t="s">
        <v>15</v>
      </c>
      <c r="W21" s="11">
        <f t="shared" si="26"/>
        <v>3.0338064000000001E-2</v>
      </c>
      <c r="X21" s="11">
        <f t="shared" si="26"/>
        <v>2.7468910173913043E-2</v>
      </c>
      <c r="Y21" s="11">
        <f t="shared" si="26"/>
        <v>3.0022565478260866E-2</v>
      </c>
      <c r="Z21" s="9">
        <f t="shared" si="27"/>
        <v>3.0414513913043482E-2</v>
      </c>
      <c r="AA21" s="9">
        <f t="shared" si="27"/>
        <v>3.833906086956522E-2</v>
      </c>
      <c r="AB21" s="9">
        <f t="shared" si="27"/>
        <v>4.5094038260869558E-2</v>
      </c>
      <c r="AC21" s="9">
        <f t="shared" si="28"/>
        <v>4.5635463391304351E-2</v>
      </c>
      <c r="AD21" s="9">
        <f t="shared" si="28"/>
        <v>2.4990563739130434E-2</v>
      </c>
      <c r="AE21" s="9">
        <f t="shared" si="28"/>
        <v>4.41218692173913E-2</v>
      </c>
      <c r="AF21" s="9">
        <f t="shared" si="29"/>
        <v>3.4870288695652174E-2</v>
      </c>
      <c r="AG21" s="9">
        <f t="shared" si="29"/>
        <v>3.8789773043478262E-2</v>
      </c>
      <c r="AH21" s="9">
        <f t="shared" si="29"/>
        <v>4.3479461739130434E-2</v>
      </c>
      <c r="AK21" t="s">
        <v>8</v>
      </c>
      <c r="AL21" t="s">
        <v>15</v>
      </c>
      <c r="AM21" s="7">
        <f t="shared" si="30"/>
        <v>3.1</v>
      </c>
      <c r="AN21">
        <f t="shared" si="17"/>
        <v>3.1</v>
      </c>
      <c r="AO21">
        <f t="shared" si="17"/>
        <v>3.1</v>
      </c>
      <c r="AP21">
        <f t="shared" si="31"/>
        <v>4.0999999999999996</v>
      </c>
      <c r="AQ21">
        <f t="shared" si="18"/>
        <v>4.0999999999999996</v>
      </c>
      <c r="AR21" s="8">
        <f t="shared" si="18"/>
        <v>4.0999999999999996</v>
      </c>
      <c r="AS21">
        <f t="shared" si="32"/>
        <v>3.1</v>
      </c>
      <c r="AT21">
        <f t="shared" si="19"/>
        <v>3.1</v>
      </c>
      <c r="AU21">
        <f t="shared" si="19"/>
        <v>3.1</v>
      </c>
      <c r="AV21">
        <f t="shared" si="33"/>
        <v>4.0999999999999996</v>
      </c>
      <c r="AW21">
        <f t="shared" si="20"/>
        <v>4.0999999999999996</v>
      </c>
      <c r="AX21">
        <f t="shared" si="20"/>
        <v>4.0999999999999996</v>
      </c>
    </row>
    <row r="22" spans="3:50" x14ac:dyDescent="0.45">
      <c r="C22" s="41"/>
      <c r="D22" s="1" t="s">
        <v>10</v>
      </c>
      <c r="E22" s="6" t="s">
        <v>16</v>
      </c>
      <c r="F22" s="12">
        <v>53.606000000000002</v>
      </c>
      <c r="G22" s="13">
        <v>44.154000000000003</v>
      </c>
      <c r="H22" s="14">
        <v>50.05</v>
      </c>
      <c r="I22" s="12">
        <v>4.6829999999999998</v>
      </c>
      <c r="J22" s="13">
        <v>5.0490000000000004</v>
      </c>
      <c r="K22" s="14">
        <v>3.6909999999999998</v>
      </c>
      <c r="L22" s="12">
        <v>98.251000000000005</v>
      </c>
      <c r="M22" s="13">
        <v>64.861999999999995</v>
      </c>
      <c r="N22" s="14">
        <v>91.808000000000007</v>
      </c>
      <c r="O22" s="13">
        <v>8.891</v>
      </c>
      <c r="P22" s="14">
        <v>8.9019999999999992</v>
      </c>
      <c r="Q22" s="14">
        <v>8.3729999999999993</v>
      </c>
      <c r="T22" s="41"/>
      <c r="U22" s="1" t="s">
        <v>10</v>
      </c>
      <c r="V22" s="6" t="s">
        <v>16</v>
      </c>
      <c r="W22" s="11">
        <f t="shared" si="26"/>
        <v>3.0583388347826087E-2</v>
      </c>
      <c r="X22" s="11">
        <f t="shared" si="26"/>
        <v>2.519081686956522E-2</v>
      </c>
      <c r="Y22" s="11">
        <f t="shared" si="26"/>
        <v>2.8554613043478259E-2</v>
      </c>
      <c r="Z22" s="9">
        <f t="shared" si="27"/>
        <v>2.6717533043478261E-2</v>
      </c>
      <c r="AA22" s="9">
        <f t="shared" si="27"/>
        <v>2.8805642608695656E-2</v>
      </c>
      <c r="AB22" s="9">
        <f t="shared" si="27"/>
        <v>2.1057957391304345E-2</v>
      </c>
      <c r="AC22" s="9">
        <f t="shared" si="28"/>
        <v>5.6054331391304349E-2</v>
      </c>
      <c r="AD22" s="9">
        <f t="shared" si="28"/>
        <v>3.7005181043478261E-2</v>
      </c>
      <c r="AE22" s="9">
        <f t="shared" si="28"/>
        <v>5.2378459826086965E-2</v>
      </c>
      <c r="AF22" s="9">
        <f t="shared" si="29"/>
        <v>5.0725087826086958E-2</v>
      </c>
      <c r="AG22" s="9">
        <f t="shared" si="29"/>
        <v>5.0787845217391298E-2</v>
      </c>
      <c r="AH22" s="9">
        <f t="shared" si="29"/>
        <v>4.7769785217391302E-2</v>
      </c>
      <c r="AK22" t="s">
        <v>10</v>
      </c>
      <c r="AL22" t="s">
        <v>16</v>
      </c>
      <c r="AM22" s="7">
        <f t="shared" si="30"/>
        <v>3.25</v>
      </c>
      <c r="AN22">
        <f t="shared" si="17"/>
        <v>3.25</v>
      </c>
      <c r="AO22">
        <f t="shared" si="17"/>
        <v>3.25</v>
      </c>
      <c r="AP22">
        <f t="shared" si="31"/>
        <v>4.25</v>
      </c>
      <c r="AQ22">
        <f t="shared" si="18"/>
        <v>4.25</v>
      </c>
      <c r="AR22" s="8">
        <f t="shared" si="18"/>
        <v>4.25</v>
      </c>
      <c r="AS22">
        <f t="shared" si="32"/>
        <v>3.25</v>
      </c>
      <c r="AT22">
        <f t="shared" si="19"/>
        <v>3.25</v>
      </c>
      <c r="AU22">
        <f t="shared" si="19"/>
        <v>3.25</v>
      </c>
      <c r="AV22">
        <f t="shared" si="33"/>
        <v>4.25</v>
      </c>
      <c r="AW22">
        <f t="shared" si="20"/>
        <v>4.25</v>
      </c>
      <c r="AX22">
        <f t="shared" si="20"/>
        <v>4.25</v>
      </c>
    </row>
    <row r="23" spans="3:50" x14ac:dyDescent="0.45">
      <c r="F23" s="42" t="s">
        <v>17</v>
      </c>
      <c r="G23" s="42"/>
      <c r="H23" s="42"/>
      <c r="I23" s="42"/>
      <c r="J23" s="42"/>
      <c r="K23" s="42"/>
      <c r="L23" s="42" t="s">
        <v>18</v>
      </c>
      <c r="M23" s="42"/>
      <c r="N23" s="42"/>
      <c r="O23" s="42"/>
      <c r="P23" s="42"/>
      <c r="Q23" s="42"/>
      <c r="W23" s="42" t="s">
        <v>17</v>
      </c>
      <c r="X23" s="42"/>
      <c r="Y23" s="42"/>
      <c r="Z23" s="42"/>
      <c r="AA23" s="42"/>
      <c r="AB23" s="42"/>
      <c r="AC23" s="42" t="s">
        <v>18</v>
      </c>
      <c r="AD23" s="42"/>
      <c r="AE23" s="42"/>
      <c r="AF23" s="42"/>
      <c r="AG23" s="42"/>
      <c r="AH23" s="42"/>
      <c r="AM23" s="7" t="s">
        <v>17</v>
      </c>
      <c r="AR23" s="8"/>
      <c r="AS23" t="s">
        <v>18</v>
      </c>
    </row>
    <row r="24" spans="3:50" x14ac:dyDescent="0.45">
      <c r="AM24" s="7"/>
      <c r="AR24" s="8"/>
    </row>
    <row r="25" spans="3:50" x14ac:dyDescent="0.45">
      <c r="C25" s="1" t="s">
        <v>0</v>
      </c>
      <c r="F25" s="40" t="s">
        <v>1</v>
      </c>
      <c r="G25" s="40"/>
      <c r="H25" s="40"/>
      <c r="I25" s="40" t="s">
        <v>2</v>
      </c>
      <c r="J25" s="40"/>
      <c r="K25" s="40"/>
      <c r="L25" s="40" t="s">
        <v>1</v>
      </c>
      <c r="M25" s="40"/>
      <c r="N25" s="40"/>
      <c r="O25" s="40" t="s">
        <v>2</v>
      </c>
      <c r="P25" s="40"/>
      <c r="Q25" s="40"/>
      <c r="T25" s="1" t="s">
        <v>0</v>
      </c>
      <c r="W25" s="40" t="s">
        <v>1</v>
      </c>
      <c r="X25" s="40"/>
      <c r="Y25" s="40"/>
      <c r="Z25" s="40" t="s">
        <v>2</v>
      </c>
      <c r="AA25" s="40"/>
      <c r="AB25" s="40"/>
      <c r="AC25" s="40" t="s">
        <v>1</v>
      </c>
      <c r="AD25" s="40"/>
      <c r="AE25" s="40"/>
      <c r="AF25" s="40" t="s">
        <v>2</v>
      </c>
      <c r="AG25" s="40"/>
      <c r="AH25" s="40"/>
      <c r="AJ25" t="s">
        <v>0</v>
      </c>
      <c r="AM25" s="7" t="s">
        <v>1</v>
      </c>
      <c r="AP25" t="s">
        <v>2</v>
      </c>
      <c r="AR25" s="8"/>
      <c r="AS25" t="s">
        <v>1</v>
      </c>
      <c r="AV25" t="s">
        <v>2</v>
      </c>
    </row>
    <row r="26" spans="3:50" x14ac:dyDescent="0.45">
      <c r="F26" s="6">
        <v>1</v>
      </c>
      <c r="G26" s="6">
        <v>2</v>
      </c>
      <c r="H26" s="6">
        <v>3</v>
      </c>
      <c r="I26" s="6">
        <v>4</v>
      </c>
      <c r="J26" s="6">
        <v>5</v>
      </c>
      <c r="K26" s="6">
        <v>6</v>
      </c>
      <c r="L26" s="6">
        <v>7</v>
      </c>
      <c r="M26" s="6">
        <v>8</v>
      </c>
      <c r="N26" s="6">
        <v>9</v>
      </c>
      <c r="O26" s="6">
        <v>10</v>
      </c>
      <c r="P26" s="6">
        <v>11</v>
      </c>
      <c r="Q26" s="6">
        <v>12</v>
      </c>
      <c r="W26" s="6">
        <v>1</v>
      </c>
      <c r="X26" s="6">
        <v>2</v>
      </c>
      <c r="Y26" s="6">
        <v>3</v>
      </c>
      <c r="Z26" s="6">
        <v>4</v>
      </c>
      <c r="AA26" s="6">
        <v>5</v>
      </c>
      <c r="AB26" s="6">
        <v>6</v>
      </c>
      <c r="AC26" s="6">
        <v>7</v>
      </c>
      <c r="AD26" s="6">
        <v>8</v>
      </c>
      <c r="AE26" s="6">
        <v>9</v>
      </c>
      <c r="AF26" s="6">
        <v>10</v>
      </c>
      <c r="AG26" s="6">
        <v>11</v>
      </c>
      <c r="AH26" s="6">
        <v>12</v>
      </c>
      <c r="AM26" s="7">
        <v>1</v>
      </c>
      <c r="AN26">
        <v>2</v>
      </c>
      <c r="AO26">
        <v>3</v>
      </c>
      <c r="AP26">
        <v>4</v>
      </c>
      <c r="AQ26">
        <v>5</v>
      </c>
      <c r="AR26" s="8">
        <v>6</v>
      </c>
      <c r="AS26">
        <v>7</v>
      </c>
      <c r="AT26">
        <v>8</v>
      </c>
      <c r="AU26">
        <v>9</v>
      </c>
      <c r="AV26">
        <v>10</v>
      </c>
      <c r="AW26">
        <v>11</v>
      </c>
      <c r="AX26">
        <v>12</v>
      </c>
    </row>
    <row r="27" spans="3:50" ht="14.25" customHeight="1" x14ac:dyDescent="0.45">
      <c r="C27" s="41" t="s">
        <v>21</v>
      </c>
      <c r="D27" s="1" t="s">
        <v>4</v>
      </c>
      <c r="E27" s="6" t="s">
        <v>5</v>
      </c>
      <c r="F27" s="3">
        <v>42.823999999999998</v>
      </c>
      <c r="G27" s="4">
        <v>43.259</v>
      </c>
      <c r="H27" s="5">
        <v>37.767000000000003</v>
      </c>
      <c r="I27" s="3">
        <v>1.8819999999999999</v>
      </c>
      <c r="J27" s="4">
        <v>3.1160000000000001</v>
      </c>
      <c r="K27" s="5">
        <v>3.6619999999999999</v>
      </c>
      <c r="L27" s="3">
        <v>76.632999999999996</v>
      </c>
      <c r="M27" s="4">
        <v>78.587000000000003</v>
      </c>
      <c r="N27" s="5">
        <v>72.488</v>
      </c>
      <c r="O27" s="4">
        <v>7.2229999999999999</v>
      </c>
      <c r="P27" s="4">
        <v>7.5590000000000002</v>
      </c>
      <c r="Q27" s="5">
        <v>6.0819999999999999</v>
      </c>
      <c r="T27" s="41" t="s">
        <v>21</v>
      </c>
      <c r="U27" s="1" t="s">
        <v>4</v>
      </c>
      <c r="V27" s="6" t="s">
        <v>5</v>
      </c>
      <c r="W27" s="3">
        <f t="shared" ref="W27:Y30" si="34">F27/100*$E$107/$J$93</f>
        <v>1.8090347130434781E-2</v>
      </c>
      <c r="X27" s="3">
        <f t="shared" si="34"/>
        <v>1.8274106260869567E-2</v>
      </c>
      <c r="Y27" s="3">
        <f t="shared" si="34"/>
        <v>1.5954094434782608E-2</v>
      </c>
      <c r="Z27" s="3">
        <f t="shared" ref="Z27:AB30" si="35">I27/100*$E$108/$J$93</f>
        <v>7.9502226086956528E-3</v>
      </c>
      <c r="AA27" s="3">
        <f t="shared" si="35"/>
        <v>1.316306782608696E-2</v>
      </c>
      <c r="AB27" s="3">
        <f t="shared" si="35"/>
        <v>1.5469561739130437E-2</v>
      </c>
      <c r="AC27" s="3">
        <f t="shared" ref="AC27:AE30" si="36">L27/100*$E$107/$J$93</f>
        <v>3.2372444695652168E-2</v>
      </c>
      <c r="AD27" s="3">
        <f t="shared" si="36"/>
        <v>3.3197882260869567E-2</v>
      </c>
      <c r="AE27" s="3">
        <f t="shared" si="36"/>
        <v>3.0621452521739128E-2</v>
      </c>
      <c r="AF27" s="3">
        <f t="shared" ref="AF27:AH30" si="37">O27/100*$E$108/$J$93</f>
        <v>3.051246434782609E-2</v>
      </c>
      <c r="AG27" s="3">
        <f t="shared" si="37"/>
        <v>3.1931845217391307E-2</v>
      </c>
      <c r="AH27" s="3">
        <f t="shared" si="37"/>
        <v>2.569248347826087E-2</v>
      </c>
      <c r="AJ27" t="s">
        <v>21</v>
      </c>
      <c r="AK27" t="s">
        <v>4</v>
      </c>
      <c r="AL27" t="s">
        <v>5</v>
      </c>
      <c r="AM27" s="7">
        <v>0.75</v>
      </c>
      <c r="AN27">
        <v>0.75</v>
      </c>
      <c r="AO27">
        <v>0.75</v>
      </c>
      <c r="AP27">
        <f>1+AM27</f>
        <v>1.75</v>
      </c>
      <c r="AQ27">
        <f t="shared" ref="AQ27:AR34" si="38">1+AN27</f>
        <v>1.75</v>
      </c>
      <c r="AR27" s="8">
        <f t="shared" si="38"/>
        <v>1.75</v>
      </c>
      <c r="AS27">
        <v>0.75</v>
      </c>
      <c r="AT27">
        <v>0.75</v>
      </c>
      <c r="AU27">
        <v>0.75</v>
      </c>
      <c r="AV27">
        <f>1+AS27</f>
        <v>1.75</v>
      </c>
      <c r="AW27">
        <f t="shared" ref="AW27:AX30" si="39">1+AT27</f>
        <v>1.75</v>
      </c>
      <c r="AX27">
        <f t="shared" si="39"/>
        <v>1.75</v>
      </c>
    </row>
    <row r="28" spans="3:50" x14ac:dyDescent="0.45">
      <c r="C28" s="41"/>
      <c r="D28" s="1" t="s">
        <v>6</v>
      </c>
      <c r="E28" s="6" t="s">
        <v>7</v>
      </c>
      <c r="F28" s="7">
        <v>28.484000000000002</v>
      </c>
      <c r="G28">
        <v>31.097999999999999</v>
      </c>
      <c r="H28" s="8">
        <v>26</v>
      </c>
      <c r="I28" s="7">
        <v>4.5949999999999998</v>
      </c>
      <c r="J28">
        <v>1.65</v>
      </c>
      <c r="K28" s="8">
        <v>1.4</v>
      </c>
      <c r="L28" s="7">
        <v>69.236999999999995</v>
      </c>
      <c r="M28">
        <v>66.433999999999997</v>
      </c>
      <c r="N28" s="8">
        <v>68.558000000000007</v>
      </c>
      <c r="O28">
        <v>4.2560000000000002</v>
      </c>
      <c r="P28">
        <v>4.4749999999999996</v>
      </c>
      <c r="Q28" s="8">
        <v>4.468</v>
      </c>
      <c r="T28" s="41"/>
      <c r="U28" s="1" t="s">
        <v>6</v>
      </c>
      <c r="V28" s="6" t="s">
        <v>7</v>
      </c>
      <c r="W28" s="3">
        <f t="shared" si="34"/>
        <v>1.2032632347826089E-2</v>
      </c>
      <c r="X28" s="3">
        <f t="shared" si="34"/>
        <v>1.3136876869565217E-2</v>
      </c>
      <c r="Y28" s="3">
        <f t="shared" si="34"/>
        <v>1.0983304347826087E-2</v>
      </c>
      <c r="Z28" s="3">
        <f t="shared" si="35"/>
        <v>1.9410878260869565E-2</v>
      </c>
      <c r="AA28" s="3">
        <f t="shared" si="35"/>
        <v>6.970173913043479E-3</v>
      </c>
      <c r="AB28" s="3">
        <f t="shared" si="35"/>
        <v>5.9140869565217392E-3</v>
      </c>
      <c r="AC28" s="3">
        <f t="shared" si="36"/>
        <v>2.924811704347826E-2</v>
      </c>
      <c r="AD28" s="3">
        <f t="shared" si="36"/>
        <v>2.8064032347826087E-2</v>
      </c>
      <c r="AE28" s="3">
        <f t="shared" si="36"/>
        <v>2.896128382608696E-2</v>
      </c>
      <c r="AF28" s="3">
        <f t="shared" si="37"/>
        <v>1.7978824347826088E-2</v>
      </c>
      <c r="AG28" s="3">
        <f t="shared" si="37"/>
        <v>1.8903956521739131E-2</v>
      </c>
      <c r="AH28" s="3">
        <f t="shared" si="37"/>
        <v>1.8874386086956522E-2</v>
      </c>
      <c r="AK28" t="s">
        <v>6</v>
      </c>
      <c r="AL28" t="s">
        <v>7</v>
      </c>
      <c r="AM28" s="7">
        <v>0.93</v>
      </c>
      <c r="AN28">
        <v>0.93</v>
      </c>
      <c r="AO28">
        <v>0.93</v>
      </c>
      <c r="AP28">
        <f t="shared" ref="AP28:AP30" si="40">1+AM28</f>
        <v>1.9300000000000002</v>
      </c>
      <c r="AQ28">
        <f t="shared" si="38"/>
        <v>1.9300000000000002</v>
      </c>
      <c r="AR28" s="8">
        <f t="shared" si="38"/>
        <v>1.9300000000000002</v>
      </c>
      <c r="AS28">
        <v>0.93</v>
      </c>
      <c r="AT28">
        <v>0.93</v>
      </c>
      <c r="AU28">
        <v>0.93</v>
      </c>
      <c r="AV28">
        <f t="shared" ref="AV28:AV30" si="41">1+AS28</f>
        <v>1.9300000000000002</v>
      </c>
      <c r="AW28">
        <f t="shared" si="39"/>
        <v>1.9300000000000002</v>
      </c>
      <c r="AX28">
        <f t="shared" si="39"/>
        <v>1.9300000000000002</v>
      </c>
    </row>
    <row r="29" spans="3:50" x14ac:dyDescent="0.45">
      <c r="C29" s="41"/>
      <c r="D29" s="1" t="s">
        <v>8</v>
      </c>
      <c r="E29" s="6" t="s">
        <v>9</v>
      </c>
      <c r="F29" s="7">
        <v>23.120999999999999</v>
      </c>
      <c r="G29">
        <v>17.614000000000001</v>
      </c>
      <c r="H29" s="8">
        <v>19.542000000000002</v>
      </c>
      <c r="I29" s="7">
        <v>5.1840000000000002</v>
      </c>
      <c r="J29">
        <v>4.9189999999999996</v>
      </c>
      <c r="K29" s="8">
        <v>4.0030000000000001</v>
      </c>
      <c r="L29" s="7">
        <v>62.232999999999997</v>
      </c>
      <c r="M29">
        <v>62.018999999999998</v>
      </c>
      <c r="N29" s="8">
        <v>57.753999999999998</v>
      </c>
      <c r="O29">
        <v>8.5589999999999993</v>
      </c>
      <c r="P29">
        <v>7.9950000000000001</v>
      </c>
      <c r="Q29" s="8">
        <v>8.7550000000000008</v>
      </c>
      <c r="T29" s="41"/>
      <c r="U29" s="1" t="s">
        <v>8</v>
      </c>
      <c r="V29" s="6" t="s">
        <v>9</v>
      </c>
      <c r="W29" s="3">
        <f t="shared" si="34"/>
        <v>9.7671146086956533E-3</v>
      </c>
      <c r="X29" s="3">
        <f t="shared" si="34"/>
        <v>7.4407662608695661E-3</v>
      </c>
      <c r="Y29" s="3">
        <f t="shared" si="34"/>
        <v>8.2552205217391299E-3</v>
      </c>
      <c r="Z29" s="3">
        <f t="shared" si="35"/>
        <v>2.189901913043479E-2</v>
      </c>
      <c r="AA29" s="3">
        <f t="shared" si="35"/>
        <v>2.0779566956521743E-2</v>
      </c>
      <c r="AB29" s="3">
        <f t="shared" si="35"/>
        <v>1.691006434782609E-2</v>
      </c>
      <c r="AC29" s="3">
        <f t="shared" si="36"/>
        <v>2.6289383826086955E-2</v>
      </c>
      <c r="AD29" s="3">
        <f t="shared" si="36"/>
        <v>2.6198982782608696E-2</v>
      </c>
      <c r="AE29" s="3">
        <f t="shared" si="36"/>
        <v>2.4397298434782607E-2</v>
      </c>
      <c r="AF29" s="3">
        <f t="shared" si="37"/>
        <v>3.6156193043478266E-2</v>
      </c>
      <c r="AG29" s="3">
        <f t="shared" si="37"/>
        <v>3.3773660869565222E-2</v>
      </c>
      <c r="AH29" s="3">
        <f t="shared" si="37"/>
        <v>3.6984165217391313E-2</v>
      </c>
      <c r="AK29" t="s">
        <v>8</v>
      </c>
      <c r="AL29" t="s">
        <v>9</v>
      </c>
      <c r="AM29" s="7">
        <v>1.1000000000000001</v>
      </c>
      <c r="AN29">
        <v>1.1000000000000001</v>
      </c>
      <c r="AO29">
        <v>1.1000000000000001</v>
      </c>
      <c r="AP29">
        <f t="shared" si="40"/>
        <v>2.1</v>
      </c>
      <c r="AQ29">
        <f t="shared" si="38"/>
        <v>2.1</v>
      </c>
      <c r="AR29" s="8">
        <f t="shared" si="38"/>
        <v>2.1</v>
      </c>
      <c r="AS29">
        <v>1.1000000000000001</v>
      </c>
      <c r="AT29">
        <v>1.1000000000000001</v>
      </c>
      <c r="AU29">
        <v>1.1000000000000001</v>
      </c>
      <c r="AV29">
        <f t="shared" si="41"/>
        <v>2.1</v>
      </c>
      <c r="AW29">
        <f t="shared" si="39"/>
        <v>2.1</v>
      </c>
      <c r="AX29">
        <f t="shared" si="39"/>
        <v>2.1</v>
      </c>
    </row>
    <row r="30" spans="3:50" x14ac:dyDescent="0.45">
      <c r="C30" s="41"/>
      <c r="D30" s="1" t="s">
        <v>10</v>
      </c>
      <c r="E30" s="6" t="s">
        <v>11</v>
      </c>
      <c r="F30" s="7">
        <v>21.029</v>
      </c>
      <c r="G30">
        <v>21.914999999999999</v>
      </c>
      <c r="H30" s="8">
        <v>22.696999999999999</v>
      </c>
      <c r="I30" s="7">
        <v>3.1869999999999998</v>
      </c>
      <c r="J30">
        <v>3.8730000000000002</v>
      </c>
      <c r="K30" s="8">
        <v>3.64</v>
      </c>
      <c r="L30" s="7">
        <v>70.605000000000004</v>
      </c>
      <c r="M30">
        <v>71.938999999999993</v>
      </c>
      <c r="N30" s="8">
        <v>71.16</v>
      </c>
      <c r="O30">
        <v>9.9589999999999996</v>
      </c>
      <c r="P30">
        <v>8.8979999999999997</v>
      </c>
      <c r="Q30" s="8">
        <v>9.2690000000000001</v>
      </c>
      <c r="T30" s="41"/>
      <c r="U30" s="1" t="s">
        <v>10</v>
      </c>
      <c r="V30" s="6" t="s">
        <v>11</v>
      </c>
      <c r="W30" s="3">
        <f t="shared" si="34"/>
        <v>8.8833810434782619E-3</v>
      </c>
      <c r="X30" s="3">
        <f t="shared" si="34"/>
        <v>9.257658260869564E-3</v>
      </c>
      <c r="Y30" s="3">
        <f t="shared" si="34"/>
        <v>9.5880022608695655E-3</v>
      </c>
      <c r="Z30" s="3">
        <f t="shared" si="35"/>
        <v>1.3462996521739131E-2</v>
      </c>
      <c r="AA30" s="3">
        <f t="shared" si="35"/>
        <v>1.6360899130434786E-2</v>
      </c>
      <c r="AB30" s="3">
        <f t="shared" si="35"/>
        <v>1.5376626086956524E-2</v>
      </c>
      <c r="AC30" s="3">
        <f t="shared" si="36"/>
        <v>2.9826007826086961E-2</v>
      </c>
      <c r="AD30" s="3">
        <f t="shared" si="36"/>
        <v>3.0389535826086955E-2</v>
      </c>
      <c r="AE30" s="3">
        <f t="shared" si="36"/>
        <v>3.0060459130434782E-2</v>
      </c>
      <c r="AF30" s="3">
        <f t="shared" si="37"/>
        <v>4.2070280000000009E-2</v>
      </c>
      <c r="AG30" s="3">
        <f t="shared" si="37"/>
        <v>3.7588246956521743E-2</v>
      </c>
      <c r="AH30" s="3">
        <f t="shared" si="37"/>
        <v>3.9155479999999999E-2</v>
      </c>
      <c r="AK30" t="s">
        <v>10</v>
      </c>
      <c r="AL30" t="s">
        <v>11</v>
      </c>
      <c r="AM30" s="7">
        <v>1.25</v>
      </c>
      <c r="AN30">
        <v>1.25</v>
      </c>
      <c r="AO30">
        <v>1.25</v>
      </c>
      <c r="AP30">
        <f t="shared" si="40"/>
        <v>2.25</v>
      </c>
      <c r="AQ30">
        <f t="shared" si="38"/>
        <v>2.25</v>
      </c>
      <c r="AR30" s="8">
        <f t="shared" si="38"/>
        <v>2.25</v>
      </c>
      <c r="AS30">
        <v>1.25</v>
      </c>
      <c r="AT30">
        <v>1.25</v>
      </c>
      <c r="AU30">
        <v>1.25</v>
      </c>
      <c r="AV30">
        <f t="shared" si="41"/>
        <v>2.25</v>
      </c>
      <c r="AW30">
        <f t="shared" si="39"/>
        <v>2.25</v>
      </c>
      <c r="AX30">
        <f t="shared" si="39"/>
        <v>2.25</v>
      </c>
    </row>
    <row r="31" spans="3:50" ht="14.25" customHeight="1" x14ac:dyDescent="0.45">
      <c r="C31" s="41" t="s">
        <v>22</v>
      </c>
      <c r="D31" s="1" t="s">
        <v>4</v>
      </c>
      <c r="E31" s="6" t="s">
        <v>13</v>
      </c>
      <c r="F31" s="3">
        <v>28.312999999999999</v>
      </c>
      <c r="G31" s="4">
        <v>28.818000000000001</v>
      </c>
      <c r="H31" s="5">
        <v>27.135999999999999</v>
      </c>
      <c r="I31" s="4">
        <v>0.96099999999999997</v>
      </c>
      <c r="J31" s="4">
        <v>0.89600000000000002</v>
      </c>
      <c r="K31" s="5">
        <v>0.89800000000000002</v>
      </c>
      <c r="L31" s="7"/>
      <c r="N31" s="8"/>
      <c r="Q31" s="8"/>
      <c r="T31" s="41" t="s">
        <v>22</v>
      </c>
      <c r="U31" s="1" t="s">
        <v>4</v>
      </c>
      <c r="V31" s="6" t="s">
        <v>13</v>
      </c>
      <c r="W31" s="3">
        <f t="shared" ref="W31:Y34" si="42">F31/100*$E$133/$J$93</f>
        <v>8.3855720000000009E-3</v>
      </c>
      <c r="X31" s="3">
        <f t="shared" si="42"/>
        <v>8.5351398260869564E-3</v>
      </c>
      <c r="Y31" s="3">
        <f t="shared" si="42"/>
        <v>8.0369753043478265E-3</v>
      </c>
      <c r="Z31" s="3">
        <f t="shared" ref="Z31:AB34" si="43">I31/100*$E$134/$J$93</f>
        <v>2.8462313043478267E-3</v>
      </c>
      <c r="AA31" s="3">
        <f t="shared" si="43"/>
        <v>2.6537182608695658E-3</v>
      </c>
      <c r="AB31" s="3">
        <f t="shared" si="43"/>
        <v>2.6596417391304352E-3</v>
      </c>
      <c r="AC31" s="7"/>
      <c r="AE31" s="8"/>
      <c r="AH31" s="8"/>
      <c r="AJ31" t="s">
        <v>23</v>
      </c>
      <c r="AK31" t="s">
        <v>4</v>
      </c>
      <c r="AL31" t="s">
        <v>13</v>
      </c>
      <c r="AM31" s="7">
        <v>0.75</v>
      </c>
      <c r="AN31">
        <v>0.75</v>
      </c>
      <c r="AO31">
        <v>0.75</v>
      </c>
      <c r="AP31">
        <f>1+AM31</f>
        <v>1.75</v>
      </c>
      <c r="AQ31">
        <f t="shared" si="38"/>
        <v>1.75</v>
      </c>
      <c r="AR31" s="8">
        <f t="shared" si="38"/>
        <v>1.75</v>
      </c>
    </row>
    <row r="32" spans="3:50" x14ac:dyDescent="0.45">
      <c r="C32" s="41"/>
      <c r="D32" s="1" t="s">
        <v>6</v>
      </c>
      <c r="E32" s="6" t="s">
        <v>14</v>
      </c>
      <c r="F32" s="7">
        <v>36.74</v>
      </c>
      <c r="G32">
        <v>39.539000000000001</v>
      </c>
      <c r="H32" s="8">
        <v>34.341000000000001</v>
      </c>
      <c r="I32">
        <v>1.651</v>
      </c>
      <c r="J32">
        <v>1.5629999999999999</v>
      </c>
      <c r="K32" s="8">
        <v>2.2799999999999998</v>
      </c>
      <c r="L32" s="7"/>
      <c r="N32" s="8"/>
      <c r="Q32" s="8"/>
      <c r="T32" s="41"/>
      <c r="U32" s="1" t="s">
        <v>6</v>
      </c>
      <c r="V32" s="6" t="s">
        <v>14</v>
      </c>
      <c r="W32" s="3">
        <f t="shared" si="42"/>
        <v>1.0881429565217393E-2</v>
      </c>
      <c r="X32" s="3">
        <f t="shared" si="42"/>
        <v>1.1710420347826088E-2</v>
      </c>
      <c r="Y32" s="3">
        <f t="shared" si="42"/>
        <v>1.0170908347826087E-2</v>
      </c>
      <c r="Z32" s="3">
        <f t="shared" si="43"/>
        <v>4.8898313043478272E-3</v>
      </c>
      <c r="AA32" s="3">
        <f t="shared" si="43"/>
        <v>4.6291982608695657E-3</v>
      </c>
      <c r="AB32" s="3">
        <f t="shared" si="43"/>
        <v>6.7527652173913046E-3</v>
      </c>
      <c r="AC32" s="7"/>
      <c r="AE32" s="8"/>
      <c r="AH32" s="8"/>
      <c r="AK32" t="s">
        <v>6</v>
      </c>
      <c r="AL32" t="s">
        <v>14</v>
      </c>
      <c r="AM32" s="7">
        <v>0.93</v>
      </c>
      <c r="AN32">
        <v>0.93</v>
      </c>
      <c r="AO32">
        <v>0.93</v>
      </c>
      <c r="AP32">
        <f t="shared" ref="AP32:AP34" si="44">1+AM32</f>
        <v>1.9300000000000002</v>
      </c>
      <c r="AQ32">
        <f t="shared" si="38"/>
        <v>1.9300000000000002</v>
      </c>
      <c r="AR32" s="8">
        <f t="shared" si="38"/>
        <v>1.9300000000000002</v>
      </c>
    </row>
    <row r="33" spans="3:50" x14ac:dyDescent="0.45">
      <c r="C33" s="41"/>
      <c r="D33" s="1" t="s">
        <v>8</v>
      </c>
      <c r="E33" s="6" t="s">
        <v>15</v>
      </c>
      <c r="F33" s="7">
        <v>8.7319999999999993</v>
      </c>
      <c r="G33">
        <v>8.0340000000000007</v>
      </c>
      <c r="H33" s="8">
        <v>8.5380000000000003</v>
      </c>
      <c r="I33">
        <v>1.004</v>
      </c>
      <c r="J33">
        <v>0.95399999999999996</v>
      </c>
      <c r="K33" s="8">
        <v>0.97899999999999998</v>
      </c>
      <c r="L33" s="7"/>
      <c r="N33" s="8"/>
      <c r="Q33" s="8"/>
      <c r="T33" s="41"/>
      <c r="U33" s="1" t="s">
        <v>8</v>
      </c>
      <c r="V33" s="6" t="s">
        <v>15</v>
      </c>
      <c r="W33" s="3">
        <f t="shared" si="42"/>
        <v>2.586190608695652E-3</v>
      </c>
      <c r="X33" s="3">
        <f t="shared" si="42"/>
        <v>2.3794612173913049E-3</v>
      </c>
      <c r="Y33" s="3">
        <f t="shared" si="42"/>
        <v>2.5287328695652177E-3</v>
      </c>
      <c r="Z33" s="3">
        <f t="shared" si="43"/>
        <v>2.9735860869565226E-3</v>
      </c>
      <c r="AA33" s="3">
        <f t="shared" si="43"/>
        <v>2.8254991304347832E-3</v>
      </c>
      <c r="AB33" s="3">
        <f t="shared" si="43"/>
        <v>2.8995426086956527E-3</v>
      </c>
      <c r="AC33" s="7"/>
      <c r="AE33" s="8"/>
      <c r="AH33" s="8"/>
      <c r="AK33" t="s">
        <v>8</v>
      </c>
      <c r="AL33" t="s">
        <v>15</v>
      </c>
      <c r="AM33" s="7">
        <v>1.1000000000000001</v>
      </c>
      <c r="AN33">
        <v>1.1000000000000001</v>
      </c>
      <c r="AO33">
        <v>1.1000000000000001</v>
      </c>
      <c r="AP33">
        <f t="shared" si="44"/>
        <v>2.1</v>
      </c>
      <c r="AQ33">
        <f t="shared" si="38"/>
        <v>2.1</v>
      </c>
      <c r="AR33" s="8">
        <f t="shared" si="38"/>
        <v>2.1</v>
      </c>
    </row>
    <row r="34" spans="3:50" x14ac:dyDescent="0.45">
      <c r="C34" s="41"/>
      <c r="D34" s="1" t="s">
        <v>10</v>
      </c>
      <c r="E34" s="6" t="s">
        <v>16</v>
      </c>
      <c r="F34" s="12">
        <v>23.936</v>
      </c>
      <c r="G34" s="13">
        <v>23.896000000000001</v>
      </c>
      <c r="H34" s="14">
        <v>23.132999999999999</v>
      </c>
      <c r="I34" s="13">
        <v>1.9510000000000001</v>
      </c>
      <c r="J34" s="13">
        <v>2.0590000000000002</v>
      </c>
      <c r="K34" s="14">
        <v>2.0819999999999999</v>
      </c>
      <c r="L34" s="12"/>
      <c r="M34" s="13"/>
      <c r="N34" s="14"/>
      <c r="O34" s="13"/>
      <c r="P34" s="14"/>
      <c r="Q34" s="14"/>
      <c r="T34" s="41"/>
      <c r="U34" s="1" t="s">
        <v>10</v>
      </c>
      <c r="V34" s="6" t="s">
        <v>16</v>
      </c>
      <c r="W34" s="3">
        <f t="shared" si="42"/>
        <v>7.0892187826086953E-3</v>
      </c>
      <c r="X34" s="3">
        <f t="shared" si="42"/>
        <v>7.0773718260869574E-3</v>
      </c>
      <c r="Y34" s="3">
        <f t="shared" si="42"/>
        <v>6.8513911304347828E-3</v>
      </c>
      <c r="Z34" s="3">
        <f t="shared" si="43"/>
        <v>5.7783530434782618E-3</v>
      </c>
      <c r="AA34" s="3">
        <f t="shared" si="43"/>
        <v>6.098220869565219E-3</v>
      </c>
      <c r="AB34" s="3">
        <f t="shared" si="43"/>
        <v>6.1663408695652178E-3</v>
      </c>
      <c r="AC34" s="12"/>
      <c r="AD34" s="13"/>
      <c r="AE34" s="14"/>
      <c r="AF34" s="13"/>
      <c r="AG34" s="14"/>
      <c r="AH34" s="14"/>
      <c r="AK34" t="s">
        <v>10</v>
      </c>
      <c r="AL34" t="s">
        <v>16</v>
      </c>
      <c r="AM34" s="7">
        <v>1.25</v>
      </c>
      <c r="AN34">
        <v>1.25</v>
      </c>
      <c r="AO34">
        <v>1.25</v>
      </c>
      <c r="AP34">
        <f t="shared" si="44"/>
        <v>2.25</v>
      </c>
      <c r="AQ34">
        <f t="shared" si="38"/>
        <v>2.25</v>
      </c>
      <c r="AR34" s="8">
        <f t="shared" si="38"/>
        <v>2.25</v>
      </c>
    </row>
    <row r="35" spans="3:50" x14ac:dyDescent="0.45">
      <c r="AM35" s="7"/>
      <c r="AR35" s="8"/>
    </row>
    <row r="36" spans="3:50" x14ac:dyDescent="0.45">
      <c r="AM36" s="7"/>
      <c r="AR36" s="8"/>
    </row>
    <row r="37" spans="3:50" x14ac:dyDescent="0.45">
      <c r="C37" s="1" t="s">
        <v>19</v>
      </c>
      <c r="F37" s="40" t="s">
        <v>1</v>
      </c>
      <c r="G37" s="40"/>
      <c r="H37" s="40"/>
      <c r="I37" s="40" t="s">
        <v>2</v>
      </c>
      <c r="J37" s="40"/>
      <c r="K37" s="40"/>
      <c r="L37" s="40" t="s">
        <v>1</v>
      </c>
      <c r="M37" s="40"/>
      <c r="N37" s="40"/>
      <c r="O37" s="40" t="s">
        <v>2</v>
      </c>
      <c r="P37" s="40"/>
      <c r="Q37" s="40"/>
      <c r="T37" s="1" t="s">
        <v>19</v>
      </c>
      <c r="W37" s="40" t="s">
        <v>1</v>
      </c>
      <c r="X37" s="40"/>
      <c r="Y37" s="40"/>
      <c r="Z37" s="40" t="s">
        <v>2</v>
      </c>
      <c r="AA37" s="40"/>
      <c r="AB37" s="40"/>
      <c r="AC37" s="40" t="s">
        <v>1</v>
      </c>
      <c r="AD37" s="40"/>
      <c r="AE37" s="40"/>
      <c r="AF37" s="40" t="s">
        <v>2</v>
      </c>
      <c r="AG37" s="40"/>
      <c r="AH37" s="40"/>
      <c r="AJ37" t="s">
        <v>19</v>
      </c>
      <c r="AM37" s="7" t="s">
        <v>1</v>
      </c>
      <c r="AP37" t="s">
        <v>2</v>
      </c>
      <c r="AR37" s="8"/>
      <c r="AS37" t="s">
        <v>1</v>
      </c>
      <c r="AV37" t="s">
        <v>2</v>
      </c>
    </row>
    <row r="38" spans="3:50" x14ac:dyDescent="0.45">
      <c r="F38" s="6">
        <v>1</v>
      </c>
      <c r="G38" s="6">
        <v>2</v>
      </c>
      <c r="H38" s="6">
        <v>3</v>
      </c>
      <c r="I38" s="6">
        <v>4</v>
      </c>
      <c r="J38" s="6">
        <v>5</v>
      </c>
      <c r="K38" s="6">
        <v>6</v>
      </c>
      <c r="L38" s="6">
        <v>7</v>
      </c>
      <c r="M38" s="6">
        <v>8</v>
      </c>
      <c r="N38" s="6">
        <v>9</v>
      </c>
      <c r="O38" s="6">
        <v>10</v>
      </c>
      <c r="P38" s="6">
        <v>11</v>
      </c>
      <c r="Q38" s="6">
        <v>12</v>
      </c>
      <c r="W38" s="6">
        <v>1</v>
      </c>
      <c r="X38" s="6">
        <v>2</v>
      </c>
      <c r="Y38" s="6">
        <v>3</v>
      </c>
      <c r="Z38" s="6">
        <v>4</v>
      </c>
      <c r="AA38" s="6">
        <v>5</v>
      </c>
      <c r="AB38" s="6">
        <v>6</v>
      </c>
      <c r="AC38" s="6">
        <v>7</v>
      </c>
      <c r="AD38" s="6">
        <v>8</v>
      </c>
      <c r="AE38" s="6">
        <v>9</v>
      </c>
      <c r="AF38" s="6">
        <v>10</v>
      </c>
      <c r="AG38" s="6">
        <v>11</v>
      </c>
      <c r="AH38" s="6">
        <v>12</v>
      </c>
      <c r="AM38" s="7">
        <v>1</v>
      </c>
      <c r="AN38">
        <v>2</v>
      </c>
      <c r="AO38">
        <v>3</v>
      </c>
      <c r="AP38">
        <v>4</v>
      </c>
      <c r="AQ38">
        <v>5</v>
      </c>
      <c r="AR38" s="8">
        <v>6</v>
      </c>
      <c r="AS38">
        <v>7</v>
      </c>
      <c r="AT38">
        <v>8</v>
      </c>
      <c r="AU38">
        <v>9</v>
      </c>
      <c r="AV38">
        <v>10</v>
      </c>
      <c r="AW38">
        <v>11</v>
      </c>
      <c r="AX38">
        <v>12</v>
      </c>
    </row>
    <row r="39" spans="3:50" ht="14.25" customHeight="1" x14ac:dyDescent="0.45">
      <c r="C39" s="41" t="s">
        <v>21</v>
      </c>
      <c r="D39" s="1" t="s">
        <v>4</v>
      </c>
      <c r="E39" s="6" t="s">
        <v>5</v>
      </c>
      <c r="F39" s="3">
        <v>91.04</v>
      </c>
      <c r="G39" s="4">
        <v>92.12</v>
      </c>
      <c r="H39" s="5">
        <v>90.33</v>
      </c>
      <c r="I39" s="3">
        <v>7.98</v>
      </c>
      <c r="J39" s="4">
        <v>7.141</v>
      </c>
      <c r="K39" s="5">
        <v>8.3520000000000003</v>
      </c>
      <c r="L39" s="3">
        <v>82.436000000000007</v>
      </c>
      <c r="M39" s="4">
        <v>91.262</v>
      </c>
      <c r="N39" s="5">
        <v>90.527000000000001</v>
      </c>
      <c r="O39" s="4">
        <v>10.972</v>
      </c>
      <c r="P39" s="4">
        <v>7.8170000000000002</v>
      </c>
      <c r="Q39" s="5">
        <v>9.4969999999999999</v>
      </c>
      <c r="T39" s="41" t="s">
        <v>21</v>
      </c>
      <c r="U39" s="1" t="s">
        <v>4</v>
      </c>
      <c r="V39" s="6" t="s">
        <v>5</v>
      </c>
      <c r="W39" s="3">
        <f t="shared" ref="W39:Y42" si="45">F39/100*$E$107/$J$93</f>
        <v>3.8458462608695655E-2</v>
      </c>
      <c r="X39" s="3">
        <f t="shared" si="45"/>
        <v>3.8914692173913044E-2</v>
      </c>
      <c r="Y39" s="3">
        <f t="shared" si="45"/>
        <v>3.8158533913043476E-2</v>
      </c>
      <c r="Z39" s="3">
        <f t="shared" ref="Z39:AB42" si="46">I39/100*$E$108/$J$93</f>
        <v>3.371029565217392E-2</v>
      </c>
      <c r="AA39" s="3">
        <f t="shared" si="46"/>
        <v>3.0166067826086961E-2</v>
      </c>
      <c r="AB39" s="3">
        <f t="shared" si="46"/>
        <v>3.5281753043478262E-2</v>
      </c>
      <c r="AC39" s="3">
        <f t="shared" ref="AC39:AE42" si="47">L39/100*$E$107/$J$93</f>
        <v>3.4823833739130443E-2</v>
      </c>
      <c r="AD39" s="3">
        <f t="shared" si="47"/>
        <v>3.8552243130434781E-2</v>
      </c>
      <c r="AE39" s="3">
        <f t="shared" si="47"/>
        <v>3.8241753565217397E-2</v>
      </c>
      <c r="AF39" s="3">
        <f t="shared" ref="AF39:AH42" si="48">O39/100*$E$108/$J$93</f>
        <v>4.6349544347826094E-2</v>
      </c>
      <c r="AG39" s="3">
        <f t="shared" si="48"/>
        <v>3.3021726956521745E-2</v>
      </c>
      <c r="AH39" s="3">
        <f t="shared" si="48"/>
        <v>4.0118631304347827E-2</v>
      </c>
      <c r="AJ39" t="s">
        <v>21</v>
      </c>
      <c r="AK39" t="s">
        <v>4</v>
      </c>
      <c r="AL39" t="s">
        <v>5</v>
      </c>
      <c r="AM39" s="7">
        <f>1+AP27</f>
        <v>2.75</v>
      </c>
      <c r="AN39">
        <f t="shared" ref="AN39:AO43" si="49">1+AQ27</f>
        <v>2.75</v>
      </c>
      <c r="AO39">
        <f t="shared" si="49"/>
        <v>2.75</v>
      </c>
      <c r="AP39">
        <f>AM39+1</f>
        <v>3.75</v>
      </c>
      <c r="AQ39">
        <f t="shared" ref="AQ39:AR46" si="50">AN39+1</f>
        <v>3.75</v>
      </c>
      <c r="AR39" s="8">
        <f t="shared" si="50"/>
        <v>3.75</v>
      </c>
      <c r="AS39">
        <f>1+AV27</f>
        <v>2.75</v>
      </c>
      <c r="AT39">
        <f t="shared" ref="AT39:AU42" si="51">1+AW27</f>
        <v>2.75</v>
      </c>
      <c r="AU39">
        <f t="shared" si="51"/>
        <v>2.75</v>
      </c>
      <c r="AV39">
        <f>AS39+1</f>
        <v>3.75</v>
      </c>
      <c r="AW39">
        <f t="shared" ref="AW39:AX42" si="52">AT39+1</f>
        <v>3.75</v>
      </c>
      <c r="AX39">
        <f t="shared" si="52"/>
        <v>3.75</v>
      </c>
    </row>
    <row r="40" spans="3:50" x14ac:dyDescent="0.45">
      <c r="C40" s="41"/>
      <c r="D40" s="1" t="s">
        <v>6</v>
      </c>
      <c r="E40" s="6" t="s">
        <v>7</v>
      </c>
      <c r="F40" s="7">
        <v>94.995999999999995</v>
      </c>
      <c r="G40">
        <v>99</v>
      </c>
      <c r="H40" s="8">
        <v>98</v>
      </c>
      <c r="I40" s="7">
        <v>8.7200000000000006</v>
      </c>
      <c r="J40">
        <v>9.19</v>
      </c>
      <c r="K40" s="8">
        <v>11.26</v>
      </c>
      <c r="L40" s="7">
        <v>64.061999999999998</v>
      </c>
      <c r="M40">
        <v>90.497</v>
      </c>
      <c r="N40" s="8">
        <v>61.341999999999999</v>
      </c>
      <c r="O40">
        <v>5.0940000000000003</v>
      </c>
      <c r="P40">
        <v>6.7990000000000004</v>
      </c>
      <c r="Q40" s="8">
        <v>7.3840000000000003</v>
      </c>
      <c r="T40" s="41"/>
      <c r="U40" s="1" t="s">
        <v>6</v>
      </c>
      <c r="V40" s="6" t="s">
        <v>7</v>
      </c>
      <c r="W40" s="3">
        <f t="shared" si="45"/>
        <v>4.012961460869565E-2</v>
      </c>
      <c r="X40" s="3">
        <f t="shared" si="45"/>
        <v>4.1821043478260871E-2</v>
      </c>
      <c r="Y40" s="3">
        <f t="shared" si="45"/>
        <v>4.1398608695652171E-2</v>
      </c>
      <c r="Z40" s="3">
        <f t="shared" si="46"/>
        <v>3.6836313043478265E-2</v>
      </c>
      <c r="AA40" s="3">
        <f t="shared" si="46"/>
        <v>3.882175652173913E-2</v>
      </c>
      <c r="AB40" s="3">
        <f t="shared" si="46"/>
        <v>4.7566156521739129E-2</v>
      </c>
      <c r="AC40" s="3">
        <f t="shared" si="47"/>
        <v>2.706201704347826E-2</v>
      </c>
      <c r="AD40" s="3">
        <f t="shared" si="47"/>
        <v>3.822908052173913E-2</v>
      </c>
      <c r="AE40" s="3">
        <f t="shared" si="47"/>
        <v>2.5912994434782611E-2</v>
      </c>
      <c r="AF40" s="3">
        <f t="shared" si="48"/>
        <v>2.151882782608696E-2</v>
      </c>
      <c r="AG40" s="3">
        <f t="shared" si="48"/>
        <v>2.8721340869565223E-2</v>
      </c>
      <c r="AH40" s="3">
        <f t="shared" si="48"/>
        <v>3.119258434782609E-2</v>
      </c>
      <c r="AK40" t="s">
        <v>6</v>
      </c>
      <c r="AL40" t="s">
        <v>7</v>
      </c>
      <c r="AM40" s="7">
        <f t="shared" ref="AM40:AM42" si="53">1+AP28</f>
        <v>2.93</v>
      </c>
      <c r="AN40">
        <f t="shared" si="49"/>
        <v>2.93</v>
      </c>
      <c r="AO40">
        <f t="shared" si="49"/>
        <v>2.93</v>
      </c>
      <c r="AP40">
        <f t="shared" ref="AP40:AP42" si="54">AM40+1</f>
        <v>3.93</v>
      </c>
      <c r="AQ40">
        <f t="shared" si="50"/>
        <v>3.93</v>
      </c>
      <c r="AR40" s="8">
        <f t="shared" si="50"/>
        <v>3.93</v>
      </c>
      <c r="AS40">
        <f t="shared" ref="AS40:AS42" si="55">1+AV28</f>
        <v>2.93</v>
      </c>
      <c r="AT40">
        <f t="shared" si="51"/>
        <v>2.93</v>
      </c>
      <c r="AU40">
        <f t="shared" si="51"/>
        <v>2.93</v>
      </c>
      <c r="AV40">
        <f t="shared" ref="AV40:AV42" si="56">AS40+1</f>
        <v>3.93</v>
      </c>
      <c r="AW40">
        <f t="shared" si="52"/>
        <v>3.93</v>
      </c>
      <c r="AX40">
        <f t="shared" si="52"/>
        <v>3.93</v>
      </c>
    </row>
    <row r="41" spans="3:50" x14ac:dyDescent="0.45">
      <c r="C41" s="41"/>
      <c r="D41" s="1" t="s">
        <v>8</v>
      </c>
      <c r="E41" s="6" t="s">
        <v>9</v>
      </c>
      <c r="F41" s="7">
        <v>39.790999999999997</v>
      </c>
      <c r="G41">
        <v>34.545999999999999</v>
      </c>
      <c r="H41" s="8">
        <v>33.036999999999999</v>
      </c>
      <c r="I41" s="7">
        <v>5.4530000000000003</v>
      </c>
      <c r="J41">
        <v>8.9849999999999994</v>
      </c>
      <c r="K41" s="8">
        <v>8.0839999999999996</v>
      </c>
      <c r="L41" s="7">
        <v>78.405000000000001</v>
      </c>
      <c r="M41">
        <v>87.228999999999999</v>
      </c>
      <c r="N41" s="8">
        <v>87.756</v>
      </c>
      <c r="O41">
        <v>16.587</v>
      </c>
      <c r="P41">
        <v>16.606000000000002</v>
      </c>
      <c r="Q41" s="8">
        <v>17.649000000000001</v>
      </c>
      <c r="T41" s="41"/>
      <c r="U41" s="1" t="s">
        <v>8</v>
      </c>
      <c r="V41" s="6" t="s">
        <v>9</v>
      </c>
      <c r="W41" s="3">
        <f t="shared" si="45"/>
        <v>1.6809102434782609E-2</v>
      </c>
      <c r="X41" s="3">
        <f t="shared" si="45"/>
        <v>1.4593432E-2</v>
      </c>
      <c r="Y41" s="3">
        <f t="shared" si="45"/>
        <v>1.3955977913043477E-2</v>
      </c>
      <c r="Z41" s="3">
        <f t="shared" si="46"/>
        <v>2.3035368695652175E-2</v>
      </c>
      <c r="AA41" s="3">
        <f t="shared" si="46"/>
        <v>3.7955765217391309E-2</v>
      </c>
      <c r="AB41" s="3">
        <f t="shared" si="46"/>
        <v>3.4149627826086958E-2</v>
      </c>
      <c r="AC41" s="3">
        <f t="shared" si="47"/>
        <v>3.3120999130434779E-2</v>
      </c>
      <c r="AD41" s="3">
        <f t="shared" si="47"/>
        <v>3.6848563652173913E-2</v>
      </c>
      <c r="AE41" s="3">
        <f t="shared" si="47"/>
        <v>3.7071186782608699E-2</v>
      </c>
      <c r="AF41" s="3">
        <f t="shared" si="48"/>
        <v>7.0069257391304346E-2</v>
      </c>
      <c r="AG41" s="3">
        <f t="shared" si="48"/>
        <v>7.0149520000000007E-2</v>
      </c>
      <c r="AH41" s="3">
        <f t="shared" si="48"/>
        <v>7.4555514782608703E-2</v>
      </c>
      <c r="AK41" t="s">
        <v>8</v>
      </c>
      <c r="AL41" t="s">
        <v>9</v>
      </c>
      <c r="AM41" s="7">
        <f t="shared" si="53"/>
        <v>3.1</v>
      </c>
      <c r="AN41">
        <f t="shared" si="49"/>
        <v>3.1</v>
      </c>
      <c r="AO41">
        <f t="shared" si="49"/>
        <v>3.1</v>
      </c>
      <c r="AP41">
        <f t="shared" si="54"/>
        <v>4.0999999999999996</v>
      </c>
      <c r="AQ41">
        <f t="shared" si="50"/>
        <v>4.0999999999999996</v>
      </c>
      <c r="AR41" s="8">
        <f t="shared" si="50"/>
        <v>4.0999999999999996</v>
      </c>
      <c r="AS41">
        <f t="shared" si="55"/>
        <v>3.1</v>
      </c>
      <c r="AT41">
        <f t="shared" si="51"/>
        <v>3.1</v>
      </c>
      <c r="AU41">
        <f t="shared" si="51"/>
        <v>3.1</v>
      </c>
      <c r="AV41">
        <f t="shared" si="56"/>
        <v>4.0999999999999996</v>
      </c>
      <c r="AW41">
        <f t="shared" si="52"/>
        <v>4.0999999999999996</v>
      </c>
      <c r="AX41">
        <f t="shared" si="52"/>
        <v>4.0999999999999996</v>
      </c>
    </row>
    <row r="42" spans="3:50" x14ac:dyDescent="0.45">
      <c r="C42" s="41"/>
      <c r="D42" s="1" t="s">
        <v>10</v>
      </c>
      <c r="E42" s="6" t="s">
        <v>11</v>
      </c>
      <c r="F42" s="7">
        <v>42.613999999999997</v>
      </c>
      <c r="G42">
        <v>39.277000000000001</v>
      </c>
      <c r="H42" s="8">
        <v>36.347000000000001</v>
      </c>
      <c r="I42" s="7">
        <v>6.7869999999999999</v>
      </c>
      <c r="J42">
        <v>5.51</v>
      </c>
      <c r="K42" s="8">
        <v>5.7220000000000004</v>
      </c>
      <c r="L42" s="7">
        <v>91.718999999999994</v>
      </c>
      <c r="M42">
        <v>93.742000000000004</v>
      </c>
      <c r="N42" s="8">
        <v>90.247</v>
      </c>
      <c r="O42">
        <v>16.954000000000001</v>
      </c>
      <c r="P42">
        <v>18.78</v>
      </c>
      <c r="Q42" s="8">
        <v>19.608000000000001</v>
      </c>
      <c r="T42" s="41"/>
      <c r="U42" s="1" t="s">
        <v>10</v>
      </c>
      <c r="V42" s="6" t="s">
        <v>11</v>
      </c>
      <c r="W42" s="3">
        <f t="shared" si="45"/>
        <v>1.8001635826086958E-2</v>
      </c>
      <c r="X42" s="3">
        <f t="shared" si="45"/>
        <v>1.6591970956521741E-2</v>
      </c>
      <c r="Y42" s="3">
        <f t="shared" si="45"/>
        <v>1.5354237043478262E-2</v>
      </c>
      <c r="Z42" s="3">
        <f t="shared" si="46"/>
        <v>2.8670648695652178E-2</v>
      </c>
      <c r="AA42" s="3">
        <f t="shared" si="46"/>
        <v>2.3276156521739134E-2</v>
      </c>
      <c r="AB42" s="3">
        <f t="shared" si="46"/>
        <v>2.4171718260869567E-2</v>
      </c>
      <c r="AC42" s="3">
        <f t="shared" si="47"/>
        <v>3.8745295826086955E-2</v>
      </c>
      <c r="AD42" s="3">
        <f t="shared" si="47"/>
        <v>3.9599881391304347E-2</v>
      </c>
      <c r="AE42" s="3">
        <f t="shared" si="47"/>
        <v>3.8123471826086955E-2</v>
      </c>
      <c r="AF42" s="3">
        <f t="shared" si="48"/>
        <v>7.1619593043478272E-2</v>
      </c>
      <c r="AG42" s="3">
        <f t="shared" si="48"/>
        <v>7.9333252173913071E-2</v>
      </c>
      <c r="AH42" s="3">
        <f t="shared" si="48"/>
        <v>8.283101217391306E-2</v>
      </c>
      <c r="AK42" t="s">
        <v>10</v>
      </c>
      <c r="AL42" t="s">
        <v>11</v>
      </c>
      <c r="AM42" s="7">
        <f t="shared" si="53"/>
        <v>3.25</v>
      </c>
      <c r="AN42">
        <f t="shared" si="49"/>
        <v>3.25</v>
      </c>
      <c r="AO42">
        <f t="shared" si="49"/>
        <v>3.25</v>
      </c>
      <c r="AP42">
        <f t="shared" si="54"/>
        <v>4.25</v>
      </c>
      <c r="AQ42">
        <f t="shared" si="50"/>
        <v>4.25</v>
      </c>
      <c r="AR42" s="8">
        <f t="shared" si="50"/>
        <v>4.25</v>
      </c>
      <c r="AS42">
        <f t="shared" si="55"/>
        <v>3.25</v>
      </c>
      <c r="AT42">
        <f t="shared" si="51"/>
        <v>3.25</v>
      </c>
      <c r="AU42">
        <f t="shared" si="51"/>
        <v>3.25</v>
      </c>
      <c r="AV42">
        <f t="shared" si="56"/>
        <v>4.25</v>
      </c>
      <c r="AW42">
        <f t="shared" si="52"/>
        <v>4.25</v>
      </c>
      <c r="AX42">
        <f t="shared" si="52"/>
        <v>4.25</v>
      </c>
    </row>
    <row r="43" spans="3:50" ht="14.25" customHeight="1" x14ac:dyDescent="0.45">
      <c r="C43" s="41" t="s">
        <v>22</v>
      </c>
      <c r="D43" s="1" t="s">
        <v>4</v>
      </c>
      <c r="E43" s="6" t="s">
        <v>13</v>
      </c>
      <c r="F43" s="4">
        <v>26.39</v>
      </c>
      <c r="G43" s="4">
        <v>27.408999999999999</v>
      </c>
      <c r="H43" s="5">
        <v>27.016999999999999</v>
      </c>
      <c r="I43" s="4">
        <v>1.335</v>
      </c>
      <c r="J43" s="4">
        <v>0.99199999999999999</v>
      </c>
      <c r="K43" s="5">
        <v>0.97899999999999998</v>
      </c>
      <c r="L43" s="7"/>
      <c r="N43" s="8"/>
      <c r="Q43" s="8"/>
      <c r="T43" s="41" t="s">
        <v>22</v>
      </c>
      <c r="U43" s="1" t="s">
        <v>4</v>
      </c>
      <c r="V43" s="6" t="s">
        <v>13</v>
      </c>
      <c r="W43" s="3">
        <f t="shared" ref="W43:Y46" si="57">F43/100*$E$133/$J$93</f>
        <v>7.8160295652173924E-3</v>
      </c>
      <c r="X43" s="3">
        <f t="shared" si="57"/>
        <v>8.1178307826086961E-3</v>
      </c>
      <c r="Y43" s="3">
        <f t="shared" si="57"/>
        <v>8.0017306086956532E-3</v>
      </c>
      <c r="Z43" s="3">
        <f t="shared" ref="Z43:AB46" si="58">I43/100*$E$134/$J$93</f>
        <v>3.9539217391304357E-3</v>
      </c>
      <c r="AA43" s="3">
        <f t="shared" si="58"/>
        <v>2.9380452173913053E-3</v>
      </c>
      <c r="AB43" s="3">
        <f t="shared" si="58"/>
        <v>2.8995426086956527E-3</v>
      </c>
      <c r="AC43" s="7"/>
      <c r="AE43" s="8"/>
      <c r="AH43" s="8"/>
      <c r="AJ43" t="s">
        <v>23</v>
      </c>
      <c r="AK43" t="s">
        <v>4</v>
      </c>
      <c r="AL43" t="s">
        <v>13</v>
      </c>
      <c r="AM43" s="7">
        <f>1+AP31</f>
        <v>2.75</v>
      </c>
      <c r="AN43">
        <f t="shared" si="49"/>
        <v>2.75</v>
      </c>
      <c r="AO43">
        <f t="shared" si="49"/>
        <v>2.75</v>
      </c>
      <c r="AP43">
        <f>AM43+1</f>
        <v>3.75</v>
      </c>
      <c r="AQ43">
        <f t="shared" si="50"/>
        <v>3.75</v>
      </c>
      <c r="AR43" s="8">
        <f t="shared" si="50"/>
        <v>3.75</v>
      </c>
    </row>
    <row r="44" spans="3:50" x14ac:dyDescent="0.45">
      <c r="C44" s="41"/>
      <c r="D44" s="1" t="s">
        <v>6</v>
      </c>
      <c r="E44" s="6" t="s">
        <v>14</v>
      </c>
      <c r="F44">
        <v>35.453000000000003</v>
      </c>
      <c r="G44">
        <v>34.655000000000001</v>
      </c>
      <c r="H44" s="8">
        <v>36.436999999999998</v>
      </c>
      <c r="I44">
        <v>1.58</v>
      </c>
      <c r="J44">
        <v>1.6040000000000001</v>
      </c>
      <c r="K44" s="8">
        <v>1.829</v>
      </c>
      <c r="L44" s="7"/>
      <c r="N44" s="8"/>
      <c r="Q44" s="8"/>
      <c r="T44" s="41"/>
      <c r="U44" s="1" t="s">
        <v>6</v>
      </c>
      <c r="V44" s="6" t="s">
        <v>14</v>
      </c>
      <c r="W44" s="3">
        <f t="shared" si="57"/>
        <v>1.0500253739130437E-2</v>
      </c>
      <c r="X44" s="3">
        <f t="shared" si="57"/>
        <v>1.026390695652174E-2</v>
      </c>
      <c r="Y44" s="3">
        <f t="shared" si="57"/>
        <v>1.0791688869565217E-2</v>
      </c>
      <c r="Z44" s="3">
        <f t="shared" si="58"/>
        <v>4.6795478260869576E-3</v>
      </c>
      <c r="AA44" s="3">
        <f t="shared" si="58"/>
        <v>4.750629565217393E-3</v>
      </c>
      <c r="AB44" s="3">
        <f t="shared" si="58"/>
        <v>5.4170208695652191E-3</v>
      </c>
      <c r="AC44" s="7"/>
      <c r="AE44" s="8"/>
      <c r="AH44" s="8"/>
      <c r="AK44" t="s">
        <v>6</v>
      </c>
      <c r="AL44" t="s">
        <v>14</v>
      </c>
      <c r="AM44" s="7">
        <f t="shared" ref="AM44:AO46" si="59">1+AP32</f>
        <v>2.93</v>
      </c>
      <c r="AN44">
        <f t="shared" si="59"/>
        <v>2.93</v>
      </c>
      <c r="AO44">
        <f t="shared" si="59"/>
        <v>2.93</v>
      </c>
      <c r="AP44">
        <f t="shared" ref="AP44:AP46" si="60">AM44+1</f>
        <v>3.93</v>
      </c>
      <c r="AQ44">
        <f t="shared" si="50"/>
        <v>3.93</v>
      </c>
      <c r="AR44" s="8">
        <f t="shared" si="50"/>
        <v>3.93</v>
      </c>
    </row>
    <row r="45" spans="3:50" x14ac:dyDescent="0.45">
      <c r="C45" s="41"/>
      <c r="D45" s="1" t="s">
        <v>8</v>
      </c>
      <c r="E45" s="6" t="s">
        <v>15</v>
      </c>
      <c r="F45">
        <v>13.467000000000001</v>
      </c>
      <c r="G45">
        <v>12.616</v>
      </c>
      <c r="H45" s="8">
        <v>12.722</v>
      </c>
      <c r="I45">
        <v>1.2330000000000001</v>
      </c>
      <c r="J45">
        <v>1.1140000000000001</v>
      </c>
      <c r="K45" s="8">
        <v>1.1499999999999999</v>
      </c>
      <c r="L45" s="7"/>
      <c r="N45" s="8"/>
      <c r="Q45" s="8"/>
      <c r="T45" s="41"/>
      <c r="U45" s="1" t="s">
        <v>8</v>
      </c>
      <c r="V45" s="6" t="s">
        <v>15</v>
      </c>
      <c r="W45" s="3">
        <f t="shared" si="57"/>
        <v>3.9885740869565227E-3</v>
      </c>
      <c r="X45" s="3">
        <f t="shared" si="57"/>
        <v>3.7365300869565215E-3</v>
      </c>
      <c r="Y45" s="3">
        <f t="shared" si="57"/>
        <v>3.7679245217391304E-3</v>
      </c>
      <c r="Z45" s="3">
        <f t="shared" si="58"/>
        <v>3.6518243478260879E-3</v>
      </c>
      <c r="AA45" s="3">
        <f t="shared" si="58"/>
        <v>3.2993773913043483E-3</v>
      </c>
      <c r="AB45" s="3">
        <f t="shared" si="58"/>
        <v>3.4060000000000006E-3</v>
      </c>
      <c r="AC45" s="7"/>
      <c r="AE45" s="8"/>
      <c r="AH45" s="8"/>
      <c r="AK45" t="s">
        <v>8</v>
      </c>
      <c r="AL45" t="s">
        <v>15</v>
      </c>
      <c r="AM45" s="7">
        <f t="shared" si="59"/>
        <v>3.1</v>
      </c>
      <c r="AN45">
        <f t="shared" si="59"/>
        <v>3.1</v>
      </c>
      <c r="AO45">
        <f t="shared" si="59"/>
        <v>3.1</v>
      </c>
      <c r="AP45">
        <f t="shared" si="60"/>
        <v>4.0999999999999996</v>
      </c>
      <c r="AQ45">
        <f t="shared" si="50"/>
        <v>4.0999999999999996</v>
      </c>
      <c r="AR45" s="8">
        <f t="shared" si="50"/>
        <v>4.0999999999999996</v>
      </c>
    </row>
    <row r="46" spans="3:50" x14ac:dyDescent="0.45">
      <c r="C46" s="41"/>
      <c r="D46" s="1" t="s">
        <v>10</v>
      </c>
      <c r="E46" s="6" t="s">
        <v>16</v>
      </c>
      <c r="F46" s="13">
        <v>21.218</v>
      </c>
      <c r="G46" s="13">
        <v>23.597000000000001</v>
      </c>
      <c r="H46" s="14">
        <v>22.684000000000001</v>
      </c>
      <c r="I46" s="13">
        <v>1.9350000000000001</v>
      </c>
      <c r="J46" s="13">
        <v>1.8839999999999999</v>
      </c>
      <c r="K46" s="14">
        <v>1.839</v>
      </c>
      <c r="L46" s="12"/>
      <c r="M46" s="13"/>
      <c r="N46" s="14"/>
      <c r="O46" s="13"/>
      <c r="P46" s="14"/>
      <c r="Q46" s="14"/>
      <c r="T46" s="41"/>
      <c r="U46" s="1" t="s">
        <v>10</v>
      </c>
      <c r="V46" s="6" t="s">
        <v>16</v>
      </c>
      <c r="W46" s="3">
        <f t="shared" si="57"/>
        <v>6.2842180869565221E-3</v>
      </c>
      <c r="X46" s="3">
        <f t="shared" si="57"/>
        <v>6.9888158260869573E-3</v>
      </c>
      <c r="Y46" s="3">
        <f t="shared" si="57"/>
        <v>6.7184090434782625E-3</v>
      </c>
      <c r="Z46" s="3">
        <f t="shared" si="58"/>
        <v>5.7309652173913048E-3</v>
      </c>
      <c r="AA46" s="3">
        <f t="shared" si="58"/>
        <v>5.5799165217391309E-3</v>
      </c>
      <c r="AB46" s="3">
        <f t="shared" si="58"/>
        <v>5.4466382608695666E-3</v>
      </c>
      <c r="AC46" s="12"/>
      <c r="AD46" s="13"/>
      <c r="AE46" s="14"/>
      <c r="AF46" s="13"/>
      <c r="AG46" s="14"/>
      <c r="AH46" s="14"/>
      <c r="AK46" t="s">
        <v>10</v>
      </c>
      <c r="AL46" t="s">
        <v>16</v>
      </c>
      <c r="AM46" s="12">
        <f t="shared" si="59"/>
        <v>3.25</v>
      </c>
      <c r="AN46" s="13">
        <f t="shared" si="59"/>
        <v>3.25</v>
      </c>
      <c r="AO46" s="13">
        <f t="shared" si="59"/>
        <v>3.25</v>
      </c>
      <c r="AP46" s="13">
        <f t="shared" si="60"/>
        <v>4.25</v>
      </c>
      <c r="AQ46" s="13">
        <f t="shared" si="50"/>
        <v>4.25</v>
      </c>
      <c r="AR46" s="14">
        <f t="shared" si="50"/>
        <v>4.25</v>
      </c>
    </row>
    <row r="47" spans="3:50" ht="14.25" customHeight="1" x14ac:dyDescent="0.45">
      <c r="F47" s="1"/>
    </row>
    <row r="48" spans="3:50" x14ac:dyDescent="0.45">
      <c r="F48" s="1"/>
      <c r="W48">
        <f>_xlfn.STDEV.P(W43:Y43)</f>
        <v>1.2429718095955297E-4</v>
      </c>
    </row>
    <row r="49" spans="6:36" x14ac:dyDescent="0.45">
      <c r="F49" s="1"/>
    </row>
    <row r="50" spans="6:36" x14ac:dyDescent="0.45"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</row>
    <row r="51" spans="6:36" x14ac:dyDescent="0.45"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 t="s">
        <v>74</v>
      </c>
      <c r="AH51" s="1"/>
      <c r="AI51" s="1"/>
      <c r="AJ51" s="1"/>
    </row>
    <row r="52" spans="6:36" x14ac:dyDescent="0.45">
      <c r="F52" s="1"/>
      <c r="G52" s="1"/>
      <c r="H52" s="1"/>
      <c r="I52" s="1"/>
      <c r="J52" s="1"/>
      <c r="K52" s="1"/>
      <c r="L52" s="1"/>
      <c r="M52" s="1" t="s">
        <v>107</v>
      </c>
      <c r="N52" s="1"/>
      <c r="P52" s="1"/>
      <c r="Q52" s="1"/>
      <c r="R52" s="1"/>
      <c r="S52" s="1"/>
      <c r="T52" s="1"/>
      <c r="U52" s="1"/>
      <c r="V52" s="1"/>
      <c r="W52" s="1" t="s">
        <v>108</v>
      </c>
      <c r="X52" s="37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</row>
    <row r="53" spans="6:36" x14ac:dyDescent="0.45">
      <c r="X53" s="15"/>
    </row>
    <row r="59" spans="6:36" x14ac:dyDescent="0.45">
      <c r="R59" s="1"/>
      <c r="U59" s="40"/>
      <c r="V59" s="40"/>
      <c r="W59" s="40"/>
      <c r="X59" s="40"/>
      <c r="Y59" s="40"/>
      <c r="Z59" s="40"/>
      <c r="AA59" s="40"/>
      <c r="AB59" s="40"/>
      <c r="AC59" s="40"/>
      <c r="AD59" s="40"/>
      <c r="AE59" s="40"/>
      <c r="AF59" s="40"/>
    </row>
    <row r="60" spans="6:36" x14ac:dyDescent="0.45"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</row>
    <row r="61" spans="6:36" x14ac:dyDescent="0.45">
      <c r="R61" s="41"/>
      <c r="S61" s="1"/>
      <c r="T61" s="6"/>
    </row>
    <row r="62" spans="6:36" x14ac:dyDescent="0.45">
      <c r="R62" s="41"/>
      <c r="S62" s="1"/>
      <c r="T62" s="6"/>
    </row>
    <row r="63" spans="6:36" x14ac:dyDescent="0.45">
      <c r="R63" s="41"/>
      <c r="S63" s="1"/>
      <c r="T63" s="6"/>
    </row>
    <row r="64" spans="6:36" x14ac:dyDescent="0.45">
      <c r="R64" s="41"/>
      <c r="S64" s="1"/>
      <c r="T64" s="6"/>
    </row>
    <row r="65" spans="18:32" x14ac:dyDescent="0.45">
      <c r="R65" s="41"/>
      <c r="S65" s="1"/>
      <c r="T65" s="6"/>
    </row>
    <row r="66" spans="18:32" x14ac:dyDescent="0.45">
      <c r="R66" s="41"/>
      <c r="S66" s="1"/>
      <c r="T66" s="6"/>
    </row>
    <row r="67" spans="18:32" x14ac:dyDescent="0.45">
      <c r="R67" s="41"/>
      <c r="S67" s="1"/>
      <c r="T67" s="6"/>
    </row>
    <row r="68" spans="18:32" x14ac:dyDescent="0.45">
      <c r="R68" s="41"/>
      <c r="S68" s="1"/>
      <c r="T68" s="6"/>
    </row>
    <row r="69" spans="18:32" x14ac:dyDescent="0.45">
      <c r="U69" s="40"/>
      <c r="V69" s="40"/>
      <c r="W69" s="40"/>
      <c r="X69" s="40"/>
      <c r="Y69" s="40"/>
      <c r="Z69" s="40"/>
      <c r="AA69" s="40"/>
      <c r="AB69" s="40"/>
      <c r="AC69" s="40"/>
      <c r="AD69" s="40"/>
      <c r="AE69" s="40"/>
      <c r="AF69" s="40"/>
    </row>
    <row r="71" spans="18:32" x14ac:dyDescent="0.45">
      <c r="R71" s="1"/>
      <c r="U71" s="40"/>
      <c r="V71" s="40"/>
      <c r="W71" s="40"/>
      <c r="X71" s="40"/>
      <c r="Y71" s="40"/>
      <c r="Z71" s="40"/>
      <c r="AA71" s="40"/>
      <c r="AB71" s="40"/>
      <c r="AC71" s="40"/>
      <c r="AD71" s="40"/>
      <c r="AE71" s="40"/>
      <c r="AF71" s="40"/>
    </row>
    <row r="72" spans="18:32" x14ac:dyDescent="0.45"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</row>
    <row r="73" spans="18:32" x14ac:dyDescent="0.45">
      <c r="R73" s="41"/>
      <c r="S73" s="1"/>
      <c r="T73" s="6"/>
    </row>
    <row r="74" spans="18:32" x14ac:dyDescent="0.45">
      <c r="R74" s="41"/>
      <c r="S74" s="1"/>
      <c r="T74" s="6"/>
    </row>
    <row r="75" spans="18:32" x14ac:dyDescent="0.45">
      <c r="R75" s="41"/>
      <c r="S75" s="1"/>
      <c r="T75" s="6"/>
    </row>
    <row r="76" spans="18:32" x14ac:dyDescent="0.45">
      <c r="R76" s="41"/>
      <c r="S76" s="1"/>
      <c r="T76" s="6"/>
    </row>
    <row r="77" spans="18:32" x14ac:dyDescent="0.45">
      <c r="R77" s="41"/>
      <c r="S77" s="1"/>
      <c r="T77" s="6"/>
    </row>
    <row r="78" spans="18:32" x14ac:dyDescent="0.45">
      <c r="R78" s="41"/>
      <c r="S78" s="1"/>
      <c r="T78" s="6"/>
    </row>
    <row r="79" spans="18:32" x14ac:dyDescent="0.45">
      <c r="R79" s="41"/>
      <c r="S79" s="1"/>
      <c r="T79" s="6"/>
    </row>
    <row r="80" spans="18:32" x14ac:dyDescent="0.45">
      <c r="R80" s="41"/>
      <c r="S80" s="1"/>
      <c r="T80" s="6"/>
    </row>
    <row r="81" spans="5:38" x14ac:dyDescent="0.45">
      <c r="U81" s="40"/>
      <c r="V81" s="40"/>
      <c r="W81" s="40"/>
      <c r="X81" s="40"/>
      <c r="Y81" s="40"/>
      <c r="Z81" s="40"/>
      <c r="AA81" s="40"/>
      <c r="AB81" s="40"/>
      <c r="AC81" s="40"/>
      <c r="AD81" s="40"/>
      <c r="AE81" s="40"/>
      <c r="AF81" s="40"/>
    </row>
    <row r="83" spans="5:38" x14ac:dyDescent="0.45">
      <c r="R83" s="1"/>
      <c r="U83" s="40"/>
      <c r="V83" s="40"/>
      <c r="W83" s="40"/>
      <c r="X83" s="40"/>
      <c r="Y83" s="40"/>
      <c r="Z83" s="40"/>
      <c r="AA83" s="40"/>
      <c r="AB83" s="40"/>
      <c r="AC83" s="40"/>
      <c r="AD83" s="40"/>
      <c r="AE83" s="40"/>
      <c r="AF83" s="40"/>
    </row>
    <row r="84" spans="5:38" x14ac:dyDescent="0.45"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</row>
    <row r="85" spans="5:38" x14ac:dyDescent="0.45">
      <c r="R85" s="41"/>
      <c r="S85" s="1"/>
      <c r="T85" s="6"/>
    </row>
    <row r="86" spans="5:38" x14ac:dyDescent="0.45">
      <c r="R86" s="41"/>
      <c r="S86" s="1"/>
      <c r="T86" s="6"/>
    </row>
    <row r="87" spans="5:38" x14ac:dyDescent="0.45">
      <c r="R87" s="41"/>
      <c r="S87" s="1"/>
      <c r="T87" s="6"/>
    </row>
    <row r="88" spans="5:38" x14ac:dyDescent="0.45">
      <c r="R88" s="41"/>
      <c r="S88" s="1"/>
      <c r="T88" s="6"/>
    </row>
    <row r="89" spans="5:38" ht="14.25" customHeight="1" x14ac:dyDescent="0.45">
      <c r="AL89" s="43"/>
    </row>
    <row r="90" spans="5:38" x14ac:dyDescent="0.45">
      <c r="AL90" s="43"/>
    </row>
    <row r="91" spans="5:38" x14ac:dyDescent="0.45">
      <c r="E91" s="16"/>
      <c r="AL91" s="43"/>
    </row>
    <row r="92" spans="5:38" x14ac:dyDescent="0.45">
      <c r="E92" s="16"/>
      <c r="AL92" s="43"/>
    </row>
    <row r="93" spans="5:38" x14ac:dyDescent="0.45">
      <c r="E93" s="16"/>
      <c r="I93" s="1" t="s">
        <v>26</v>
      </c>
      <c r="J93" s="1">
        <v>23</v>
      </c>
      <c r="AL93" s="43"/>
    </row>
    <row r="94" spans="5:38" x14ac:dyDescent="0.45">
      <c r="E94" s="16"/>
      <c r="I94" t="s">
        <v>27</v>
      </c>
      <c r="J94" t="s">
        <v>28</v>
      </c>
      <c r="K94" t="s">
        <v>29</v>
      </c>
      <c r="L94" t="s">
        <v>30</v>
      </c>
      <c r="AL94" s="43"/>
    </row>
    <row r="95" spans="5:38" x14ac:dyDescent="0.45">
      <c r="Z95" s="2"/>
      <c r="AA95" s="40"/>
      <c r="AB95" s="40"/>
      <c r="AC95" s="40"/>
      <c r="AD95" s="40"/>
      <c r="AE95" s="40"/>
      <c r="AF95" s="40"/>
      <c r="AL95" s="43"/>
    </row>
    <row r="96" spans="5:38" x14ac:dyDescent="0.45">
      <c r="I96" s="1" t="s">
        <v>17</v>
      </c>
      <c r="J96" s="1" t="s">
        <v>31</v>
      </c>
      <c r="R96" s="1" t="s">
        <v>18</v>
      </c>
      <c r="S96" s="1" t="s">
        <v>0</v>
      </c>
      <c r="Z96" s="6"/>
      <c r="AA96" s="6"/>
      <c r="AB96" s="6"/>
      <c r="AC96" s="6"/>
      <c r="AD96" s="6"/>
      <c r="AE96" s="6"/>
      <c r="AF96" s="6"/>
      <c r="AL96" s="43"/>
    </row>
    <row r="97" spans="4:38" ht="14.25" customHeight="1" x14ac:dyDescent="0.45">
      <c r="AL97" s="43"/>
    </row>
    <row r="98" spans="4:38" x14ac:dyDescent="0.45">
      <c r="D98" s="17"/>
      <c r="I98" s="3" t="s">
        <v>24</v>
      </c>
      <c r="J98" s="4" t="s">
        <v>32</v>
      </c>
      <c r="K98" s="4" t="s">
        <v>33</v>
      </c>
      <c r="L98" s="4" t="s">
        <v>34</v>
      </c>
      <c r="M98" s="4" t="s">
        <v>2</v>
      </c>
      <c r="N98" s="4" t="s">
        <v>32</v>
      </c>
      <c r="O98" s="4" t="s">
        <v>33</v>
      </c>
      <c r="P98" s="5" t="s">
        <v>34</v>
      </c>
      <c r="R98" s="3" t="s">
        <v>24</v>
      </c>
      <c r="S98" s="4"/>
      <c r="T98" s="4" t="s">
        <v>33</v>
      </c>
      <c r="U98" s="4" t="s">
        <v>34</v>
      </c>
      <c r="V98" s="4" t="s">
        <v>2</v>
      </c>
      <c r="W98" s="4"/>
      <c r="X98" s="4" t="s">
        <v>33</v>
      </c>
      <c r="Y98" s="5" t="s">
        <v>34</v>
      </c>
      <c r="AL98" s="43"/>
    </row>
    <row r="99" spans="4:38" x14ac:dyDescent="0.45">
      <c r="D99" s="17" t="s">
        <v>35</v>
      </c>
      <c r="E99">
        <f>E101*0.005</f>
        <v>1.45245</v>
      </c>
      <c r="F99" s="41" t="s">
        <v>3</v>
      </c>
      <c r="G99" t="s">
        <v>4</v>
      </c>
      <c r="I99" s="18">
        <f t="shared" ref="I99:I106" si="61">AVERAGE(F3:H3)</f>
        <v>11.470333333333334</v>
      </c>
      <c r="J99" s="19">
        <f t="shared" ref="J99:J106" si="62">_xlfn.STDEV.P(F3:H3)</f>
        <v>2.0679847409709962</v>
      </c>
      <c r="K99" s="19">
        <f>AVERAGE(W3:Y3)</f>
        <v>7.2435154999999996E-3</v>
      </c>
      <c r="L99" s="19">
        <f>_xlfn.STDEV.P(W3:Y3)</f>
        <v>1.3059323639231857E-3</v>
      </c>
      <c r="M99" s="19">
        <f t="shared" ref="M99:M106" si="63">AVERAGE(I3:K3)</f>
        <v>0.4446666666666666</v>
      </c>
      <c r="N99" s="19">
        <f t="shared" ref="N99:N106" si="64">_xlfn.STDEV.P(I3:K3)</f>
        <v>0.2076556979446722</v>
      </c>
      <c r="O99" s="19">
        <f>AVERAGE(Z3:AB3)</f>
        <v>2.8080699999999998E-3</v>
      </c>
      <c r="P99" s="20">
        <f>_xlfn.STDEV.P(Z3:AB3)</f>
        <v>1.3113457325206041E-3</v>
      </c>
      <c r="R99" s="18">
        <f t="shared" ref="R99:R106" si="65">AVERAGE(L3:N3)</f>
        <v>8.4876666666666676</v>
      </c>
      <c r="S99" s="21">
        <f t="shared" ref="S99:S106" si="66">_xlfn.STDEV.P(L3:N3)</f>
        <v>3.0391430078596517</v>
      </c>
      <c r="T99" s="19">
        <f>AVERAGE(AC3:AE3)</f>
        <v>5.3599614999999996E-3</v>
      </c>
      <c r="U99" s="19">
        <f>_xlfn.STDEV.P(AC3:AE3)</f>
        <v>1.9192188094633706E-3</v>
      </c>
      <c r="V99" s="21">
        <f t="shared" ref="V99:V106" si="67">AVERAGE(O3:Q3)</f>
        <v>0.58533333333333337</v>
      </c>
      <c r="W99" s="21">
        <f t="shared" ref="W99:W106" si="68">AVERAGE(P3:AH3)</f>
        <v>8.1594555785714284E-2</v>
      </c>
      <c r="X99" s="19">
        <f>AVERAGE(AF3:AH3)</f>
        <v>3.6963800000000004E-3</v>
      </c>
      <c r="Y99" s="20">
        <f>_xlfn.STDEV.P(AF3:AH3)</f>
        <v>3.8634635775428261E-4</v>
      </c>
      <c r="AA99" t="s">
        <v>4</v>
      </c>
      <c r="AL99" s="43"/>
    </row>
    <row r="100" spans="4:38" x14ac:dyDescent="0.45">
      <c r="D100" s="17" t="s">
        <v>36</v>
      </c>
      <c r="E100">
        <f>E101*0.05</f>
        <v>14.524500000000002</v>
      </c>
      <c r="F100" s="41"/>
      <c r="G100" t="s">
        <v>6</v>
      </c>
      <c r="I100" s="18">
        <f t="shared" si="61"/>
        <v>7.6276666666666664</v>
      </c>
      <c r="J100" s="19">
        <f t="shared" si="62"/>
        <v>3.141169032205827</v>
      </c>
      <c r="K100" s="19">
        <f t="shared" ref="K100:K106" si="69">AVERAGE(W4:Y4)</f>
        <v>4.816871500000001E-3</v>
      </c>
      <c r="L100" s="19">
        <f t="shared" ref="L100:L106" si="70">_xlfn.STDEV.P(W4:Y4)</f>
        <v>1.9836482438379791E-3</v>
      </c>
      <c r="M100" s="19">
        <f t="shared" si="63"/>
        <v>0.13399999999999998</v>
      </c>
      <c r="N100" s="19">
        <f t="shared" si="64"/>
        <v>3.9631637193871611E-2</v>
      </c>
      <c r="O100" s="19">
        <f t="shared" ref="O100:O106" si="71">AVERAGE(Z4:AB4)</f>
        <v>8.4621000000000002E-4</v>
      </c>
      <c r="P100" s="20">
        <f t="shared" ref="P100:P106" si="72">_xlfn.STDEV.P(Z4:AB4)</f>
        <v>2.5027378887929909E-4</v>
      </c>
      <c r="R100" s="18">
        <f t="shared" si="65"/>
        <v>6.0259999999999998</v>
      </c>
      <c r="S100" s="21">
        <f t="shared" si="66"/>
        <v>2.7934546115279306</v>
      </c>
      <c r="T100" s="19">
        <f t="shared" ref="T100:T106" si="73">AVERAGE(AC4:AE4)</f>
        <v>3.8054189999999996E-3</v>
      </c>
      <c r="U100" s="19">
        <f t="shared" ref="U100:U106" si="74">_xlfn.STDEV.P(AC4:AE4)</f>
        <v>1.7640665871798886E-3</v>
      </c>
      <c r="V100" s="21">
        <f t="shared" si="67"/>
        <v>0</v>
      </c>
      <c r="W100" s="21">
        <f t="shared" si="68"/>
        <v>2.0289643928571429E-3</v>
      </c>
      <c r="X100" s="19">
        <f t="shared" ref="X100:X106" si="75">AVERAGE(AF4:AH4)</f>
        <v>0</v>
      </c>
      <c r="Y100" s="20">
        <f t="shared" ref="Y100:Y106" si="76">_xlfn.STDEV.P(AF4:AH4)</f>
        <v>0</v>
      </c>
      <c r="AA100" t="s">
        <v>6</v>
      </c>
      <c r="AL100" s="43"/>
    </row>
    <row r="101" spans="4:38" x14ac:dyDescent="0.45">
      <c r="D101" s="17" t="s">
        <v>37</v>
      </c>
      <c r="E101">
        <v>290.49</v>
      </c>
      <c r="F101" s="41"/>
      <c r="G101" t="s">
        <v>8</v>
      </c>
      <c r="I101" s="18">
        <f t="shared" si="61"/>
        <v>18.99366666666667</v>
      </c>
      <c r="J101" s="19">
        <f t="shared" si="62"/>
        <v>2.6710367941223594</v>
      </c>
      <c r="K101" s="19">
        <f t="shared" si="69"/>
        <v>1.19945005E-2</v>
      </c>
      <c r="L101" s="19">
        <f t="shared" si="70"/>
        <v>1.6867597354882824E-3</v>
      </c>
      <c r="M101" s="19">
        <f t="shared" si="63"/>
        <v>1.7493333333333334</v>
      </c>
      <c r="N101" s="19">
        <f t="shared" si="64"/>
        <v>0.14590483961206432</v>
      </c>
      <c r="O101" s="19">
        <f>AVERAGE(Z5:AB5)</f>
        <v>1.1047040000000001E-2</v>
      </c>
      <c r="P101" s="20">
        <f t="shared" si="72"/>
        <v>9.2138906215018669E-4</v>
      </c>
      <c r="R101" s="18">
        <f t="shared" si="65"/>
        <v>43.894333333333329</v>
      </c>
      <c r="S101" s="21">
        <f t="shared" si="66"/>
        <v>7.3303860895741551</v>
      </c>
      <c r="T101" s="19">
        <f t="shared" si="73"/>
        <v>2.7719271500000003E-2</v>
      </c>
      <c r="U101" s="19">
        <f t="shared" si="74"/>
        <v>4.6291388155660761E-3</v>
      </c>
      <c r="V101" s="21">
        <f t="shared" si="67"/>
        <v>7.617</v>
      </c>
      <c r="W101" s="21">
        <f t="shared" si="68"/>
        <v>1.0245418929285717</v>
      </c>
      <c r="X101" s="19">
        <f t="shared" si="75"/>
        <v>4.8101355000000005E-2</v>
      </c>
      <c r="Y101" s="20">
        <f t="shared" si="76"/>
        <v>5.3630401631304218E-3</v>
      </c>
      <c r="AA101" t="s">
        <v>8</v>
      </c>
    </row>
    <row r="102" spans="4:38" x14ac:dyDescent="0.45">
      <c r="D102" s="17"/>
      <c r="F102" s="41"/>
      <c r="G102" t="s">
        <v>25</v>
      </c>
      <c r="I102" s="18">
        <f t="shared" si="61"/>
        <v>37.826666666666661</v>
      </c>
      <c r="J102" s="19">
        <f t="shared" si="62"/>
        <v>2.8377100313848542</v>
      </c>
      <c r="K102" s="19">
        <f t="shared" si="69"/>
        <v>2.3887540000000002E-2</v>
      </c>
      <c r="L102" s="19">
        <f t="shared" si="70"/>
        <v>1.7920138848195348E-3</v>
      </c>
      <c r="M102" s="19">
        <f t="shared" si="63"/>
        <v>2.7669999999999995</v>
      </c>
      <c r="N102" s="19">
        <f t="shared" si="64"/>
        <v>9.4766379410984425E-2</v>
      </c>
      <c r="O102" s="19">
        <f t="shared" si="71"/>
        <v>1.7473605E-2</v>
      </c>
      <c r="P102" s="20">
        <f t="shared" si="72"/>
        <v>5.9844968598036716E-4</v>
      </c>
      <c r="R102" s="18">
        <f t="shared" si="65"/>
        <v>58.048999999999999</v>
      </c>
      <c r="S102" s="21">
        <f t="shared" si="66"/>
        <v>11.298281550749213</v>
      </c>
      <c r="T102" s="19">
        <f t="shared" si="73"/>
        <v>3.6657943500000005E-2</v>
      </c>
      <c r="U102" s="19">
        <f t="shared" si="74"/>
        <v>7.1348647992981211E-3</v>
      </c>
      <c r="V102" s="21">
        <f t="shared" si="67"/>
        <v>8.6966666666666672</v>
      </c>
      <c r="W102" s="21">
        <f t="shared" si="68"/>
        <v>1.1965582582500001</v>
      </c>
      <c r="X102" s="19">
        <f t="shared" si="75"/>
        <v>5.4919450000000009E-2</v>
      </c>
      <c r="Y102" s="20">
        <f t="shared" si="76"/>
        <v>6.2589738823029114E-3</v>
      </c>
      <c r="AA102" t="s">
        <v>25</v>
      </c>
    </row>
    <row r="103" spans="4:38" x14ac:dyDescent="0.45">
      <c r="D103" s="17" t="s">
        <v>35</v>
      </c>
      <c r="E103">
        <f>E105*0.005</f>
        <v>1.3122</v>
      </c>
      <c r="F103" s="41" t="s">
        <v>12</v>
      </c>
      <c r="G103" t="s">
        <v>4</v>
      </c>
      <c r="I103" s="18">
        <f t="shared" si="61"/>
        <v>8.2353333333333349</v>
      </c>
      <c r="J103" s="19">
        <f t="shared" si="62"/>
        <v>1.2743809826299473</v>
      </c>
      <c r="K103" s="19">
        <f>AVERAGE(W7:Y7)</f>
        <v>4.6984366956521742E-3</v>
      </c>
      <c r="L103" s="19">
        <f>_xlfn.STDEV.P(W7:Y7)</f>
        <v>7.2706205452479386E-4</v>
      </c>
      <c r="M103" s="19">
        <f t="shared" si="63"/>
        <v>0.20766666666666667</v>
      </c>
      <c r="N103" s="19">
        <f t="shared" si="64"/>
        <v>3.5836046408919381E-2</v>
      </c>
      <c r="O103" s="19">
        <f>AVERAGE(Z7:AB7)</f>
        <v>1.1847834782608695E-3</v>
      </c>
      <c r="P103" s="20">
        <f>_xlfn.STDEV.P(Z7:AB7)</f>
        <v>2.0445243520775651E-4</v>
      </c>
      <c r="R103" s="18">
        <f t="shared" si="65"/>
        <v>6.7450000000000001</v>
      </c>
      <c r="S103" s="21">
        <f t="shared" si="66"/>
        <v>6.3182275995725443E-2</v>
      </c>
      <c r="T103" s="19">
        <f t="shared" si="73"/>
        <v>3.848169130434783E-3</v>
      </c>
      <c r="U103" s="19">
        <f t="shared" si="74"/>
        <v>3.6046861983300723E-5</v>
      </c>
      <c r="V103" s="21">
        <f t="shared" si="67"/>
        <v>0.46433333333333326</v>
      </c>
      <c r="W103" s="21">
        <f t="shared" si="68"/>
        <v>7.2438681124223581E-2</v>
      </c>
      <c r="X103" s="19">
        <f t="shared" si="75"/>
        <v>2.6491226086956519E-3</v>
      </c>
      <c r="Y103" s="20">
        <f t="shared" si="76"/>
        <v>1.9896590634981416E-4</v>
      </c>
      <c r="AA103" t="s">
        <v>4</v>
      </c>
    </row>
    <row r="104" spans="4:38" x14ac:dyDescent="0.45">
      <c r="D104" s="17" t="s">
        <v>36</v>
      </c>
      <c r="E104">
        <f>E105*0.05</f>
        <v>13.122</v>
      </c>
      <c r="F104" s="41"/>
      <c r="G104" t="s">
        <v>6</v>
      </c>
      <c r="I104" s="18">
        <f t="shared" si="61"/>
        <v>9.038666666666666</v>
      </c>
      <c r="J104" s="19">
        <f t="shared" si="62"/>
        <v>0.94759144970580189</v>
      </c>
      <c r="K104" s="19">
        <f t="shared" si="69"/>
        <v>5.1567558260869565E-3</v>
      </c>
      <c r="L104" s="19">
        <f t="shared" si="70"/>
        <v>5.4062152187128796E-4</v>
      </c>
      <c r="M104" s="19">
        <f t="shared" si="63"/>
        <v>0.17099999999999996</v>
      </c>
      <c r="N104" s="19">
        <f t="shared" si="64"/>
        <v>3.1272991542223932E-2</v>
      </c>
      <c r="O104" s="19">
        <f t="shared" si="71"/>
        <v>9.7559217391304332E-4</v>
      </c>
      <c r="P104" s="20">
        <f t="shared" si="72"/>
        <v>1.7841921522480873E-4</v>
      </c>
      <c r="R104" s="18">
        <f t="shared" si="65"/>
        <v>10.293333333333335</v>
      </c>
      <c r="S104" s="21">
        <f t="shared" si="66"/>
        <v>1.556243625600499</v>
      </c>
      <c r="T104" s="19">
        <f t="shared" si="73"/>
        <v>5.8725704347826089E-3</v>
      </c>
      <c r="U104" s="19">
        <f t="shared" si="74"/>
        <v>8.8787081978825629E-4</v>
      </c>
      <c r="V104" s="21">
        <f t="shared" si="67"/>
        <v>0.496</v>
      </c>
      <c r="W104" s="21">
        <f t="shared" si="68"/>
        <v>7.6678865627329187E-2</v>
      </c>
      <c r="X104" s="19">
        <f t="shared" si="75"/>
        <v>2.8297878260869565E-3</v>
      </c>
      <c r="Y104" s="20">
        <f t="shared" si="76"/>
        <v>1.7975207678496148E-4</v>
      </c>
      <c r="AA104" t="s">
        <v>6</v>
      </c>
    </row>
    <row r="105" spans="4:38" x14ac:dyDescent="0.45">
      <c r="D105" s="17" t="s">
        <v>38</v>
      </c>
      <c r="E105">
        <v>262.44</v>
      </c>
      <c r="F105" s="41"/>
      <c r="G105" t="s">
        <v>8</v>
      </c>
      <c r="I105" s="18">
        <f t="shared" si="61"/>
        <v>44.234666666666669</v>
      </c>
      <c r="J105" s="19">
        <f t="shared" si="62"/>
        <v>2.6879288598390318</v>
      </c>
      <c r="K105" s="19">
        <f t="shared" si="69"/>
        <v>2.5236838956521738E-2</v>
      </c>
      <c r="L105" s="19">
        <f t="shared" si="70"/>
        <v>1.53352184777425E-3</v>
      </c>
      <c r="M105" s="19">
        <f t="shared" si="63"/>
        <v>2.2029999999999998</v>
      </c>
      <c r="N105" s="19">
        <f t="shared" si="64"/>
        <v>0.22438508566004775</v>
      </c>
      <c r="O105" s="19">
        <f t="shared" si="71"/>
        <v>1.2568593913043477E-2</v>
      </c>
      <c r="P105" s="20">
        <f t="shared" si="72"/>
        <v>1.2801656930570163E-3</v>
      </c>
      <c r="R105" s="18">
        <f t="shared" si="65"/>
        <v>54.180666666666667</v>
      </c>
      <c r="S105" s="21">
        <f t="shared" si="66"/>
        <v>10.879927828600502</v>
      </c>
      <c r="T105" s="19">
        <f t="shared" si="73"/>
        <v>3.0911248173913049E-2</v>
      </c>
      <c r="U105" s="19">
        <f t="shared" si="74"/>
        <v>6.2072353463867623E-3</v>
      </c>
      <c r="V105" s="21">
        <f t="shared" si="67"/>
        <v>6.4139999999999988</v>
      </c>
      <c r="W105" s="21">
        <f t="shared" si="68"/>
        <v>0.99185213115527948</v>
      </c>
      <c r="X105" s="19">
        <f t="shared" si="75"/>
        <v>3.6593264347826088E-2</v>
      </c>
      <c r="Y105" s="20">
        <f t="shared" si="76"/>
        <v>5.7941868746488575E-3</v>
      </c>
      <c r="AA105" t="s">
        <v>8</v>
      </c>
    </row>
    <row r="106" spans="4:38" x14ac:dyDescent="0.45">
      <c r="D106" s="17"/>
      <c r="F106" s="41"/>
      <c r="G106" t="s">
        <v>25</v>
      </c>
      <c r="I106" s="18">
        <f t="shared" si="61"/>
        <v>55.884333333333331</v>
      </c>
      <c r="J106" s="19">
        <f t="shared" si="62"/>
        <v>4.9504642431010666</v>
      </c>
      <c r="K106" s="19">
        <f t="shared" si="69"/>
        <v>3.1883227043478256E-2</v>
      </c>
      <c r="L106" s="19">
        <f t="shared" si="70"/>
        <v>2.8243474694770519E-3</v>
      </c>
      <c r="M106" s="19">
        <f t="shared" si="63"/>
        <v>3.293333333333333</v>
      </c>
      <c r="N106" s="19">
        <f t="shared" si="64"/>
        <v>0.88152683201111715</v>
      </c>
      <c r="O106" s="19">
        <f t="shared" si="71"/>
        <v>1.8789182608695651E-2</v>
      </c>
      <c r="P106" s="20">
        <f t="shared" si="72"/>
        <v>5.0293022128912483E-3</v>
      </c>
      <c r="R106" s="18">
        <f t="shared" si="65"/>
        <v>44.701999999999998</v>
      </c>
      <c r="S106" s="21">
        <f t="shared" si="66"/>
        <v>6.2893511589034778</v>
      </c>
      <c r="T106" s="19">
        <f t="shared" si="73"/>
        <v>2.5503462782608694E-2</v>
      </c>
      <c r="U106" s="19">
        <f t="shared" si="74"/>
        <v>3.5882115611796037E-3</v>
      </c>
      <c r="V106" s="21">
        <f t="shared" si="67"/>
        <v>3.5990000000000002</v>
      </c>
      <c r="W106" s="21">
        <f t="shared" si="68"/>
        <v>0.57650906067701868</v>
      </c>
      <c r="X106" s="19">
        <f t="shared" si="75"/>
        <v>2.0533077391304347E-2</v>
      </c>
      <c r="Y106" s="20">
        <f t="shared" si="76"/>
        <v>2.3936407108505679E-3</v>
      </c>
      <c r="AA106" t="s">
        <v>25</v>
      </c>
    </row>
    <row r="107" spans="4:38" x14ac:dyDescent="0.45">
      <c r="D107" s="17" t="s">
        <v>35</v>
      </c>
      <c r="E107">
        <f>E109*0.005</f>
        <v>0.97160000000000002</v>
      </c>
      <c r="F107" s="41" t="s">
        <v>21</v>
      </c>
      <c r="G107" t="s">
        <v>4</v>
      </c>
      <c r="I107" s="18">
        <f>AVERAGE(F27:H27)</f>
        <v>41.283333333333331</v>
      </c>
      <c r="J107" s="19">
        <f>_xlfn.STDEV.P(F27:H27)</f>
        <v>2.4927570189562291</v>
      </c>
      <c r="K107" s="19">
        <f>AVERAGE(W27:Y27)</f>
        <v>1.7439515942028985E-2</v>
      </c>
      <c r="L107" s="19">
        <f>_xlfn.STDEV.P(W3:Y3)</f>
        <v>1.3059323639231857E-3</v>
      </c>
      <c r="M107" s="19">
        <f>AVERAGE(I27:K27)</f>
        <v>2.8866666666666667</v>
      </c>
      <c r="N107" s="19">
        <f>_xlfn.STDEV.P(I27:K27)</f>
        <v>0.74455594521537161</v>
      </c>
      <c r="O107" s="19">
        <f>AVERAGE(Z27:AB27)</f>
        <v>1.2194284057971017E-2</v>
      </c>
      <c r="P107" s="20">
        <f>_xlfn.STDEV.P(Z27:AB27)</f>
        <v>3.1452632885706753E-3</v>
      </c>
      <c r="R107" s="18">
        <f t="shared" ref="R107:S110" si="77">AVERAGE(L27:N27)</f>
        <v>75.902666666666661</v>
      </c>
      <c r="S107" s="21">
        <f t="shared" si="77"/>
        <v>52.765999999999998</v>
      </c>
      <c r="T107" s="19">
        <f>AVERAGE(AC27:AE27)</f>
        <v>3.2063926492753622E-2</v>
      </c>
      <c r="U107" s="19">
        <f>_xlfn.STDEV.P(AC27:AE27)</f>
        <v>1.0742082856096849E-3</v>
      </c>
      <c r="V107" s="21">
        <f>AVERAGE(O27:Q27)</f>
        <v>6.9546666666666672</v>
      </c>
      <c r="W107" s="21">
        <f>AVERAGE(P27:AH27)</f>
        <v>0.9938735694658386</v>
      </c>
      <c r="X107" s="19">
        <f>AVERAGE(AF27:AH27)</f>
        <v>2.9378931014492755E-2</v>
      </c>
      <c r="Y107" s="20">
        <f>_xlfn.STDEV.P(AF27:AH27)</f>
        <v>2.6703410632682024E-3</v>
      </c>
      <c r="AA107" t="s">
        <v>4</v>
      </c>
    </row>
    <row r="108" spans="4:38" x14ac:dyDescent="0.45">
      <c r="D108" s="17" t="s">
        <v>36</v>
      </c>
      <c r="E108">
        <f>E109*0.05</f>
        <v>9.7160000000000011</v>
      </c>
      <c r="F108" s="41"/>
      <c r="G108" t="s">
        <v>6</v>
      </c>
      <c r="I108" s="18">
        <f>AVERAGE(F28:H28)</f>
        <v>28.527333333333331</v>
      </c>
      <c r="J108" s="19">
        <f>_xlfn.STDEV.P(F28:H28)</f>
        <v>2.0814753314789858</v>
      </c>
      <c r="K108" s="19">
        <f t="shared" ref="K108:K110" si="78">AVERAGE(W28:Y28)</f>
        <v>1.2050937855072464E-2</v>
      </c>
      <c r="L108" s="19">
        <f t="shared" ref="L108:L110" si="79">_xlfn.STDEV.P(W4:Y4)</f>
        <v>1.9836482438379791E-3</v>
      </c>
      <c r="M108" s="19">
        <f>AVERAGE(I28:K28)</f>
        <v>2.5483333333333333</v>
      </c>
      <c r="N108" s="19">
        <f>_xlfn.STDEV.P(I28:K28)</f>
        <v>1.4508062892367435</v>
      </c>
      <c r="O108" s="19">
        <f t="shared" ref="O108:O110" si="80">AVERAGE(Z28:AB28)</f>
        <v>1.0765046376811596E-2</v>
      </c>
      <c r="P108" s="20">
        <f t="shared" ref="P108:P110" si="81">_xlfn.STDEV.P(Z28:AB28)</f>
        <v>6.1287103940105185E-3</v>
      </c>
      <c r="R108" s="18">
        <f t="shared" si="77"/>
        <v>68.076333333333324</v>
      </c>
      <c r="S108" s="21">
        <f t="shared" si="77"/>
        <v>46.416000000000004</v>
      </c>
      <c r="T108" s="19">
        <f t="shared" ref="T108:T110" si="82">AVERAGE(AC28:AE28)</f>
        <v>2.8757811072463769E-2</v>
      </c>
      <c r="U108" s="19">
        <f>_xlfn.STDEV.P(AC28:AE28)</f>
        <v>5.0435768572160361E-4</v>
      </c>
      <c r="V108" s="21">
        <f>AVERAGE(O28:Q28)</f>
        <v>4.3996666666666666</v>
      </c>
      <c r="W108" s="21">
        <f>AVERAGE(P28:AH28)</f>
        <v>0.65381989663354034</v>
      </c>
      <c r="X108" s="19">
        <f t="shared" ref="X108:X110" si="83">AVERAGE(AF28:AH28)</f>
        <v>1.8585722318840578E-2</v>
      </c>
      <c r="Y108" s="20">
        <f t="shared" ref="Y108:Y110" si="84">_xlfn.STDEV.P(AF28:AH28)</f>
        <v>4.2931143557207861E-4</v>
      </c>
      <c r="AA108" t="s">
        <v>6</v>
      </c>
    </row>
    <row r="109" spans="4:38" x14ac:dyDescent="0.45">
      <c r="D109" s="17" t="s">
        <v>37</v>
      </c>
      <c r="E109">
        <v>194.32</v>
      </c>
      <c r="F109" s="41"/>
      <c r="G109" t="s">
        <v>8</v>
      </c>
      <c r="I109" s="18">
        <f>AVERAGE(F29:H29)</f>
        <v>20.092333333333332</v>
      </c>
      <c r="J109" s="19">
        <f>_xlfn.STDEV.P(F29:H29)</f>
        <v>2.2816532505083909</v>
      </c>
      <c r="K109" s="19">
        <f t="shared" si="78"/>
        <v>8.4877004637681167E-3</v>
      </c>
      <c r="L109" s="19">
        <f t="shared" si="79"/>
        <v>1.6867597354882824E-3</v>
      </c>
      <c r="M109" s="19">
        <f>AVERAGE(I29:K29)</f>
        <v>4.702</v>
      </c>
      <c r="N109" s="19">
        <f>_xlfn.STDEV.P(I29:K29)</f>
        <v>0.50596903726084641</v>
      </c>
      <c r="O109" s="19">
        <f t="shared" si="80"/>
        <v>1.9862883478260873E-2</v>
      </c>
      <c r="P109" s="20">
        <f t="shared" si="81"/>
        <v>2.1373892026201637E-3</v>
      </c>
      <c r="R109" s="18">
        <f t="shared" si="77"/>
        <v>60.668666666666667</v>
      </c>
      <c r="S109" s="21">
        <f t="shared" si="77"/>
        <v>42.777333333333331</v>
      </c>
      <c r="T109" s="19">
        <f t="shared" si="82"/>
        <v>2.5628555014492752E-2</v>
      </c>
      <c r="U109" s="19">
        <f t="shared" ref="U109:U110" si="85">_xlfn.STDEV.P(AC29:AE29)</f>
        <v>8.7141175149873292E-4</v>
      </c>
      <c r="V109" s="21">
        <f>AVERAGE(O29:Q29)</f>
        <v>8.4363333333333319</v>
      </c>
      <c r="W109" s="21">
        <f>AVERAGE(P29:AH29)</f>
        <v>1.2156322454285711</v>
      </c>
      <c r="X109" s="19">
        <f t="shared" si="83"/>
        <v>3.5638006376811603E-2</v>
      </c>
      <c r="Y109" s="20">
        <f t="shared" si="84"/>
        <v>1.3609365912208866E-3</v>
      </c>
      <c r="AA109" t="s">
        <v>8</v>
      </c>
    </row>
    <row r="110" spans="4:38" x14ac:dyDescent="0.45">
      <c r="D110" s="17"/>
      <c r="F110" s="41"/>
      <c r="G110" t="s">
        <v>25</v>
      </c>
      <c r="I110" s="22">
        <f>AVERAGE(F30:H30)</f>
        <v>21.880333333333336</v>
      </c>
      <c r="J110" s="23">
        <f>_xlfn.STDEV.P(F30:H30)</f>
        <v>0.68139921403600734</v>
      </c>
      <c r="K110" s="23">
        <f t="shared" si="78"/>
        <v>9.2430138550724638E-3</v>
      </c>
      <c r="L110" s="23">
        <f t="shared" si="79"/>
        <v>1.7920138848195348E-3</v>
      </c>
      <c r="M110" s="23">
        <f>AVERAGE(I30:K30)</f>
        <v>3.5666666666666669</v>
      </c>
      <c r="N110" s="23">
        <f>_xlfn.STDEV.P(I30:K30)</f>
        <v>0.28481846070006706</v>
      </c>
      <c r="O110" s="23">
        <f t="shared" si="80"/>
        <v>1.5066840579710146E-2</v>
      </c>
      <c r="P110" s="24">
        <f t="shared" si="81"/>
        <v>1.2031722452877623E-3</v>
      </c>
      <c r="R110" s="22">
        <f t="shared" si="77"/>
        <v>71.234666666666655</v>
      </c>
      <c r="S110" s="25">
        <f t="shared" si="77"/>
        <v>51.019333333333329</v>
      </c>
      <c r="T110" s="23">
        <f t="shared" si="82"/>
        <v>3.0092000927536233E-2</v>
      </c>
      <c r="U110" s="23">
        <f t="shared" si="85"/>
        <v>2.3113793200783814E-4</v>
      </c>
      <c r="V110" s="25">
        <f>AVERAGE(O30:Q30)</f>
        <v>9.375333333333332</v>
      </c>
      <c r="W110" s="25">
        <f>AVERAGE(P30:AH30)</f>
        <v>1.3177871123602487</v>
      </c>
      <c r="X110" s="23">
        <f t="shared" si="83"/>
        <v>3.9604668985507248E-2</v>
      </c>
      <c r="Y110" s="24">
        <f t="shared" si="84"/>
        <v>1.8571453199706866E-3</v>
      </c>
      <c r="AA110" t="s">
        <v>25</v>
      </c>
    </row>
    <row r="111" spans="4:38" x14ac:dyDescent="0.45">
      <c r="D111" s="17"/>
    </row>
    <row r="112" spans="4:38" x14ac:dyDescent="0.45">
      <c r="D112" s="17"/>
    </row>
    <row r="113" spans="4:27" x14ac:dyDescent="0.45">
      <c r="D113" s="17"/>
      <c r="I113" s="1" t="s">
        <v>17</v>
      </c>
      <c r="J113" s="1" t="s">
        <v>39</v>
      </c>
    </row>
    <row r="114" spans="4:27" x14ac:dyDescent="0.45">
      <c r="D114" s="17"/>
      <c r="R114" s="1" t="s">
        <v>18</v>
      </c>
      <c r="S114" s="1" t="s">
        <v>39</v>
      </c>
    </row>
    <row r="115" spans="4:27" x14ac:dyDescent="0.45">
      <c r="D115" s="17"/>
      <c r="I115" s="3" t="s">
        <v>24</v>
      </c>
      <c r="J115" s="4"/>
      <c r="K115" s="4" t="s">
        <v>33</v>
      </c>
      <c r="L115" s="4" t="s">
        <v>34</v>
      </c>
      <c r="M115" s="4" t="s">
        <v>2</v>
      </c>
      <c r="N115" s="4"/>
      <c r="O115" s="4" t="s">
        <v>33</v>
      </c>
      <c r="P115" s="5" t="s">
        <v>34</v>
      </c>
      <c r="R115" s="3" t="s">
        <v>24</v>
      </c>
      <c r="S115" s="4"/>
      <c r="T115" s="4" t="s">
        <v>33</v>
      </c>
      <c r="U115" s="4" t="s">
        <v>34</v>
      </c>
      <c r="V115" s="4" t="s">
        <v>2</v>
      </c>
      <c r="W115" s="4"/>
      <c r="X115" s="4" t="s">
        <v>33</v>
      </c>
      <c r="Y115" s="5" t="s">
        <v>34</v>
      </c>
    </row>
    <row r="116" spans="4:27" x14ac:dyDescent="0.45">
      <c r="D116" s="17" t="s">
        <v>35</v>
      </c>
      <c r="E116">
        <f>E118*0.005</f>
        <v>1.45245</v>
      </c>
      <c r="F116" s="41" t="s">
        <v>3</v>
      </c>
      <c r="G116" t="s">
        <v>4</v>
      </c>
      <c r="I116" s="18">
        <f t="shared" ref="I116:I123" si="86">AVERAGE(F15:H15)</f>
        <v>18.027000000000001</v>
      </c>
      <c r="J116" s="21">
        <f t="shared" ref="J116:J123" si="87">_xlfn.STDEV.P(F15:H15)</f>
        <v>3.8578404148780732</v>
      </c>
      <c r="K116" s="19">
        <f>AVERAGE(W15:Y15)</f>
        <v>1.1384050500000001E-2</v>
      </c>
      <c r="L116" s="19">
        <f>_xlfn.STDEV.P(W15:Y15)</f>
        <v>2.4362262219955071E-3</v>
      </c>
      <c r="M116" s="21">
        <f>AVERAGE(I15:K15)</f>
        <v>0.36466666666666664</v>
      </c>
      <c r="N116" s="21">
        <f>_xlfn.STDEV.P(I15:K15)</f>
        <v>0.11890986315506195</v>
      </c>
      <c r="O116" s="19">
        <f>AVERAGE(Z15:AB15)</f>
        <v>2.3028700000000003E-3</v>
      </c>
      <c r="P116" s="20">
        <f>_xlfn.STDEV.P(Z15:AB15)</f>
        <v>7.5091578582421625E-4</v>
      </c>
      <c r="Q116" s="21"/>
      <c r="R116" s="18">
        <f t="shared" ref="R116:S123" si="88">AVERAGE(L15:N15)</f>
        <v>6.1996666666666664</v>
      </c>
      <c r="S116" s="21">
        <f t="shared" si="88"/>
        <v>2.4506666666666668</v>
      </c>
      <c r="T116" s="19">
        <f>AVERAGE(AC15:AE15)</f>
        <v>3.9150895000000007E-3</v>
      </c>
      <c r="U116" s="19">
        <f>_xlfn.STDEV.P(AC15:AE15)</f>
        <v>2.2558873208194602E-3</v>
      </c>
      <c r="V116" s="19">
        <f t="shared" ref="V116:V123" si="89">AVERAGE(O15:Q15)</f>
        <v>0</v>
      </c>
      <c r="W116" s="19">
        <f t="shared" ref="W116:W123" si="90">AVERAGE(P15:AH15)</f>
        <v>3.7718592857142867E-3</v>
      </c>
      <c r="X116" s="19">
        <f>AVERAGE(AF15:AH15)</f>
        <v>0</v>
      </c>
      <c r="Y116" s="20">
        <f>_xlfn.STDEV.P(AF15:AH15)</f>
        <v>0</v>
      </c>
      <c r="AA116" t="s">
        <v>4</v>
      </c>
    </row>
    <row r="117" spans="4:27" x14ac:dyDescent="0.45">
      <c r="D117" s="17" t="s">
        <v>36</v>
      </c>
      <c r="E117">
        <f>E118*0.05</f>
        <v>14.524500000000002</v>
      </c>
      <c r="F117" s="41"/>
      <c r="G117" t="s">
        <v>6</v>
      </c>
      <c r="I117" s="18">
        <f t="shared" si="86"/>
        <v>8.9693333333333332</v>
      </c>
      <c r="J117" s="21">
        <f t="shared" si="87"/>
        <v>1.4311357572066876</v>
      </c>
      <c r="K117" s="19">
        <f t="shared" ref="K117:K123" si="91">AVERAGE(W16:Y16)</f>
        <v>5.6641340000000004E-3</v>
      </c>
      <c r="L117" s="19">
        <f t="shared" ref="L117:L123" si="92">_xlfn.STDEV.P(W16:Y16)</f>
        <v>9.0376223067602246E-4</v>
      </c>
      <c r="M117" s="21">
        <v>0</v>
      </c>
      <c r="N117" s="21">
        <v>0</v>
      </c>
      <c r="O117" s="19">
        <f t="shared" ref="O117:O123" si="93">AVERAGE(Z16:AB16)</f>
        <v>0</v>
      </c>
      <c r="P117" s="20">
        <f t="shared" ref="P117:P123" si="94">_xlfn.STDEV.P(Z16:AB16)</f>
        <v>0</v>
      </c>
      <c r="Q117" s="21"/>
      <c r="R117" s="18">
        <f t="shared" si="88"/>
        <v>7.3220000000000001</v>
      </c>
      <c r="S117" s="21">
        <f t="shared" si="88"/>
        <v>4.7119999999999997</v>
      </c>
      <c r="T117" s="19">
        <f t="shared" ref="T117:T123" si="95">AVERAGE(AC16:AE16)</f>
        <v>4.6238429999999999E-3</v>
      </c>
      <c r="U117" s="19">
        <f t="shared" ref="U117:U123" si="96">_xlfn.STDEV.P(AC16:AE16)</f>
        <v>9.7297094043938444E-4</v>
      </c>
      <c r="V117" s="19">
        <f t="shared" si="89"/>
        <v>0</v>
      </c>
      <c r="W117" s="19">
        <f t="shared" si="90"/>
        <v>2.2045665E-3</v>
      </c>
      <c r="X117" s="19">
        <f t="shared" ref="X117:X123" si="97">AVERAGE(AF16:AH16)</f>
        <v>0</v>
      </c>
      <c r="Y117" s="20">
        <f t="shared" ref="Y117:Y123" si="98">_xlfn.STDEV.P(AF16:AH16)</f>
        <v>0</v>
      </c>
      <c r="AA117" t="s">
        <v>6</v>
      </c>
    </row>
    <row r="118" spans="4:27" x14ac:dyDescent="0.45">
      <c r="D118" s="17" t="s">
        <v>37</v>
      </c>
      <c r="E118">
        <v>290.49</v>
      </c>
      <c r="F118" s="41"/>
      <c r="G118" t="s">
        <v>8</v>
      </c>
      <c r="I118" s="18">
        <f t="shared" si="86"/>
        <v>63.417333333333339</v>
      </c>
      <c r="J118" s="21">
        <f t="shared" si="87"/>
        <v>6.5321468820662796</v>
      </c>
      <c r="K118" s="19">
        <f t="shared" si="91"/>
        <v>4.0048045999999997E-2</v>
      </c>
      <c r="L118" s="19">
        <f t="shared" si="92"/>
        <v>4.1250507560248876E-3</v>
      </c>
      <c r="M118" s="21">
        <f t="shared" ref="M118:M123" si="99">AVERAGE(I17:K17)</f>
        <v>8.8086666666666673</v>
      </c>
      <c r="N118" s="21">
        <f t="shared" ref="N118:N123" si="100">_xlfn.STDEV.P(I17:K17)</f>
        <v>0.73869494530707447</v>
      </c>
      <c r="O118" s="19">
        <f t="shared" si="93"/>
        <v>5.5626730000000006E-2</v>
      </c>
      <c r="P118" s="20">
        <f t="shared" si="94"/>
        <v>4.6648585796141761E-3</v>
      </c>
      <c r="Q118" s="21"/>
      <c r="R118" s="18">
        <f t="shared" si="88"/>
        <v>21.875</v>
      </c>
      <c r="S118" s="21">
        <f t="shared" si="88"/>
        <v>16.333666666666666</v>
      </c>
      <c r="T118" s="19">
        <f t="shared" si="95"/>
        <v>1.38140625E-2</v>
      </c>
      <c r="U118" s="19">
        <f t="shared" si="96"/>
        <v>4.7412516457102298E-4</v>
      </c>
      <c r="V118" s="19">
        <f t="shared" si="89"/>
        <v>3.7803333333333335</v>
      </c>
      <c r="W118" s="19">
        <f t="shared" si="90"/>
        <v>0.52150606646428577</v>
      </c>
      <c r="X118" s="19">
        <f t="shared" si="97"/>
        <v>2.3872805E-2</v>
      </c>
      <c r="Y118" s="20">
        <f t="shared" si="98"/>
        <v>4.1050425306018469E-3</v>
      </c>
      <c r="AA118" t="s">
        <v>8</v>
      </c>
    </row>
    <row r="119" spans="4:27" x14ac:dyDescent="0.45">
      <c r="D119" s="17"/>
      <c r="F119" s="41"/>
      <c r="G119" t="s">
        <v>25</v>
      </c>
      <c r="I119" s="18">
        <f t="shared" si="86"/>
        <v>40.014333333333333</v>
      </c>
      <c r="J119" s="21">
        <f t="shared" si="87"/>
        <v>10.245250747975318</v>
      </c>
      <c r="K119" s="19">
        <f t="shared" si="91"/>
        <v>2.52690515E-2</v>
      </c>
      <c r="L119" s="19">
        <f t="shared" si="92"/>
        <v>6.4698758473464126E-3</v>
      </c>
      <c r="M119" s="21">
        <f t="shared" si="99"/>
        <v>5.7679999999999998</v>
      </c>
      <c r="N119" s="21">
        <f t="shared" si="100"/>
        <v>0.61775885262779373</v>
      </c>
      <c r="O119" s="19">
        <f t="shared" si="93"/>
        <v>3.6424920000000006E-2</v>
      </c>
      <c r="P119" s="20">
        <f t="shared" si="94"/>
        <v>3.9011471543444784E-3</v>
      </c>
      <c r="Q119" s="21"/>
      <c r="R119" s="18">
        <f t="shared" si="88"/>
        <v>27.866</v>
      </c>
      <c r="S119" s="21">
        <f t="shared" si="88"/>
        <v>22.318666666666669</v>
      </c>
      <c r="T119" s="19">
        <f t="shared" si="95"/>
        <v>1.7597379E-2</v>
      </c>
      <c r="U119" s="19">
        <f t="shared" si="96"/>
        <v>3.6357714413463196E-3</v>
      </c>
      <c r="V119" s="19">
        <f t="shared" si="89"/>
        <v>3.2769999999999997</v>
      </c>
      <c r="W119" s="19">
        <f t="shared" si="90"/>
        <v>0.40956834403571429</v>
      </c>
      <c r="X119" s="19">
        <f t="shared" si="97"/>
        <v>2.0694255000000005E-2</v>
      </c>
      <c r="Y119" s="20">
        <f t="shared" si="98"/>
        <v>5.3788974013639721E-3</v>
      </c>
      <c r="AA119" t="s">
        <v>25</v>
      </c>
    </row>
    <row r="120" spans="4:27" x14ac:dyDescent="0.45">
      <c r="D120" s="17" t="s">
        <v>35</v>
      </c>
      <c r="E120">
        <f>E122*0.005</f>
        <v>1.3122</v>
      </c>
      <c r="F120" s="41" t="s">
        <v>12</v>
      </c>
      <c r="G120" t="s">
        <v>4</v>
      </c>
      <c r="I120" s="18">
        <f t="shared" si="86"/>
        <v>15.400666666666666</v>
      </c>
      <c r="J120" s="21">
        <f t="shared" si="87"/>
        <v>1.556278966709443</v>
      </c>
      <c r="K120" s="19">
        <f t="shared" si="91"/>
        <v>8.7864151304347833E-3</v>
      </c>
      <c r="L120" s="19">
        <f t="shared" si="92"/>
        <v>8.8789098265918982E-4</v>
      </c>
      <c r="M120" s="21">
        <f t="shared" si="99"/>
        <v>0.46799999999999997</v>
      </c>
      <c r="N120" s="21">
        <f t="shared" si="100"/>
        <v>0.11867041192591622</v>
      </c>
      <c r="O120" s="19">
        <f t="shared" si="93"/>
        <v>2.670041739130435E-3</v>
      </c>
      <c r="P120" s="20">
        <f t="shared" si="94"/>
        <v>6.770404979529888E-4</v>
      </c>
      <c r="Q120" s="21"/>
      <c r="R120" s="18">
        <f t="shared" si="88"/>
        <v>6.2736666666666663</v>
      </c>
      <c r="S120" s="21">
        <f t="shared" si="88"/>
        <v>4.3546666666666676</v>
      </c>
      <c r="T120" s="19">
        <f t="shared" si="95"/>
        <v>3.5792632173913042E-3</v>
      </c>
      <c r="U120" s="19">
        <f t="shared" si="96"/>
        <v>8.9019935392516776E-4</v>
      </c>
      <c r="V120" s="19">
        <f t="shared" si="89"/>
        <v>0.54133333333333333</v>
      </c>
      <c r="W120" s="19">
        <f t="shared" si="90"/>
        <v>8.3026602378881972E-2</v>
      </c>
      <c r="X120" s="19">
        <f t="shared" si="97"/>
        <v>3.0884243478260871E-3</v>
      </c>
      <c r="Y120" s="20">
        <f t="shared" si="98"/>
        <v>3.8193247717840061E-4</v>
      </c>
      <c r="AA120" t="s">
        <v>4</v>
      </c>
    </row>
    <row r="121" spans="4:27" x14ac:dyDescent="0.45">
      <c r="D121" s="17" t="s">
        <v>36</v>
      </c>
      <c r="E121">
        <f>E122*0.05</f>
        <v>13.122</v>
      </c>
      <c r="F121" s="41"/>
      <c r="G121" t="s">
        <v>6</v>
      </c>
      <c r="I121" s="18">
        <f t="shared" si="86"/>
        <v>8.3130000000000006</v>
      </c>
      <c r="J121" s="21">
        <f t="shared" si="87"/>
        <v>0.50005066409981547</v>
      </c>
      <c r="K121" s="19">
        <f t="shared" si="91"/>
        <v>4.742747217391304E-3</v>
      </c>
      <c r="L121" s="19">
        <f t="shared" si="92"/>
        <v>2.8528977453555563E-4</v>
      </c>
      <c r="M121" s="21">
        <f t="shared" si="99"/>
        <v>0.11066666666666665</v>
      </c>
      <c r="N121" s="21">
        <f t="shared" si="100"/>
        <v>8.9938250421546899E-3</v>
      </c>
      <c r="O121" s="19">
        <f t="shared" si="93"/>
        <v>6.3137739130434778E-4</v>
      </c>
      <c r="P121" s="20">
        <f t="shared" si="94"/>
        <v>5.1311727044849533E-5</v>
      </c>
      <c r="Q121" s="21"/>
      <c r="R121" s="18">
        <f t="shared" si="88"/>
        <v>5.7250000000000005</v>
      </c>
      <c r="S121" s="21">
        <f t="shared" si="88"/>
        <v>3.9693333333333332</v>
      </c>
      <c r="T121" s="19">
        <f t="shared" si="95"/>
        <v>3.266236956521739E-3</v>
      </c>
      <c r="U121" s="19">
        <f t="shared" si="96"/>
        <v>1.9974019591970397E-4</v>
      </c>
      <c r="V121" s="19">
        <f t="shared" si="89"/>
        <v>0.55233333333333334</v>
      </c>
      <c r="W121" s="19">
        <f t="shared" si="90"/>
        <v>7.9598187850931729E-2</v>
      </c>
      <c r="X121" s="19">
        <f t="shared" si="97"/>
        <v>3.1511817391304347E-3</v>
      </c>
      <c r="Y121" s="20">
        <f t="shared" si="98"/>
        <v>1.262330829827089E-4</v>
      </c>
      <c r="AA121" t="s">
        <v>6</v>
      </c>
    </row>
    <row r="122" spans="4:27" x14ac:dyDescent="0.45">
      <c r="D122" s="17" t="s">
        <v>37</v>
      </c>
      <c r="E122">
        <v>262.44</v>
      </c>
      <c r="F122" s="41"/>
      <c r="G122" t="s">
        <v>8</v>
      </c>
      <c r="I122" s="18">
        <f t="shared" si="86"/>
        <v>51.315333333333335</v>
      </c>
      <c r="J122" s="21">
        <f t="shared" si="87"/>
        <v>2.2516962988427696</v>
      </c>
      <c r="K122" s="19">
        <f t="shared" si="91"/>
        <v>2.9276513217391303E-2</v>
      </c>
      <c r="L122" s="19">
        <f t="shared" si="92"/>
        <v>1.2846416884093395E-3</v>
      </c>
      <c r="M122" s="21">
        <f t="shared" si="99"/>
        <v>6.6516666666666664</v>
      </c>
      <c r="N122" s="21">
        <f t="shared" si="100"/>
        <v>1.0515335890445414</v>
      </c>
      <c r="O122" s="19">
        <f t="shared" si="93"/>
        <v>3.7949204347826088E-2</v>
      </c>
      <c r="P122" s="20">
        <f t="shared" si="94"/>
        <v>5.9992277197575775E-3</v>
      </c>
      <c r="Q122" s="21"/>
      <c r="R122" s="18">
        <f t="shared" si="88"/>
        <v>67.042666666666662</v>
      </c>
      <c r="S122" s="21">
        <f t="shared" si="88"/>
        <v>42.416999999999994</v>
      </c>
      <c r="T122" s="19">
        <f t="shared" si="95"/>
        <v>3.8249298782608694E-2</v>
      </c>
      <c r="U122" s="19">
        <f t="shared" si="96"/>
        <v>9.395682804554252E-3</v>
      </c>
      <c r="V122" s="19">
        <f t="shared" si="89"/>
        <v>6.8440000000000012</v>
      </c>
      <c r="W122" s="19">
        <f t="shared" si="90"/>
        <v>1.0609688980372673</v>
      </c>
      <c r="X122" s="19">
        <f t="shared" si="97"/>
        <v>3.9046507826086957E-2</v>
      </c>
      <c r="Y122" s="20">
        <f t="shared" si="98"/>
        <v>3.5193654432382204E-3</v>
      </c>
      <c r="AA122" t="s">
        <v>8</v>
      </c>
    </row>
    <row r="123" spans="4:27" x14ac:dyDescent="0.45">
      <c r="D123" s="17"/>
      <c r="F123" s="41"/>
      <c r="G123" t="s">
        <v>25</v>
      </c>
      <c r="I123" s="18">
        <f t="shared" si="86"/>
        <v>49.27</v>
      </c>
      <c r="J123" s="21">
        <f t="shared" si="87"/>
        <v>3.8979803317444608</v>
      </c>
      <c r="K123" s="19">
        <f t="shared" si="91"/>
        <v>2.8109606086956521E-2</v>
      </c>
      <c r="L123" s="19">
        <f t="shared" si="92"/>
        <v>2.2238825179630786E-3</v>
      </c>
      <c r="M123" s="21">
        <f t="shared" si="99"/>
        <v>4.4743333333333331</v>
      </c>
      <c r="N123" s="21">
        <f t="shared" si="100"/>
        <v>0.57369988282686857</v>
      </c>
      <c r="O123" s="19">
        <f t="shared" si="93"/>
        <v>2.552704434782609E-2</v>
      </c>
      <c r="P123" s="20">
        <f t="shared" si="94"/>
        <v>3.2730825488930838E-3</v>
      </c>
      <c r="Q123" s="21"/>
      <c r="R123" s="18">
        <f t="shared" si="88"/>
        <v>84.973666666666659</v>
      </c>
      <c r="S123" s="21">
        <f t="shared" si="88"/>
        <v>55.187000000000005</v>
      </c>
      <c r="T123" s="19">
        <f t="shared" si="95"/>
        <v>4.8479324086956523E-2</v>
      </c>
      <c r="U123" s="19">
        <f t="shared" si="96"/>
        <v>8.2510596037779389E-3</v>
      </c>
      <c r="V123" s="19">
        <f t="shared" si="89"/>
        <v>8.7219999999999995</v>
      </c>
      <c r="W123" s="19">
        <f t="shared" si="90"/>
        <v>1.2664736172732918</v>
      </c>
      <c r="X123" s="19">
        <f t="shared" si="97"/>
        <v>4.9760906086956519E-2</v>
      </c>
      <c r="Y123" s="20">
        <f t="shared" si="98"/>
        <v>1.4081681624139551E-3</v>
      </c>
      <c r="AA123" t="s">
        <v>25</v>
      </c>
    </row>
    <row r="124" spans="4:27" x14ac:dyDescent="0.45">
      <c r="D124" s="17" t="s">
        <v>35</v>
      </c>
      <c r="E124">
        <f>E126*0.005</f>
        <v>0.97160000000000002</v>
      </c>
      <c r="F124" s="41" t="s">
        <v>21</v>
      </c>
      <c r="G124" t="s">
        <v>4</v>
      </c>
      <c r="I124" s="18">
        <f>AVERAGE(F39:H39)</f>
        <v>91.163333333333341</v>
      </c>
      <c r="J124" s="21">
        <f>_xlfn.STDEV.P(F39:H39)</f>
        <v>0.73594987752035501</v>
      </c>
      <c r="K124" s="19">
        <f>AVERAGE(W39:Y39)</f>
        <v>3.8510562898550725E-2</v>
      </c>
      <c r="L124" s="19">
        <f>_xlfn.STDEV.P(W39:Y39)</f>
        <v>3.1089082652120768E-4</v>
      </c>
      <c r="M124" s="21">
        <f>AVERAGE(I39:K39)</f>
        <v>7.8243333333333327</v>
      </c>
      <c r="N124" s="21">
        <f>_xlfn.STDEV.P(I39:K39)</f>
        <v>0.50649404954275856</v>
      </c>
      <c r="O124" s="19">
        <f>AVERAGE(Z39:AB39)</f>
        <v>3.3052705507246379E-2</v>
      </c>
      <c r="P124" s="20">
        <f>_xlfn.STDEV.P(Z39:AB39)</f>
        <v>2.1396070371119298E-3</v>
      </c>
      <c r="Q124" s="21"/>
      <c r="R124" s="18">
        <f t="shared" ref="R124:S127" si="101">AVERAGE(L39:N39)</f>
        <v>88.075000000000003</v>
      </c>
      <c r="S124" s="21">
        <f t="shared" si="101"/>
        <v>64.25366666666666</v>
      </c>
      <c r="T124" s="19">
        <f>AVERAGE(AC39:AE39)</f>
        <v>3.7205943478260874E-2</v>
      </c>
      <c r="U124" s="19">
        <f>_xlfn.STDEV.P(AC39:AE39)</f>
        <v>1.6891686415654807E-3</v>
      </c>
      <c r="V124" s="19">
        <f>AVERAGE(O39:Q39)</f>
        <v>9.4286666666666665</v>
      </c>
      <c r="W124" s="19">
        <f>AVERAGE(P39:AH39)</f>
        <v>1.2685569670186339</v>
      </c>
      <c r="X124" s="19">
        <f>AVERAGE(AF39:AH39)</f>
        <v>3.9829967536231893E-2</v>
      </c>
      <c r="Y124" s="20">
        <f>_xlfn.STDEV.P(AF39:AH39)</f>
        <v>5.4448859297666239E-3</v>
      </c>
      <c r="AA124" t="s">
        <v>4</v>
      </c>
    </row>
    <row r="125" spans="4:27" x14ac:dyDescent="0.45">
      <c r="D125" s="17" t="s">
        <v>36</v>
      </c>
      <c r="E125">
        <f>E126*0.05</f>
        <v>9.7160000000000011</v>
      </c>
      <c r="F125" s="41"/>
      <c r="G125" t="s">
        <v>6</v>
      </c>
      <c r="I125" s="18">
        <f>AVERAGE(F40:H40)</f>
        <v>97.331999999999994</v>
      </c>
      <c r="J125" s="21">
        <f>_xlfn.STDEV.P(F40:H40)</f>
        <v>1.7015036487373967</v>
      </c>
      <c r="K125" s="19">
        <f t="shared" ref="K125:K127" si="102">AVERAGE(W40:Y40)</f>
        <v>4.1116422260869562E-2</v>
      </c>
      <c r="L125" s="19">
        <f t="shared" ref="L125:L127" si="103">_xlfn.STDEV.P(W40:Y40)</f>
        <v>7.1877432396228445E-4</v>
      </c>
      <c r="M125" s="21">
        <f>AVERAGE(I40:K40)</f>
        <v>9.7233333333333345</v>
      </c>
      <c r="N125" s="21">
        <f>_xlfn.STDEV.P(I40:K40)</f>
        <v>1.1033987895991535</v>
      </c>
      <c r="O125" s="19">
        <f t="shared" ref="O125:O127" si="104">AVERAGE(Z40:AB40)</f>
        <v>4.1074742028985506E-2</v>
      </c>
      <c r="P125" s="20">
        <f t="shared" ref="P125:P127" si="105">_xlfn.STDEV.P(Z40:AB40)</f>
        <v>4.6611402781501837E-3</v>
      </c>
      <c r="Q125" s="21"/>
      <c r="R125" s="18">
        <f t="shared" si="101"/>
        <v>71.966999999999999</v>
      </c>
      <c r="S125" s="21">
        <f t="shared" si="101"/>
        <v>52.311</v>
      </c>
      <c r="T125" s="19">
        <f t="shared" ref="T125:T127" si="106">AVERAGE(AC40:AE40)</f>
        <v>3.0401364E-2</v>
      </c>
      <c r="U125" s="19">
        <f t="shared" ref="U125:U127" si="107">_xlfn.STDEV.P(AC40:AE40)</f>
        <v>5.5548730977016516E-3</v>
      </c>
      <c r="V125" s="19">
        <f>AVERAGE(O40:Q40)</f>
        <v>6.4256666666666673</v>
      </c>
      <c r="W125" s="19">
        <f>AVERAGE(P40:AH40)</f>
        <v>1.0430150241366463</v>
      </c>
      <c r="X125" s="19">
        <f t="shared" ref="X125:X127" si="108">AVERAGE(AF40:AH40)</f>
        <v>2.7144251014492759E-2</v>
      </c>
      <c r="Y125" s="20">
        <f t="shared" ref="Y125:Y127" si="109">_xlfn.STDEV.P(AF40:AH40)</f>
        <v>4.1037219381679976E-3</v>
      </c>
      <c r="AA125" t="s">
        <v>6</v>
      </c>
    </row>
    <row r="126" spans="4:27" x14ac:dyDescent="0.45">
      <c r="D126" s="17" t="s">
        <v>37</v>
      </c>
      <c r="E126">
        <v>194.32</v>
      </c>
      <c r="F126" s="41"/>
      <c r="G126" t="s">
        <v>8</v>
      </c>
      <c r="I126" s="18">
        <f>AVERAGE(F41:H41)</f>
        <v>35.791333333333334</v>
      </c>
      <c r="J126" s="21">
        <f>_xlfn.STDEV.P(F41:H41)</f>
        <v>2.8945086322590603</v>
      </c>
      <c r="K126" s="19">
        <f t="shared" si="102"/>
        <v>1.5119504115942027E-2</v>
      </c>
      <c r="L126" s="19">
        <f t="shared" si="103"/>
        <v>1.2227411248273497E-3</v>
      </c>
      <c r="M126" s="21">
        <f>AVERAGE(I41:K41)</f>
        <v>7.5073333333333325</v>
      </c>
      <c r="N126" s="21">
        <f>_xlfn.STDEV.P(I41:K41)</f>
        <v>1.4984801930252196</v>
      </c>
      <c r="O126" s="19">
        <f t="shared" si="104"/>
        <v>3.1713587246376816E-2</v>
      </c>
      <c r="P126" s="20">
        <f t="shared" si="105"/>
        <v>6.3301015458404313E-3</v>
      </c>
      <c r="Q126" s="21"/>
      <c r="R126" s="18">
        <f t="shared" si="101"/>
        <v>84.463333333333338</v>
      </c>
      <c r="S126" s="21">
        <f t="shared" si="101"/>
        <v>63.857333333333337</v>
      </c>
      <c r="T126" s="19">
        <f t="shared" si="106"/>
        <v>3.5680249855072461E-2</v>
      </c>
      <c r="U126" s="19">
        <f t="shared" si="107"/>
        <v>1.8119443457641536E-3</v>
      </c>
      <c r="V126" s="19">
        <f>AVERAGE(O41:Q41)</f>
        <v>16.947333333333333</v>
      </c>
      <c r="W126" s="19">
        <f>AVERAGE(P41:AH41)</f>
        <v>2.479808165416149</v>
      </c>
      <c r="X126" s="19">
        <f t="shared" si="108"/>
        <v>7.1591430724637681E-2</v>
      </c>
      <c r="Y126" s="20">
        <f t="shared" si="109"/>
        <v>2.0961800572513027E-3</v>
      </c>
      <c r="AA126" t="s">
        <v>8</v>
      </c>
    </row>
    <row r="127" spans="4:27" ht="14.25" customHeight="1" x14ac:dyDescent="0.45">
      <c r="F127" s="41"/>
      <c r="G127" t="s">
        <v>25</v>
      </c>
      <c r="I127" s="22">
        <f>AVERAGE(F42:H42)</f>
        <v>39.412666666666667</v>
      </c>
      <c r="J127" s="25">
        <f>_xlfn.STDEV.P(F42:H42)</f>
        <v>2.5602898707416339</v>
      </c>
      <c r="K127" s="23">
        <f t="shared" si="102"/>
        <v>1.6649281275362322E-2</v>
      </c>
      <c r="L127" s="23">
        <f t="shared" si="103"/>
        <v>1.0815554949619882E-3</v>
      </c>
      <c r="M127" s="25">
        <f>AVERAGE(I42:K42)</f>
        <v>6.006333333333334</v>
      </c>
      <c r="N127" s="25">
        <f>_xlfn.STDEV.P(I42:K42)</f>
        <v>0.55875834569954197</v>
      </c>
      <c r="O127" s="23">
        <f t="shared" si="104"/>
        <v>2.5372841159420293E-2</v>
      </c>
      <c r="P127" s="24">
        <f t="shared" si="105"/>
        <v>2.3603896029638053E-3</v>
      </c>
      <c r="Q127" s="21"/>
      <c r="R127" s="22">
        <f t="shared" si="101"/>
        <v>91.902666666666676</v>
      </c>
      <c r="S127" s="25">
        <f t="shared" si="101"/>
        <v>66.981000000000009</v>
      </c>
      <c r="T127" s="23">
        <f t="shared" si="106"/>
        <v>3.882288301449275E-2</v>
      </c>
      <c r="U127" s="23">
        <f t="shared" si="107"/>
        <v>6.0523335990888085E-4</v>
      </c>
      <c r="V127" s="23">
        <f>AVERAGE(O42:Q42)</f>
        <v>18.447333333333333</v>
      </c>
      <c r="W127" s="23">
        <f>AVERAGE(P42:AH42)</f>
        <v>2.776022776695652</v>
      </c>
      <c r="X127" s="23">
        <f t="shared" si="108"/>
        <v>7.792795246376813E-2</v>
      </c>
      <c r="Y127" s="24">
        <f t="shared" si="109"/>
        <v>4.6836688031264458E-3</v>
      </c>
      <c r="AA127" t="s">
        <v>25</v>
      </c>
    </row>
    <row r="129" spans="4:16" x14ac:dyDescent="0.45">
      <c r="I129" s="3" t="s">
        <v>1</v>
      </c>
      <c r="J129" s="4" t="s">
        <v>31</v>
      </c>
      <c r="K129" s="4"/>
      <c r="L129" s="4"/>
      <c r="M129" s="4" t="s">
        <v>2</v>
      </c>
      <c r="N129" s="4" t="s">
        <v>31</v>
      </c>
      <c r="O129" s="4"/>
      <c r="P129" s="5"/>
    </row>
    <row r="130" spans="4:16" x14ac:dyDescent="0.45">
      <c r="I130" s="7" t="s">
        <v>40</v>
      </c>
      <c r="J130" t="s">
        <v>32</v>
      </c>
      <c r="K130" t="s">
        <v>33</v>
      </c>
      <c r="L130" t="s">
        <v>34</v>
      </c>
      <c r="M130" t="s">
        <v>40</v>
      </c>
      <c r="N130" t="s">
        <v>32</v>
      </c>
      <c r="O130" t="s">
        <v>33</v>
      </c>
      <c r="P130" s="8" t="s">
        <v>34</v>
      </c>
    </row>
    <row r="131" spans="4:16" x14ac:dyDescent="0.45">
      <c r="F131" s="44" t="s">
        <v>41</v>
      </c>
      <c r="G131" s="17" t="s">
        <v>4</v>
      </c>
      <c r="I131" s="7">
        <f>AVERAGE(F31:H31)</f>
        <v>28.088999999999999</v>
      </c>
      <c r="J131">
        <f>_xlfn.STDEV.P('[1]Control reactions'!G23:I23)</f>
        <v>0.70470466627280659</v>
      </c>
      <c r="K131">
        <f>AVERAGE(W31:Y31)</f>
        <v>8.3192290434782618E-3</v>
      </c>
      <c r="L131">
        <f>_xlfn.STDEV.P(W31:Y31)</f>
        <v>2.0871513855001523E-4</v>
      </c>
      <c r="M131">
        <f>AVERAGE('[1]Control reactions'!J23:L23)</f>
        <v>0.91833333333333333</v>
      </c>
      <c r="N131">
        <f>_xlfn.STDEV.P('[1]Control reactions'!J23:L23)</f>
        <v>3.0180935851773835E-2</v>
      </c>
      <c r="O131">
        <f t="shared" ref="O131:O133" si="110">AVERAGE(Z31:AB31)</f>
        <v>2.7198637681159423E-3</v>
      </c>
      <c r="P131" s="8">
        <f t="shared" ref="P131:P133" si="111">_xlfn.STDEV.P(Z31:AB31)</f>
        <v>8.9388058705340765E-5</v>
      </c>
    </row>
    <row r="132" spans="4:16" x14ac:dyDescent="0.45">
      <c r="D132" s="17" t="s">
        <v>37</v>
      </c>
      <c r="E132">
        <v>136.24</v>
      </c>
      <c r="F132" s="44"/>
      <c r="G132" s="17" t="s">
        <v>6</v>
      </c>
      <c r="I132" s="7">
        <f>AVERAGE(F32:H32)</f>
        <v>36.873333333333335</v>
      </c>
      <c r="J132">
        <f>_xlfn.STDEV.P('[1]Control reactions'!G24:I24)</f>
        <v>2.1241679678301235</v>
      </c>
      <c r="K132">
        <f>AVERAGE(W32:Y32)</f>
        <v>1.0920919420289854E-2</v>
      </c>
      <c r="L132">
        <f>_xlfn.STDEV.P(W32:Y32)</f>
        <v>6.2912313899386144E-4</v>
      </c>
      <c r="M132">
        <f>AVERAGE('[1]Control reactions'!J24:L24)</f>
        <v>1.8313333333333333</v>
      </c>
      <c r="N132">
        <f>_xlfn.STDEV.P('[1]Control reactions'!J24:L24)</f>
        <v>0.31928287701590796</v>
      </c>
      <c r="O132">
        <f t="shared" si="110"/>
        <v>5.4239315942028986E-3</v>
      </c>
      <c r="P132" s="8">
        <f t="shared" si="111"/>
        <v>9.4563259053581129E-4</v>
      </c>
    </row>
    <row r="133" spans="4:16" x14ac:dyDescent="0.45">
      <c r="D133" s="17" t="s">
        <v>35</v>
      </c>
      <c r="E133">
        <f>0.005*E132</f>
        <v>0.68120000000000003</v>
      </c>
      <c r="F133" s="44"/>
      <c r="G133" s="17" t="s">
        <v>8</v>
      </c>
      <c r="I133" s="7">
        <f>AVERAGE(F33:H33)</f>
        <v>8.4346666666666668</v>
      </c>
      <c r="J133">
        <f>_xlfn.STDEV.P('[1]Control reactions'!G25:I25)</f>
        <v>0.29417606217290226</v>
      </c>
      <c r="K133">
        <f>AVERAGE(W33:Y33)</f>
        <v>2.498128231884058E-3</v>
      </c>
      <c r="L133">
        <f>_xlfn.STDEV.P(W33:Y33)</f>
        <v>8.7127275457469898E-5</v>
      </c>
      <c r="M133">
        <f>AVERAGE('[1]Control reactions'!J25:L25)</f>
        <v>0.97899999999999998</v>
      </c>
      <c r="N133">
        <f>_xlfn.STDEV.P('[1]Control reactions'!J25:L25)</f>
        <v>2.041241452319317E-2</v>
      </c>
      <c r="O133">
        <f t="shared" si="110"/>
        <v>2.8995426086956527E-3</v>
      </c>
      <c r="P133" s="8">
        <f t="shared" si="111"/>
        <v>6.0456246839996514E-5</v>
      </c>
    </row>
    <row r="134" spans="4:16" x14ac:dyDescent="0.45">
      <c r="D134" s="17" t="s">
        <v>36</v>
      </c>
      <c r="E134">
        <f>0.05*E132</f>
        <v>6.8120000000000012</v>
      </c>
      <c r="F134" s="44"/>
      <c r="G134" s="17" t="s">
        <v>25</v>
      </c>
      <c r="I134" s="12">
        <f>AVERAGE(F34:H34)</f>
        <v>23.655000000000001</v>
      </c>
      <c r="J134" s="13">
        <f>_xlfn.STDEV.P('[1]Control reactions'!G26:I26)</f>
        <v>0.36947079271123323</v>
      </c>
      <c r="K134" s="13">
        <f>AVERAGE(W34:Y34)</f>
        <v>7.0059939130434788E-3</v>
      </c>
      <c r="L134" s="13">
        <f>_xlfn.STDEV.P(W34:Y34)</f>
        <v>1.0942761043256159E-4</v>
      </c>
      <c r="M134" s="13">
        <f>AVERAGE('[1]Control reactions'!J26:L26)</f>
        <v>2.0306666666666664</v>
      </c>
      <c r="N134" s="13">
        <f>_xlfn.STDEV.P('[1]Control reactions'!J26:L26)</f>
        <v>5.7110030253498818E-2</v>
      </c>
      <c r="O134" s="13">
        <f>AVERAGE(Z34:AB34)</f>
        <v>6.0143049275362334E-3</v>
      </c>
      <c r="P134" s="14">
        <f>_xlfn.STDEV.P(Z34:AB34)</f>
        <v>1.6914501134210181E-4</v>
      </c>
    </row>
    <row r="136" spans="4:16" x14ac:dyDescent="0.45">
      <c r="I136" s="3" t="s">
        <v>1</v>
      </c>
      <c r="J136" s="4" t="s">
        <v>39</v>
      </c>
      <c r="K136" s="4"/>
      <c r="L136" s="4"/>
      <c r="M136" s="4" t="s">
        <v>2</v>
      </c>
      <c r="N136" s="4" t="s">
        <v>39</v>
      </c>
      <c r="O136" s="4"/>
      <c r="P136" s="5"/>
    </row>
    <row r="137" spans="4:16" x14ac:dyDescent="0.45">
      <c r="I137" s="7" t="s">
        <v>40</v>
      </c>
      <c r="J137" t="s">
        <v>32</v>
      </c>
      <c r="K137" t="s">
        <v>33</v>
      </c>
      <c r="L137" t="s">
        <v>34</v>
      </c>
      <c r="M137" t="s">
        <v>40</v>
      </c>
      <c r="N137" t="s">
        <v>32</v>
      </c>
      <c r="O137" t="s">
        <v>33</v>
      </c>
      <c r="P137" s="8" t="s">
        <v>34</v>
      </c>
    </row>
    <row r="138" spans="4:16" x14ac:dyDescent="0.45">
      <c r="I138" s="7">
        <f>AVERAGE('[1]Control reactions'!M23:O23)</f>
        <v>26.938666666666666</v>
      </c>
      <c r="J138">
        <f>_xlfn.STDEV.P('[1]Control reactions'!M23:O23)</f>
        <v>0.41967633030970625</v>
      </c>
      <c r="K138">
        <f t="shared" ref="K138:K140" si="112">AVERAGE(W43:Y43)</f>
        <v>7.9785303188405817E-3</v>
      </c>
      <c r="L138">
        <f t="shared" ref="L138:L140" si="113">_xlfn.STDEV.P(W43:Y43)</f>
        <v>1.2429718095955297E-4</v>
      </c>
      <c r="M138">
        <f>AVERAGE('[1]Control reactions'!P23:R23)</f>
        <v>1.1020000000000001</v>
      </c>
      <c r="N138">
        <f>_xlfn.STDEV.P('[1]Control reactions'!P23:R23)</f>
        <v>0.16484133785754881</v>
      </c>
      <c r="O138">
        <f t="shared" ref="O138:O140" si="114">AVERAGE(Z43:AB43)</f>
        <v>3.2638365217391315E-3</v>
      </c>
      <c r="P138" s="8">
        <f>_xlfn.STDEV.P(Z43:AB43)</f>
        <v>4.8821704064592396E-4</v>
      </c>
    </row>
    <row r="139" spans="4:16" x14ac:dyDescent="0.45">
      <c r="I139" s="7">
        <f>AVERAGE('[1]Control reactions'!M24:O24)</f>
        <v>35.515000000000001</v>
      </c>
      <c r="J139">
        <f>_xlfn.STDEV.P('[1]Control reactions'!M24:O24)</f>
        <v>0.72881822150656861</v>
      </c>
      <c r="K139">
        <f t="shared" si="112"/>
        <v>1.0518616521739133E-2</v>
      </c>
      <c r="L139">
        <f t="shared" si="113"/>
        <v>2.1585694456098897E-4</v>
      </c>
      <c r="M139">
        <f>AVERAGE('[1]Control reactions'!P24:R24)</f>
        <v>1.671</v>
      </c>
      <c r="N139">
        <f>_xlfn.STDEV.P('[1]Control reactions'!P24:R24)</f>
        <v>0.11215168300119258</v>
      </c>
      <c r="O139">
        <f t="shared" si="114"/>
        <v>4.9490660869565238E-3</v>
      </c>
      <c r="P139" s="8">
        <f t="shared" ref="P139:P141" si="115">_xlfn.STDEV.P(Z44:AB44)</f>
        <v>3.3216402808874983E-4</v>
      </c>
    </row>
    <row r="140" spans="4:16" x14ac:dyDescent="0.45">
      <c r="I140" s="7">
        <f>AVERAGE('[1]Control reactions'!M25:O25)</f>
        <v>12.935</v>
      </c>
      <c r="J140">
        <f>_xlfn.STDEV.P('[1]Control reactions'!M25:O25)</f>
        <v>0.37866167837090015</v>
      </c>
      <c r="K140">
        <f t="shared" si="112"/>
        <v>3.8310095652173914E-3</v>
      </c>
      <c r="L140">
        <f t="shared" si="113"/>
        <v>1.1214971100272089E-4</v>
      </c>
      <c r="M140">
        <f>AVERAGE('[1]Control reactions'!P25:R25)</f>
        <v>1.1656666666666669</v>
      </c>
      <c r="N140">
        <f>_xlfn.STDEV.P('[1]Control reactions'!P25:R25)</f>
        <v>4.9828595092465636E-2</v>
      </c>
      <c r="O140">
        <f t="shared" si="114"/>
        <v>3.4524005797101458E-3</v>
      </c>
      <c r="P140" s="8">
        <f t="shared" si="115"/>
        <v>1.4757929989994622E-4</v>
      </c>
    </row>
    <row r="141" spans="4:16" x14ac:dyDescent="0.45">
      <c r="I141" s="12">
        <f>AVERAGE('[1]Control reactions'!M26:O26)</f>
        <v>22.499666666666666</v>
      </c>
      <c r="J141" s="13">
        <f>_xlfn.STDEV.P('[1]Control reactions'!M26:O26)</f>
        <v>0.97993004285453467</v>
      </c>
      <c r="K141" s="13">
        <f>AVERAGE(W46:Y46)</f>
        <v>6.6638143188405803E-3</v>
      </c>
      <c r="L141" s="13">
        <f>_xlfn.STDEV.P(W46:Y46)</f>
        <v>2.9022971530109096E-4</v>
      </c>
      <c r="M141" s="13">
        <f>AVERAGE('[1]Control reactions'!P26:R26)</f>
        <v>1.8859999999999999</v>
      </c>
      <c r="N141" s="13">
        <f>_xlfn.STDEV.P('[1]Control reactions'!P26:R26)</f>
        <v>3.9217343102255192E-2</v>
      </c>
      <c r="O141" s="13">
        <f>AVERAGE(Z46:AB46)</f>
        <v>5.5858400000000008E-3</v>
      </c>
      <c r="P141" s="8">
        <f t="shared" si="115"/>
        <v>1.1615153965763534E-4</v>
      </c>
    </row>
  </sheetData>
  <mergeCells count="89">
    <mergeCell ref="F131:F134"/>
    <mergeCell ref="F99:F102"/>
    <mergeCell ref="F103:F106"/>
    <mergeCell ref="F107:F110"/>
    <mergeCell ref="F116:F119"/>
    <mergeCell ref="F120:F123"/>
    <mergeCell ref="F124:F127"/>
    <mergeCell ref="AL97:AL100"/>
    <mergeCell ref="R73:R76"/>
    <mergeCell ref="R77:R80"/>
    <mergeCell ref="U81:Z81"/>
    <mergeCell ref="AA81:AF81"/>
    <mergeCell ref="U83:W83"/>
    <mergeCell ref="X83:Z83"/>
    <mergeCell ref="AA83:AC83"/>
    <mergeCell ref="AD83:AF83"/>
    <mergeCell ref="R85:R88"/>
    <mergeCell ref="AL89:AL92"/>
    <mergeCell ref="AL93:AL96"/>
    <mergeCell ref="AA95:AC95"/>
    <mergeCell ref="AD95:AF95"/>
    <mergeCell ref="U69:Z69"/>
    <mergeCell ref="AA69:AF69"/>
    <mergeCell ref="U71:W71"/>
    <mergeCell ref="X71:Z71"/>
    <mergeCell ref="AA71:AC71"/>
    <mergeCell ref="AD71:AF71"/>
    <mergeCell ref="U59:W59"/>
    <mergeCell ref="X59:Z59"/>
    <mergeCell ref="AA59:AC59"/>
    <mergeCell ref="AD59:AF59"/>
    <mergeCell ref="R61:R64"/>
    <mergeCell ref="AC37:AE37"/>
    <mergeCell ref="AF37:AH37"/>
    <mergeCell ref="C39:C42"/>
    <mergeCell ref="T39:T42"/>
    <mergeCell ref="C43:C46"/>
    <mergeCell ref="T43:T46"/>
    <mergeCell ref="F37:H37"/>
    <mergeCell ref="I37:K37"/>
    <mergeCell ref="L37:N37"/>
    <mergeCell ref="O37:Q37"/>
    <mergeCell ref="W37:Y37"/>
    <mergeCell ref="Z37:AB37"/>
    <mergeCell ref="C27:C30"/>
    <mergeCell ref="T27:T30"/>
    <mergeCell ref="C31:C34"/>
    <mergeCell ref="T31:T34"/>
    <mergeCell ref="R65:R68"/>
    <mergeCell ref="W23:AB23"/>
    <mergeCell ref="AC23:AH23"/>
    <mergeCell ref="F25:H25"/>
    <mergeCell ref="I25:K25"/>
    <mergeCell ref="L25:N25"/>
    <mergeCell ref="O25:Q25"/>
    <mergeCell ref="W25:Y25"/>
    <mergeCell ref="Z25:AB25"/>
    <mergeCell ref="AC25:AE25"/>
    <mergeCell ref="AF25:AH25"/>
    <mergeCell ref="C15:C18"/>
    <mergeCell ref="T15:T18"/>
    <mergeCell ref="C19:C22"/>
    <mergeCell ref="T19:T22"/>
    <mergeCell ref="F23:K23"/>
    <mergeCell ref="L23:Q23"/>
    <mergeCell ref="F11:K11"/>
    <mergeCell ref="L11:Q11"/>
    <mergeCell ref="W11:AB11"/>
    <mergeCell ref="AC11:AH11"/>
    <mergeCell ref="F13:H13"/>
    <mergeCell ref="I13:K13"/>
    <mergeCell ref="L13:N13"/>
    <mergeCell ref="O13:Q13"/>
    <mergeCell ref="W13:Y13"/>
    <mergeCell ref="Z13:AB13"/>
    <mergeCell ref="AC13:AE13"/>
    <mergeCell ref="AF13:AH13"/>
    <mergeCell ref="AC1:AE1"/>
    <mergeCell ref="AF1:AH1"/>
    <mergeCell ref="C3:C6"/>
    <mergeCell ref="T3:T6"/>
    <mergeCell ref="C7:C10"/>
    <mergeCell ref="T7:T10"/>
    <mergeCell ref="F1:H1"/>
    <mergeCell ref="I1:K1"/>
    <mergeCell ref="L1:N1"/>
    <mergeCell ref="O1:Q1"/>
    <mergeCell ref="W1:Y1"/>
    <mergeCell ref="Z1:AB1"/>
  </mergeCells>
  <conditionalFormatting sqref="F3:H6">
    <cfRule type="colorScale" priority="7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7:H10">
    <cfRule type="colorScale" priority="6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5:H18">
    <cfRule type="colorScale" priority="7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19:H22">
    <cfRule type="colorScale" priority="6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7:H30">
    <cfRule type="colorScale" priority="6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1:H34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39:H42">
    <cfRule type="colorScale" priority="5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43:H46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:K6">
    <cfRule type="colorScale" priority="6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7:K10">
    <cfRule type="colorScale" priority="6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5:K18">
    <cfRule type="colorScale" priority="7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9:K22">
    <cfRule type="colorScale" priority="6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27:K30">
    <cfRule type="colorScale" priority="6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1:K34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9:K42">
    <cfRule type="colorScale" priority="5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3:K46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:N6">
    <cfRule type="colorScale" priority="5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7:N10">
    <cfRule type="colorScale" priority="6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5:N18">
    <cfRule type="colorScale" priority="5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9:N22">
    <cfRule type="colorScale" priority="6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27:N30">
    <cfRule type="colorScale" priority="5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9:N42">
    <cfRule type="colorScale" priority="5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:Q6">
    <cfRule type="colorScale" priority="5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7:Q10">
    <cfRule type="colorScale" priority="6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5:Q18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19:Q22">
    <cfRule type="colorScale" priority="5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27:Q30">
    <cfRule type="colorScale" priority="5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O39:Q42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:Y6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7:Y10">
    <cfRule type="colorScale" priority="3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5:Y18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19:Y22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27:Y30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1:Y34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2:Y34 X31:Y31">
    <cfRule type="colorScale" priority="3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39:Y42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3:Y46 W4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W44:Y46 X43:Y43 W48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7:Z7 W8:Z10 AA7:AB10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X19:Z19 W20:Z22 AA19:AB2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:AB6">
    <cfRule type="colorScale" priority="3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7:AB10">
    <cfRule type="colorScale" priority="3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8:AB10 AA7:AB7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5:AB18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19:AB22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0:AB22 AA19:AB19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7:AB30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28:AB30 AA27:AB27">
    <cfRule type="colorScale" priority="4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1:AB34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2:AB34 AA31:AB31">
    <cfRule type="colorScale" priority="3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39:AB42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0:AB42 AA39:AB3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3:AB4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Z44:AB46 AA43:AB4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:AE6">
    <cfRule type="colorScale" priority="3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7:AE10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5:AE1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19:AE22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27:AE30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C39:AE42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:AH6">
    <cfRule type="colorScale" priority="3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7:AH10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5:AH18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19:AH2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7:AH30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28:AH30 AG27:AH27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39:AH42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F40:AH42 AG39:AH39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262306-9DD1-4500-8A72-3D4EE292E603}">
  <dimension ref="C4:N96"/>
  <sheetViews>
    <sheetView tabSelected="1" topLeftCell="A28" zoomScale="73" zoomScaleNormal="73" workbookViewId="0">
      <selection activeCell="D88" sqref="D88"/>
    </sheetView>
  </sheetViews>
  <sheetFormatPr defaultRowHeight="14.25" x14ac:dyDescent="0.45"/>
  <sheetData>
    <row r="4" spans="3:7" x14ac:dyDescent="0.45">
      <c r="D4" t="s">
        <v>49</v>
      </c>
    </row>
    <row r="5" spans="3:7" x14ac:dyDescent="0.45">
      <c r="F5">
        <v>10</v>
      </c>
      <c r="G5" t="s">
        <v>117</v>
      </c>
    </row>
    <row r="6" spans="3:7" x14ac:dyDescent="0.45">
      <c r="C6">
        <v>0.153</v>
      </c>
      <c r="D6">
        <v>0.13500000000000001</v>
      </c>
      <c r="E6">
        <v>0.105</v>
      </c>
      <c r="F6">
        <v>0.13100000000000001</v>
      </c>
      <c r="G6">
        <v>1.979898987322334E-2</v>
      </c>
    </row>
    <row r="7" spans="3:7" x14ac:dyDescent="0.45">
      <c r="C7">
        <v>0.112</v>
      </c>
      <c r="D7">
        <v>0.11799999999999999</v>
      </c>
      <c r="E7">
        <v>0.11899999999999999</v>
      </c>
      <c r="F7">
        <v>0.11633333333333333</v>
      </c>
      <c r="G7">
        <v>3.0912061651652309E-3</v>
      </c>
    </row>
    <row r="8" spans="3:7" x14ac:dyDescent="0.45">
      <c r="C8">
        <v>0.12</v>
      </c>
      <c r="D8">
        <v>8.5000000000000006E-2</v>
      </c>
      <c r="E8">
        <v>6.5000000000000002E-2</v>
      </c>
      <c r="F8">
        <v>9.0000000000000011E-2</v>
      </c>
      <c r="G8">
        <v>2.2730302828309762E-2</v>
      </c>
    </row>
    <row r="9" spans="3:7" x14ac:dyDescent="0.45">
      <c r="C9">
        <v>7.6999999999999999E-2</v>
      </c>
      <c r="D9">
        <v>7.5999999999999998E-2</v>
      </c>
      <c r="E9">
        <v>7.8E-2</v>
      </c>
      <c r="F9">
        <v>7.6999999999999999E-2</v>
      </c>
      <c r="G9">
        <v>8.1649658092772682E-4</v>
      </c>
    </row>
    <row r="10" spans="3:7" x14ac:dyDescent="0.45">
      <c r="C10">
        <v>0.113</v>
      </c>
      <c r="D10">
        <v>5.1999999999999998E-2</v>
      </c>
      <c r="E10">
        <v>6.6000000000000003E-2</v>
      </c>
      <c r="F10">
        <v>7.6999999999999999E-2</v>
      </c>
      <c r="G10">
        <v>2.6089589239132644E-2</v>
      </c>
    </row>
    <row r="11" spans="3:7" x14ac:dyDescent="0.45">
      <c r="C11">
        <v>7.0000000000000007E-2</v>
      </c>
      <c r="D11">
        <v>7.3999999999999996E-2</v>
      </c>
      <c r="E11">
        <v>5.8000000000000003E-2</v>
      </c>
      <c r="F11">
        <v>6.7333333333333342E-2</v>
      </c>
      <c r="G11">
        <v>6.7986926847903783E-3</v>
      </c>
    </row>
    <row r="12" spans="3:7" x14ac:dyDescent="0.45">
      <c r="C12">
        <v>0.04</v>
      </c>
      <c r="D12">
        <v>0.02</v>
      </c>
      <c r="E12">
        <v>2.8000000000000001E-2</v>
      </c>
      <c r="F12">
        <v>2.9333333333333333E-2</v>
      </c>
      <c r="G12">
        <v>8.2192186706253091E-3</v>
      </c>
    </row>
    <row r="13" spans="3:7" x14ac:dyDescent="0.45">
      <c r="C13">
        <v>4.3999999999999997E-2</v>
      </c>
      <c r="D13">
        <v>2.1000000000000001E-2</v>
      </c>
      <c r="E13">
        <v>2.4E-2</v>
      </c>
      <c r="F13">
        <v>2.9666666666666664E-2</v>
      </c>
      <c r="G13">
        <v>1.0208928554075701E-2</v>
      </c>
    </row>
    <row r="17" spans="3:7" x14ac:dyDescent="0.45">
      <c r="D17" t="s">
        <v>62</v>
      </c>
    </row>
    <row r="18" spans="3:7" x14ac:dyDescent="0.45">
      <c r="F18">
        <v>10</v>
      </c>
      <c r="G18" t="s">
        <v>117</v>
      </c>
    </row>
    <row r="19" spans="3:7" x14ac:dyDescent="0.45">
      <c r="C19">
        <v>14.676</v>
      </c>
      <c r="D19">
        <v>21.626000000000001</v>
      </c>
      <c r="E19">
        <v>15.304</v>
      </c>
      <c r="F19">
        <v>17.202000000000002</v>
      </c>
      <c r="G19">
        <v>3.1387288297440943</v>
      </c>
    </row>
    <row r="20" spans="3:7" x14ac:dyDescent="0.45">
      <c r="C20">
        <v>21.288</v>
      </c>
      <c r="D20">
        <v>20.675999999999998</v>
      </c>
      <c r="E20">
        <v>19.963999999999999</v>
      </c>
      <c r="F20">
        <v>20.642666666666667</v>
      </c>
      <c r="G20">
        <v>0.54103440022074656</v>
      </c>
    </row>
    <row r="21" spans="3:7" x14ac:dyDescent="0.45">
      <c r="C21">
        <v>43.975999999999999</v>
      </c>
      <c r="D21">
        <v>64.867000000000004</v>
      </c>
      <c r="E21">
        <v>48.691000000000003</v>
      </c>
      <c r="F21">
        <v>52.511333333333333</v>
      </c>
      <c r="G21">
        <v>8.9463094936155869</v>
      </c>
    </row>
    <row r="22" spans="3:7" x14ac:dyDescent="0.45">
      <c r="C22">
        <v>59.186999999999998</v>
      </c>
      <c r="D22">
        <v>59.954999999999998</v>
      </c>
      <c r="E22">
        <v>49.951000000000001</v>
      </c>
      <c r="F22">
        <v>56.364333333333327</v>
      </c>
      <c r="G22">
        <v>4.54573714838663</v>
      </c>
    </row>
    <row r="23" spans="3:7" x14ac:dyDescent="0.45">
      <c r="C23">
        <v>81.856999999999999</v>
      </c>
      <c r="D23">
        <v>82.149000000000001</v>
      </c>
      <c r="F23">
        <v>82.003</v>
      </c>
      <c r="G23">
        <v>0.1460000000000008</v>
      </c>
    </row>
    <row r="24" spans="3:7" x14ac:dyDescent="0.45">
      <c r="C24">
        <v>84.046000000000006</v>
      </c>
      <c r="D24">
        <v>76.497</v>
      </c>
      <c r="F24">
        <v>80.271500000000003</v>
      </c>
      <c r="G24">
        <v>3.7745000000000033</v>
      </c>
    </row>
    <row r="25" spans="3:7" x14ac:dyDescent="0.45">
      <c r="C25">
        <v>91.54</v>
      </c>
      <c r="D25">
        <v>88.936000000000007</v>
      </c>
      <c r="F25">
        <v>90.238</v>
      </c>
      <c r="G25">
        <v>1.3019999999999996</v>
      </c>
    </row>
    <row r="26" spans="3:7" x14ac:dyDescent="0.45">
      <c r="C26">
        <v>69.44</v>
      </c>
      <c r="D26">
        <v>82.408000000000001</v>
      </c>
      <c r="E26">
        <v>71.462000000000003</v>
      </c>
      <c r="F26">
        <v>74.436666666666667</v>
      </c>
      <c r="G26">
        <v>5.6967088354202868</v>
      </c>
    </row>
    <row r="29" spans="3:7" x14ac:dyDescent="0.45">
      <c r="D29" t="s">
        <v>118</v>
      </c>
    </row>
    <row r="30" spans="3:7" x14ac:dyDescent="0.45">
      <c r="F30" t="s">
        <v>40</v>
      </c>
      <c r="G30" t="s">
        <v>117</v>
      </c>
    </row>
    <row r="31" spans="3:7" x14ac:dyDescent="0.45">
      <c r="C31">
        <v>5.59</v>
      </c>
      <c r="D31">
        <v>5.45</v>
      </c>
      <c r="E31">
        <v>5.6</v>
      </c>
      <c r="F31">
        <v>5.5466666666666669</v>
      </c>
      <c r="G31">
        <v>6.8475461947246921E-2</v>
      </c>
    </row>
    <row r="32" spans="3:7" x14ac:dyDescent="0.45">
      <c r="C32">
        <v>7.33</v>
      </c>
      <c r="D32">
        <v>6.78</v>
      </c>
      <c r="E32">
        <v>7.23</v>
      </c>
      <c r="F32">
        <v>7.1133333333333333</v>
      </c>
      <c r="G32">
        <v>0.23921166824012202</v>
      </c>
    </row>
    <row r="33" spans="3:14" x14ac:dyDescent="0.45">
      <c r="C33">
        <v>8.48</v>
      </c>
      <c r="D33">
        <v>10.210000000000001</v>
      </c>
      <c r="E33">
        <v>9.48</v>
      </c>
      <c r="F33">
        <v>9.39</v>
      </c>
      <c r="G33">
        <v>0.70913092350190665</v>
      </c>
    </row>
    <row r="34" spans="3:14" x14ac:dyDescent="0.45">
      <c r="C34">
        <v>12.27</v>
      </c>
      <c r="D34">
        <v>11.54</v>
      </c>
      <c r="E34">
        <v>11.35</v>
      </c>
      <c r="F34">
        <v>11.719999999999999</v>
      </c>
      <c r="G34">
        <v>0.39656861533241217</v>
      </c>
    </row>
    <row r="35" spans="3:14" x14ac:dyDescent="0.45">
      <c r="C35">
        <v>13.11</v>
      </c>
      <c r="D35">
        <v>13.38</v>
      </c>
      <c r="E35">
        <v>13.79</v>
      </c>
      <c r="F35">
        <v>13.426666666666668</v>
      </c>
      <c r="G35">
        <v>0.27956315128348985</v>
      </c>
    </row>
    <row r="36" spans="3:14" x14ac:dyDescent="0.45">
      <c r="C36">
        <v>11.83</v>
      </c>
      <c r="D36">
        <v>12.16</v>
      </c>
      <c r="E36">
        <v>13.5</v>
      </c>
      <c r="F36">
        <v>12.496666666666668</v>
      </c>
      <c r="G36">
        <v>0.72214187587266321</v>
      </c>
    </row>
    <row r="37" spans="3:14" x14ac:dyDescent="0.45">
      <c r="C37">
        <v>13.55</v>
      </c>
      <c r="D37">
        <v>12.24</v>
      </c>
      <c r="E37">
        <v>12.27</v>
      </c>
      <c r="F37">
        <v>12.686666666666667</v>
      </c>
      <c r="G37">
        <v>0.61059169845505001</v>
      </c>
    </row>
    <row r="38" spans="3:14" x14ac:dyDescent="0.45">
      <c r="C38">
        <v>16.559999999999999</v>
      </c>
      <c r="D38">
        <v>16.47</v>
      </c>
      <c r="E38">
        <v>14.22</v>
      </c>
      <c r="F38">
        <v>11.8</v>
      </c>
      <c r="G38">
        <v>1.0824971131601222</v>
      </c>
    </row>
    <row r="41" spans="3:14" x14ac:dyDescent="0.45">
      <c r="D41" t="s">
        <v>119</v>
      </c>
      <c r="K41" t="s">
        <v>120</v>
      </c>
    </row>
    <row r="42" spans="3:14" x14ac:dyDescent="0.45">
      <c r="F42" t="s">
        <v>40</v>
      </c>
      <c r="G42" t="s">
        <v>117</v>
      </c>
      <c r="M42" t="s">
        <v>40</v>
      </c>
      <c r="N42" t="s">
        <v>117</v>
      </c>
    </row>
    <row r="43" spans="3:14" x14ac:dyDescent="0.45">
      <c r="C43">
        <v>35.590000000000003</v>
      </c>
      <c r="D43">
        <v>24.74</v>
      </c>
      <c r="E43">
        <v>28.92</v>
      </c>
      <c r="F43">
        <v>29.75</v>
      </c>
      <c r="G43">
        <v>4.4682062023441631</v>
      </c>
      <c r="J43">
        <v>12.056799999999999</v>
      </c>
      <c r="K43">
        <v>8.9013999999999989</v>
      </c>
      <c r="L43">
        <v>10.993399999999999</v>
      </c>
      <c r="M43">
        <v>10.650533333333332</v>
      </c>
      <c r="N43">
        <v>1.3108026684270819</v>
      </c>
    </row>
    <row r="44" spans="3:14" x14ac:dyDescent="0.45">
      <c r="C44">
        <v>34.909999999999997</v>
      </c>
      <c r="D44">
        <v>28.64</v>
      </c>
      <c r="E44">
        <v>30.44</v>
      </c>
      <c r="F44">
        <v>31.33</v>
      </c>
      <c r="G44">
        <v>2.6359438537267801</v>
      </c>
      <c r="J44">
        <v>11.976800000000001</v>
      </c>
      <c r="K44">
        <v>11.130800000000001</v>
      </c>
      <c r="L44">
        <v>9.9745999999999988</v>
      </c>
      <c r="M44">
        <v>11.0274</v>
      </c>
      <c r="N44">
        <v>0.82065822362296559</v>
      </c>
    </row>
    <row r="45" spans="3:14" x14ac:dyDescent="0.45">
      <c r="C45">
        <v>37.869999999999997</v>
      </c>
      <c r="D45">
        <v>33.700000000000003</v>
      </c>
      <c r="E45">
        <v>31.44</v>
      </c>
      <c r="F45">
        <v>34.336666666666666</v>
      </c>
      <c r="G45">
        <v>2.663360450425154</v>
      </c>
      <c r="J45">
        <v>12.620799999999999</v>
      </c>
      <c r="K45">
        <v>14.645799999999999</v>
      </c>
      <c r="L45">
        <v>12.528</v>
      </c>
      <c r="M45">
        <v>13.264866666666668</v>
      </c>
      <c r="N45">
        <v>0.97720199663233498</v>
      </c>
    </row>
    <row r="46" spans="3:14" x14ac:dyDescent="0.45">
      <c r="C46">
        <v>35.64</v>
      </c>
      <c r="D46">
        <v>30.5</v>
      </c>
      <c r="E46">
        <v>30.07</v>
      </c>
      <c r="F46">
        <v>32.07</v>
      </c>
      <c r="G46">
        <v>2.5304676774593795</v>
      </c>
      <c r="J46">
        <v>13.360400000000002</v>
      </c>
      <c r="K46">
        <v>13.241999999999999</v>
      </c>
      <c r="L46">
        <v>12.981399999999999</v>
      </c>
      <c r="M46">
        <v>13.194599999999999</v>
      </c>
      <c r="N46">
        <v>0.15831470767640957</v>
      </c>
    </row>
    <row r="47" spans="3:14" x14ac:dyDescent="0.45">
      <c r="C47">
        <v>40.17</v>
      </c>
      <c r="D47">
        <v>26.19</v>
      </c>
      <c r="E47">
        <v>25.87</v>
      </c>
      <c r="F47">
        <v>30.743333333333336</v>
      </c>
      <c r="G47">
        <v>6.6669399943969037</v>
      </c>
      <c r="J47">
        <v>12.1464</v>
      </c>
      <c r="K47">
        <v>14.4566</v>
      </c>
      <c r="L47">
        <v>13.908199999999999</v>
      </c>
      <c r="M47">
        <v>13.503733333333333</v>
      </c>
      <c r="N47">
        <v>0.98554586341219486</v>
      </c>
    </row>
    <row r="48" spans="3:14" x14ac:dyDescent="0.45">
      <c r="C48">
        <v>28.79</v>
      </c>
      <c r="D48">
        <v>24.74</v>
      </c>
      <c r="E48">
        <v>25.79</v>
      </c>
      <c r="F48">
        <v>26.439999999999998</v>
      </c>
      <c r="G48">
        <v>1.7161002301730517</v>
      </c>
      <c r="J48">
        <v>14.092599999999999</v>
      </c>
      <c r="K48">
        <v>14.1388</v>
      </c>
      <c r="L48">
        <v>14.855600000000001</v>
      </c>
      <c r="M48">
        <v>14.362333333333334</v>
      </c>
      <c r="N48">
        <v>0.34930179246923809</v>
      </c>
    </row>
    <row r="49" spans="3:14" x14ac:dyDescent="0.45">
      <c r="C49">
        <v>26.31</v>
      </c>
      <c r="D49">
        <v>22.56</v>
      </c>
      <c r="E49">
        <v>28.7</v>
      </c>
      <c r="F49">
        <v>25.856666666666666</v>
      </c>
      <c r="G49">
        <v>2.5270580171856412</v>
      </c>
      <c r="J49">
        <v>11.379200000000001</v>
      </c>
      <c r="K49">
        <v>13.515600000000001</v>
      </c>
      <c r="L49">
        <v>12.0068</v>
      </c>
      <c r="M49">
        <v>12.300533333333334</v>
      </c>
      <c r="N49">
        <v>0.8965715042439294</v>
      </c>
    </row>
    <row r="50" spans="3:14" x14ac:dyDescent="0.45">
      <c r="C50">
        <v>21.25</v>
      </c>
      <c r="D50">
        <v>19.29</v>
      </c>
      <c r="E50">
        <v>19.57</v>
      </c>
      <c r="F50">
        <v>20.036666666666665</v>
      </c>
      <c r="G50">
        <v>0.8655377262462659</v>
      </c>
      <c r="J50">
        <v>12.4702</v>
      </c>
      <c r="K50">
        <v>11.905800000000001</v>
      </c>
      <c r="L50">
        <v>11.254999999999999</v>
      </c>
      <c r="M50">
        <v>11.876999999999999</v>
      </c>
      <c r="N50">
        <v>0.49652112408906351</v>
      </c>
    </row>
    <row r="53" spans="3:14" x14ac:dyDescent="0.45">
      <c r="D53" t="s">
        <v>121</v>
      </c>
    </row>
    <row r="54" spans="3:14" x14ac:dyDescent="0.45">
      <c r="F54" t="s">
        <v>40</v>
      </c>
      <c r="G54" t="s">
        <v>117</v>
      </c>
    </row>
    <row r="55" spans="3:14" x14ac:dyDescent="0.45">
      <c r="C55">
        <v>7.07</v>
      </c>
      <c r="D55">
        <v>7.78</v>
      </c>
      <c r="E55">
        <v>5.82</v>
      </c>
      <c r="F55">
        <v>6.8900000000000006</v>
      </c>
      <c r="G55">
        <v>0.81022630583477273</v>
      </c>
    </row>
    <row r="56" spans="3:14" x14ac:dyDescent="0.45">
      <c r="C56">
        <v>7.1</v>
      </c>
      <c r="D56">
        <v>9.3699999999999992</v>
      </c>
      <c r="E56">
        <v>8.74</v>
      </c>
      <c r="F56">
        <v>8.4033333333333342</v>
      </c>
      <c r="G56">
        <v>0.95681183567558437</v>
      </c>
    </row>
    <row r="57" spans="3:14" x14ac:dyDescent="0.45">
      <c r="C57">
        <v>9.48</v>
      </c>
      <c r="D57">
        <v>10.18</v>
      </c>
      <c r="E57">
        <v>10.050000000000001</v>
      </c>
      <c r="F57">
        <v>9.9033333333333342</v>
      </c>
      <c r="G57">
        <v>0.30401023374587594</v>
      </c>
    </row>
    <row r="58" spans="3:14" x14ac:dyDescent="0.45">
      <c r="C58">
        <v>12.27</v>
      </c>
      <c r="D58">
        <v>11.24</v>
      </c>
      <c r="E58">
        <v>12.27</v>
      </c>
      <c r="F58">
        <v>11.926666666666668</v>
      </c>
      <c r="G58">
        <v>0.48554665641476236</v>
      </c>
    </row>
    <row r="59" spans="3:14" x14ac:dyDescent="0.45">
      <c r="C59">
        <v>10.93</v>
      </c>
      <c r="D59">
        <v>13.69</v>
      </c>
      <c r="E59">
        <v>13.77</v>
      </c>
      <c r="F59">
        <v>12.796666666666667</v>
      </c>
      <c r="G59">
        <v>1.320336657405548</v>
      </c>
    </row>
    <row r="60" spans="3:14" x14ac:dyDescent="0.45">
      <c r="C60">
        <v>14.81</v>
      </c>
      <c r="D60">
        <v>14.62</v>
      </c>
      <c r="E60">
        <v>14.83</v>
      </c>
      <c r="F60">
        <v>14.753333333333332</v>
      </c>
      <c r="G60">
        <v>9.4633797110523096E-2</v>
      </c>
    </row>
    <row r="61" spans="3:14" x14ac:dyDescent="0.45">
      <c r="C61">
        <v>15.19</v>
      </c>
      <c r="D61">
        <v>13.94</v>
      </c>
      <c r="E61">
        <v>14.48</v>
      </c>
      <c r="F61">
        <v>14.536666666666667</v>
      </c>
      <c r="G61">
        <v>0.51188106257432708</v>
      </c>
    </row>
    <row r="62" spans="3:14" x14ac:dyDescent="0.45">
      <c r="C62">
        <v>18.3</v>
      </c>
      <c r="D62">
        <v>17.66</v>
      </c>
      <c r="E62">
        <v>16.72</v>
      </c>
      <c r="F62">
        <v>17.559999999999999</v>
      </c>
      <c r="G62">
        <v>0.64889649919433812</v>
      </c>
    </row>
    <row r="65" spans="3:7" x14ac:dyDescent="0.45">
      <c r="D65" t="s">
        <v>122</v>
      </c>
    </row>
    <row r="66" spans="3:7" x14ac:dyDescent="0.45">
      <c r="C66">
        <v>10</v>
      </c>
      <c r="D66">
        <v>11</v>
      </c>
      <c r="E66">
        <v>12</v>
      </c>
      <c r="F66" t="s">
        <v>40</v>
      </c>
      <c r="G66" t="s">
        <v>117</v>
      </c>
    </row>
    <row r="67" spans="3:7" x14ac:dyDescent="0.45">
      <c r="C67">
        <v>0.13</v>
      </c>
      <c r="D67">
        <v>0.14000000000000001</v>
      </c>
      <c r="E67">
        <v>0.28999999999999998</v>
      </c>
      <c r="F67">
        <v>0.18666666666666668</v>
      </c>
      <c r="G67">
        <v>7.3181661333667131E-2</v>
      </c>
    </row>
    <row r="68" spans="3:7" x14ac:dyDescent="0.45">
      <c r="C68">
        <v>0.21</v>
      </c>
      <c r="D68">
        <v>0.32</v>
      </c>
      <c r="E68">
        <v>0.56999999999999995</v>
      </c>
      <c r="F68">
        <v>0.3666666666666667</v>
      </c>
      <c r="G68">
        <v>0.15062831370259985</v>
      </c>
    </row>
    <row r="69" spans="3:7" x14ac:dyDescent="0.45">
      <c r="C69">
        <v>0.62</v>
      </c>
      <c r="D69">
        <v>0.65</v>
      </c>
      <c r="E69">
        <v>0.77</v>
      </c>
      <c r="F69">
        <v>0.68</v>
      </c>
      <c r="G69">
        <v>6.4807406984078608E-2</v>
      </c>
    </row>
    <row r="70" spans="3:7" x14ac:dyDescent="0.45">
      <c r="C70">
        <v>0.61</v>
      </c>
      <c r="D70">
        <v>0.89</v>
      </c>
      <c r="E70">
        <v>0.9</v>
      </c>
      <c r="F70">
        <v>0.79999999999999993</v>
      </c>
      <c r="G70">
        <v>0.13441230102437352</v>
      </c>
    </row>
    <row r="71" spans="3:7" x14ac:dyDescent="0.45">
      <c r="C71">
        <v>1.01</v>
      </c>
      <c r="D71">
        <v>1.1499999999999999</v>
      </c>
      <c r="E71">
        <v>0.8</v>
      </c>
      <c r="F71">
        <v>0.98666666666666669</v>
      </c>
      <c r="G71">
        <v>0.14383632673594327</v>
      </c>
    </row>
    <row r="72" spans="3:7" x14ac:dyDescent="0.45">
      <c r="C72">
        <v>1.1299999999999999</v>
      </c>
      <c r="D72">
        <v>0.85</v>
      </c>
      <c r="E72">
        <v>1.02</v>
      </c>
      <c r="F72">
        <v>1</v>
      </c>
      <c r="G72">
        <v>0.11518101695447275</v>
      </c>
    </row>
    <row r="73" spans="3:7" x14ac:dyDescent="0.45">
      <c r="C73">
        <v>1.08</v>
      </c>
      <c r="D73">
        <v>1.1200000000000001</v>
      </c>
      <c r="E73">
        <v>1.74</v>
      </c>
      <c r="F73">
        <v>1.3133333333333335</v>
      </c>
      <c r="G73">
        <v>0.30214051182999063</v>
      </c>
    </row>
    <row r="74" spans="3:7" x14ac:dyDescent="0.45">
      <c r="C74">
        <v>3</v>
      </c>
      <c r="D74">
        <v>2.74</v>
      </c>
      <c r="E74">
        <v>2.91</v>
      </c>
      <c r="F74">
        <v>2.8833333333333333</v>
      </c>
      <c r="G74">
        <v>0.10780641085864145</v>
      </c>
    </row>
    <row r="76" spans="3:7" x14ac:dyDescent="0.45">
      <c r="D76" t="s">
        <v>123</v>
      </c>
    </row>
    <row r="77" spans="3:7" x14ac:dyDescent="0.45">
      <c r="F77" t="s">
        <v>40</v>
      </c>
      <c r="G77" t="s">
        <v>117</v>
      </c>
    </row>
    <row r="78" spans="3:7" x14ac:dyDescent="0.45">
      <c r="C78">
        <v>3.29</v>
      </c>
      <c r="D78">
        <v>3.3398000000000003</v>
      </c>
      <c r="E78">
        <v>3.9090000000000003</v>
      </c>
      <c r="F78">
        <v>3.5129333333333337</v>
      </c>
      <c r="G78">
        <v>0.28079840138829537</v>
      </c>
    </row>
    <row r="79" spans="3:7" x14ac:dyDescent="0.45">
      <c r="C79">
        <v>5.5144000000000002</v>
      </c>
      <c r="D79">
        <v>5.3305999999999996</v>
      </c>
      <c r="E79">
        <v>6.7715999999999994</v>
      </c>
      <c r="F79">
        <v>5.8722000000000003</v>
      </c>
      <c r="G79">
        <v>0.6403831561390968</v>
      </c>
    </row>
    <row r="80" spans="3:7" x14ac:dyDescent="0.45">
      <c r="C80">
        <v>9.9310000000000009</v>
      </c>
      <c r="D80">
        <v>8.3956</v>
      </c>
      <c r="E80">
        <v>10.4374</v>
      </c>
      <c r="F80">
        <v>9.5879999999999992</v>
      </c>
      <c r="G80">
        <v>0.86812962165796437</v>
      </c>
    </row>
    <row r="81" spans="3:7" x14ac:dyDescent="0.45">
      <c r="C81">
        <v>11.578199999999999</v>
      </c>
      <c r="D81">
        <v>12.784000000000001</v>
      </c>
      <c r="E81">
        <v>11.236599999999999</v>
      </c>
      <c r="F81">
        <v>11.866266666666666</v>
      </c>
      <c r="G81">
        <v>0.66375120506272767</v>
      </c>
    </row>
    <row r="82" spans="3:7" x14ac:dyDescent="0.45">
      <c r="C82">
        <v>14.222999999999999</v>
      </c>
      <c r="D82">
        <v>14.955000000000002</v>
      </c>
      <c r="E82">
        <v>12.919</v>
      </c>
      <c r="F82">
        <v>14.032333333333332</v>
      </c>
      <c r="G82">
        <v>0.8420567412921508</v>
      </c>
    </row>
    <row r="83" spans="3:7" x14ac:dyDescent="0.45">
      <c r="C83">
        <v>15.108600000000001</v>
      </c>
      <c r="D83">
        <v>13.791</v>
      </c>
      <c r="E83">
        <v>14.386199999999999</v>
      </c>
      <c r="F83">
        <v>14.428599999999998</v>
      </c>
      <c r="G83">
        <v>0.5387428328989633</v>
      </c>
    </row>
    <row r="84" spans="3:7" x14ac:dyDescent="0.45">
      <c r="C84">
        <v>14.053599999999999</v>
      </c>
      <c r="D84">
        <v>14.2506</v>
      </c>
      <c r="E84">
        <v>14.538</v>
      </c>
      <c r="F84">
        <v>14.280733333333334</v>
      </c>
      <c r="G84">
        <v>0.19890006424221104</v>
      </c>
    </row>
    <row r="85" spans="3:7" x14ac:dyDescent="0.45">
      <c r="C85">
        <v>17.537600000000001</v>
      </c>
      <c r="D85">
        <v>15.935400000000001</v>
      </c>
      <c r="E85">
        <v>16.898800000000001</v>
      </c>
      <c r="F85">
        <v>16.790600000000001</v>
      </c>
      <c r="G85">
        <v>0.65855480156678425</v>
      </c>
    </row>
    <row r="87" spans="3:7" x14ac:dyDescent="0.45">
      <c r="D87" t="s">
        <v>124</v>
      </c>
    </row>
    <row r="89" spans="3:7" x14ac:dyDescent="0.45">
      <c r="C89">
        <v>61.5939013692415</v>
      </c>
      <c r="D89">
        <v>56.6955058499763</v>
      </c>
      <c r="E89">
        <v>60.970520444705201</v>
      </c>
      <c r="F89">
        <f>AVERAGE(C89:E89)</f>
        <v>59.753309221307667</v>
      </c>
      <c r="G89">
        <f>_xlfn.STDEV.P(C89:E89)</f>
        <v>2.1771192032229254</v>
      </c>
    </row>
    <row r="90" spans="3:7" x14ac:dyDescent="0.45">
      <c r="C90">
        <v>56.790637802040699</v>
      </c>
      <c r="D90">
        <v>54.794106812787803</v>
      </c>
      <c r="E90">
        <v>51.8640210667266</v>
      </c>
      <c r="F90">
        <f t="shared" ref="F90:F96" si="0">AVERAGE(C90:E90)</f>
        <v>54.482921893851703</v>
      </c>
      <c r="G90">
        <f t="shared" ref="G90:G96" si="1">_xlfn.STDEV.P(C90:E90)</f>
        <v>2.0232836602083566</v>
      </c>
    </row>
    <row r="91" spans="3:7" x14ac:dyDescent="0.45">
      <c r="C91">
        <v>42.912494187237598</v>
      </c>
      <c r="D91">
        <v>41.920154529517902</v>
      </c>
      <c r="E91">
        <v>43.911050633874098</v>
      </c>
      <c r="F91">
        <f t="shared" si="0"/>
        <v>42.914566450209861</v>
      </c>
      <c r="G91">
        <f t="shared" si="1"/>
        <v>0.81278125195345519</v>
      </c>
    </row>
    <row r="92" spans="3:7" x14ac:dyDescent="0.45">
      <c r="C92">
        <v>36.828577324577402</v>
      </c>
      <c r="D92">
        <v>36.984056845627798</v>
      </c>
      <c r="E92">
        <v>36.258527434183598</v>
      </c>
      <c r="F92">
        <f t="shared" si="0"/>
        <v>36.690387201462933</v>
      </c>
      <c r="G92">
        <f t="shared" si="1"/>
        <v>0.31189807556575894</v>
      </c>
    </row>
    <row r="93" spans="3:7" x14ac:dyDescent="0.45">
      <c r="C93">
        <v>30.327164812987998</v>
      </c>
      <c r="D93">
        <v>31.879390650492802</v>
      </c>
      <c r="E93">
        <v>31.092000279713901</v>
      </c>
      <c r="F93">
        <f t="shared" si="0"/>
        <v>31.099518581064899</v>
      </c>
      <c r="G93">
        <f t="shared" si="1"/>
        <v>0.63371584394257507</v>
      </c>
    </row>
    <row r="94" spans="3:7" x14ac:dyDescent="0.45">
      <c r="C94">
        <v>25.674646592674598</v>
      </c>
      <c r="D94">
        <v>20.404146589141099</v>
      </c>
      <c r="E94">
        <v>22.100753723329198</v>
      </c>
      <c r="F94">
        <f t="shared" si="0"/>
        <v>22.726515635048298</v>
      </c>
      <c r="G94">
        <f t="shared" si="1"/>
        <v>2.1966984392386695</v>
      </c>
    </row>
    <row r="95" spans="3:7" x14ac:dyDescent="0.45">
      <c r="C95">
        <v>17.689211463816498</v>
      </c>
      <c r="D95">
        <v>16.8468660126542</v>
      </c>
      <c r="E95">
        <v>14.437590376601101</v>
      </c>
      <c r="F95">
        <f t="shared" si="0"/>
        <v>16.324555951023932</v>
      </c>
      <c r="G95">
        <f t="shared" si="1"/>
        <v>1.377888668474615</v>
      </c>
    </row>
    <row r="96" spans="3:7" x14ac:dyDescent="0.45">
      <c r="C96">
        <v>8.8318345783238001</v>
      </c>
      <c r="D96">
        <v>9.8761296247648804</v>
      </c>
      <c r="E96">
        <v>7.8298883965449004</v>
      </c>
      <c r="F96">
        <f t="shared" si="0"/>
        <v>8.845950866544527</v>
      </c>
      <c r="G96">
        <f t="shared" si="1"/>
        <v>0.8354341159786933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C124F-EDE2-454B-8787-4E380E6109E4}">
  <dimension ref="B1:AR45"/>
  <sheetViews>
    <sheetView topLeftCell="E14" zoomScale="50" zoomScaleNormal="50" workbookViewId="0">
      <selection activeCell="AE43" sqref="AE43"/>
    </sheetView>
  </sheetViews>
  <sheetFormatPr defaultRowHeight="14.25" x14ac:dyDescent="0.45"/>
  <cols>
    <col min="19" max="19" width="15.265625" customWidth="1"/>
    <col min="23" max="23" width="13.6640625" bestFit="1" customWidth="1"/>
  </cols>
  <sheetData>
    <row r="1" spans="2:44" x14ac:dyDescent="0.45">
      <c r="F1">
        <v>5</v>
      </c>
      <c r="G1">
        <f>F3*0.005</f>
        <v>0.97160000000000002</v>
      </c>
    </row>
    <row r="2" spans="2:44" x14ac:dyDescent="0.45">
      <c r="E2" s="1" t="s">
        <v>89</v>
      </c>
      <c r="F2">
        <v>20</v>
      </c>
      <c r="G2">
        <f>F3*0.02</f>
        <v>3.8864000000000001</v>
      </c>
    </row>
    <row r="3" spans="2:44" x14ac:dyDescent="0.45">
      <c r="E3" s="1" t="s">
        <v>90</v>
      </c>
      <c r="F3">
        <v>194.32</v>
      </c>
    </row>
    <row r="4" spans="2:44" x14ac:dyDescent="0.45">
      <c r="F4" s="1" t="s">
        <v>91</v>
      </c>
      <c r="G4">
        <v>20</v>
      </c>
    </row>
    <row r="6" spans="2:44" x14ac:dyDescent="0.45">
      <c r="D6" t="s">
        <v>92</v>
      </c>
      <c r="AK6" t="s">
        <v>96</v>
      </c>
    </row>
    <row r="7" spans="2:44" x14ac:dyDescent="0.45">
      <c r="D7" s="43" t="s">
        <v>31</v>
      </c>
      <c r="E7" s="43"/>
      <c r="F7" s="43"/>
      <c r="G7" s="43"/>
      <c r="H7" s="43" t="s">
        <v>19</v>
      </c>
      <c r="I7" s="43"/>
      <c r="J7" s="43"/>
      <c r="K7" s="43"/>
      <c r="M7" s="43" t="s">
        <v>31</v>
      </c>
      <c r="N7" s="43"/>
      <c r="O7" s="43"/>
      <c r="P7" s="43"/>
      <c r="Q7" s="43" t="s">
        <v>19</v>
      </c>
      <c r="R7" s="43"/>
      <c r="S7" s="43"/>
      <c r="T7" s="43"/>
      <c r="AJ7" t="s">
        <v>97</v>
      </c>
      <c r="AK7" s="6" t="s">
        <v>31</v>
      </c>
      <c r="AL7" s="6"/>
      <c r="AM7" s="6"/>
      <c r="AN7" s="6"/>
      <c r="AO7" s="6" t="s">
        <v>39</v>
      </c>
      <c r="AP7" s="6"/>
      <c r="AQ7" s="6"/>
      <c r="AR7" s="6"/>
    </row>
    <row r="8" spans="2:44" x14ac:dyDescent="0.45">
      <c r="D8" s="43" t="s">
        <v>93</v>
      </c>
      <c r="E8" s="43"/>
      <c r="F8" s="43"/>
      <c r="G8" s="43"/>
      <c r="H8" s="43"/>
      <c r="I8" s="43"/>
      <c r="J8" s="43"/>
      <c r="K8" s="43"/>
      <c r="M8" s="43" t="s">
        <v>93</v>
      </c>
      <c r="N8" s="43"/>
      <c r="O8" s="43"/>
      <c r="P8" s="43"/>
      <c r="Q8" s="43"/>
      <c r="R8" s="43"/>
      <c r="S8" s="43"/>
      <c r="T8" s="43"/>
      <c r="AJ8" t="s">
        <v>98</v>
      </c>
      <c r="AK8" s="6" t="s">
        <v>99</v>
      </c>
      <c r="AL8" s="6" t="s">
        <v>100</v>
      </c>
      <c r="AM8" s="6" t="s">
        <v>101</v>
      </c>
      <c r="AN8" s="6" t="s">
        <v>102</v>
      </c>
      <c r="AO8" s="6" t="s">
        <v>99</v>
      </c>
      <c r="AP8" s="6" t="s">
        <v>100</v>
      </c>
      <c r="AQ8" s="6" t="s">
        <v>101</v>
      </c>
      <c r="AR8" s="6" t="s">
        <v>102</v>
      </c>
    </row>
    <row r="9" spans="2:44" x14ac:dyDescent="0.45">
      <c r="D9">
        <v>1</v>
      </c>
      <c r="F9">
        <v>10</v>
      </c>
      <c r="H9">
        <v>1</v>
      </c>
      <c r="J9">
        <v>10</v>
      </c>
      <c r="M9">
        <v>1</v>
      </c>
      <c r="O9">
        <v>10</v>
      </c>
      <c r="Q9">
        <v>1</v>
      </c>
      <c r="S9">
        <v>10</v>
      </c>
      <c r="AK9" s="30"/>
      <c r="AL9" s="30"/>
      <c r="AM9" s="30"/>
      <c r="AN9" s="30"/>
      <c r="AO9" s="30"/>
      <c r="AP9" s="30"/>
      <c r="AQ9" s="30"/>
      <c r="AR9" s="30"/>
    </row>
    <row r="10" spans="2:44" x14ac:dyDescent="0.45">
      <c r="D10" t="s">
        <v>94</v>
      </c>
      <c r="E10" t="s">
        <v>6</v>
      </c>
      <c r="F10" t="s">
        <v>94</v>
      </c>
      <c r="G10" t="s">
        <v>6</v>
      </c>
      <c r="H10" t="s">
        <v>94</v>
      </c>
      <c r="I10" t="s">
        <v>6</v>
      </c>
      <c r="J10" t="s">
        <v>94</v>
      </c>
      <c r="K10" t="s">
        <v>6</v>
      </c>
      <c r="AJ10" t="s">
        <v>40</v>
      </c>
      <c r="AK10" s="3">
        <f t="shared" ref="AK10:AR10" si="0">AVERAGE(D11:D13)</f>
        <v>0.10666666666666667</v>
      </c>
      <c r="AL10" s="4">
        <f t="shared" si="0"/>
        <v>0.38000000000000006</v>
      </c>
      <c r="AM10" s="4">
        <f t="shared" si="0"/>
        <v>0.45999999999999996</v>
      </c>
      <c r="AN10" s="4">
        <f t="shared" si="0"/>
        <v>1.36</v>
      </c>
      <c r="AO10" s="4">
        <f t="shared" si="0"/>
        <v>6.6666666666666666E-2</v>
      </c>
      <c r="AP10" s="4">
        <f t="shared" si="0"/>
        <v>0.59333333333333327</v>
      </c>
      <c r="AQ10" s="4">
        <f t="shared" si="0"/>
        <v>0.72666666666666657</v>
      </c>
      <c r="AR10" s="5">
        <f t="shared" si="0"/>
        <v>2.3266666666666667</v>
      </c>
    </row>
    <row r="11" spans="2:44" x14ac:dyDescent="0.45">
      <c r="B11" s="45" t="s">
        <v>95</v>
      </c>
      <c r="D11" s="3">
        <v>0.13</v>
      </c>
      <c r="E11" s="5">
        <v>0.26</v>
      </c>
      <c r="F11" s="4">
        <v>0.28999999999999998</v>
      </c>
      <c r="G11" s="4">
        <v>1.0900000000000001</v>
      </c>
      <c r="H11" s="3">
        <v>7.0000000000000007E-2</v>
      </c>
      <c r="I11" s="5">
        <v>0.73</v>
      </c>
      <c r="J11" s="4">
        <v>0.71</v>
      </c>
      <c r="K11" s="5">
        <v>2.02</v>
      </c>
      <c r="M11" s="3">
        <f t="shared" ref="M11:T13" si="1">D11/100*$G$1/$G$4</f>
        <v>6.3153999999999999E-5</v>
      </c>
      <c r="N11" s="3">
        <f t="shared" si="1"/>
        <v>1.26308E-4</v>
      </c>
      <c r="O11" s="3">
        <f t="shared" si="1"/>
        <v>1.40882E-4</v>
      </c>
      <c r="P11" s="3">
        <f t="shared" si="1"/>
        <v>5.2952199999999994E-4</v>
      </c>
      <c r="Q11" s="3">
        <f t="shared" si="1"/>
        <v>3.4006000000000006E-5</v>
      </c>
      <c r="R11" s="3">
        <f t="shared" si="1"/>
        <v>3.5463400000000005E-4</v>
      </c>
      <c r="S11" s="3">
        <f t="shared" si="1"/>
        <v>3.4491799999999999E-4</v>
      </c>
      <c r="T11" s="3">
        <f t="shared" si="1"/>
        <v>9.8131599999999987E-4</v>
      </c>
      <c r="V11" s="3">
        <v>0.9</v>
      </c>
      <c r="W11" s="4">
        <v>1.9</v>
      </c>
      <c r="X11" s="4">
        <f>1+W11</f>
        <v>2.9</v>
      </c>
      <c r="Y11" s="4">
        <f t="shared" ref="Y11:AC11" si="2">1+X11</f>
        <v>3.9</v>
      </c>
      <c r="Z11" s="4">
        <f t="shared" si="2"/>
        <v>4.9000000000000004</v>
      </c>
      <c r="AA11" s="4">
        <f t="shared" si="2"/>
        <v>5.9</v>
      </c>
      <c r="AB11" s="4">
        <f t="shared" si="2"/>
        <v>6.9</v>
      </c>
      <c r="AC11" s="5">
        <f t="shared" si="2"/>
        <v>7.9</v>
      </c>
      <c r="AI11" t="s">
        <v>1</v>
      </c>
      <c r="AJ11" t="s">
        <v>32</v>
      </c>
      <c r="AK11" s="7">
        <f t="shared" ref="AK11:AR11" si="3">_xlfn.STDEV.P(D11:D13)</f>
        <v>1.6996731711975965E-2</v>
      </c>
      <c r="AL11">
        <f t="shared" si="3"/>
        <v>9.4162979278836684E-2</v>
      </c>
      <c r="AM11">
        <f t="shared" si="3"/>
        <v>0.14306175822583303</v>
      </c>
      <c r="AN11">
        <f t="shared" si="3"/>
        <v>0.2031419864692349</v>
      </c>
      <c r="AO11">
        <f t="shared" si="3"/>
        <v>1.2472191289246464E-2</v>
      </c>
      <c r="AP11">
        <f t="shared" si="3"/>
        <v>0.14055445761538693</v>
      </c>
      <c r="AQ11">
        <f t="shared" si="3"/>
        <v>2.3570226039551608E-2</v>
      </c>
      <c r="AR11" s="8">
        <f t="shared" si="3"/>
        <v>0.41266074309157197</v>
      </c>
    </row>
    <row r="12" spans="2:44" x14ac:dyDescent="0.45">
      <c r="B12" s="45"/>
      <c r="C12">
        <v>5</v>
      </c>
      <c r="D12" s="7">
        <v>0.09</v>
      </c>
      <c r="E12" s="8">
        <v>0.49</v>
      </c>
      <c r="F12">
        <v>0.64</v>
      </c>
      <c r="G12">
        <v>1.41</v>
      </c>
      <c r="H12" s="7">
        <v>0.05</v>
      </c>
      <c r="I12" s="8">
        <v>0.4</v>
      </c>
      <c r="J12">
        <v>0.76</v>
      </c>
      <c r="K12" s="8">
        <v>2.0499999999999998</v>
      </c>
      <c r="M12" s="3">
        <f t="shared" si="1"/>
        <v>4.3721999999999999E-5</v>
      </c>
      <c r="N12" s="3">
        <f t="shared" si="1"/>
        <v>2.38042E-4</v>
      </c>
      <c r="O12" s="3">
        <f t="shared" si="1"/>
        <v>3.1091200000000005E-4</v>
      </c>
      <c r="P12" s="3">
        <f t="shared" si="1"/>
        <v>6.8497799999999993E-4</v>
      </c>
      <c r="Q12" s="3">
        <f t="shared" si="1"/>
        <v>2.4290000000000003E-5</v>
      </c>
      <c r="R12" s="3">
        <f t="shared" si="1"/>
        <v>1.9432000000000002E-4</v>
      </c>
      <c r="S12" s="3">
        <f t="shared" si="1"/>
        <v>3.6920799999999999E-4</v>
      </c>
      <c r="T12" s="3">
        <f t="shared" si="1"/>
        <v>9.9588999999999993E-4</v>
      </c>
      <c r="V12" s="7">
        <v>0.9</v>
      </c>
      <c r="W12">
        <v>1.9</v>
      </c>
      <c r="X12">
        <f t="shared" ref="X12:AC13" si="4">1+W12</f>
        <v>2.9</v>
      </c>
      <c r="Y12">
        <f t="shared" si="4"/>
        <v>3.9</v>
      </c>
      <c r="Z12">
        <f t="shared" si="4"/>
        <v>4.9000000000000004</v>
      </c>
      <c r="AA12">
        <f t="shared" si="4"/>
        <v>5.9</v>
      </c>
      <c r="AB12">
        <f t="shared" si="4"/>
        <v>6.9</v>
      </c>
      <c r="AC12" s="8">
        <f t="shared" si="4"/>
        <v>7.9</v>
      </c>
      <c r="AJ12" t="s">
        <v>33</v>
      </c>
      <c r="AK12" s="31">
        <f>AVERAGE(M11:M13)</f>
        <v>5.1818666666666666E-5</v>
      </c>
      <c r="AL12" s="31">
        <f t="shared" ref="AL12:AR12" si="5">AVERAGE(N11:N13)</f>
        <v>1.84604E-4</v>
      </c>
      <c r="AM12" s="31">
        <f t="shared" si="5"/>
        <v>2.2346800000000002E-4</v>
      </c>
      <c r="AN12" s="31">
        <f t="shared" si="5"/>
        <v>6.6068799999999999E-4</v>
      </c>
      <c r="AO12" s="31">
        <f t="shared" si="5"/>
        <v>3.2386666666666673E-5</v>
      </c>
      <c r="AP12" s="31">
        <f t="shared" si="5"/>
        <v>2.8824133333333338E-4</v>
      </c>
      <c r="AQ12" s="31">
        <f t="shared" si="5"/>
        <v>3.5301466666666671E-4</v>
      </c>
      <c r="AR12" s="31">
        <f t="shared" si="5"/>
        <v>1.1302946666666665E-3</v>
      </c>
    </row>
    <row r="13" spans="2:44" x14ac:dyDescent="0.45">
      <c r="B13" s="45"/>
      <c r="D13" s="12">
        <v>0.1</v>
      </c>
      <c r="E13" s="14">
        <v>0.39</v>
      </c>
      <c r="F13" s="13">
        <v>0.45</v>
      </c>
      <c r="G13" s="13">
        <v>1.58</v>
      </c>
      <c r="H13" s="12">
        <v>0.08</v>
      </c>
      <c r="I13" s="14">
        <v>0.65</v>
      </c>
      <c r="J13" s="13">
        <v>0.71</v>
      </c>
      <c r="K13" s="14">
        <v>2.91</v>
      </c>
      <c r="M13" s="3">
        <f t="shared" si="1"/>
        <v>4.8580000000000006E-5</v>
      </c>
      <c r="N13" s="3">
        <f t="shared" si="1"/>
        <v>1.89462E-4</v>
      </c>
      <c r="O13" s="3">
        <f t="shared" si="1"/>
        <v>2.1861000000000002E-4</v>
      </c>
      <c r="P13" s="3">
        <f t="shared" si="1"/>
        <v>7.6756400000000009E-4</v>
      </c>
      <c r="Q13" s="3">
        <f t="shared" si="1"/>
        <v>3.8864000000000006E-5</v>
      </c>
      <c r="R13" s="3">
        <f t="shared" si="1"/>
        <v>3.1577000000000005E-4</v>
      </c>
      <c r="S13" s="3">
        <f t="shared" si="1"/>
        <v>3.4491799999999999E-4</v>
      </c>
      <c r="T13" s="3">
        <f t="shared" si="1"/>
        <v>1.4136780000000002E-3</v>
      </c>
      <c r="V13" s="7">
        <v>0.9</v>
      </c>
      <c r="W13">
        <v>1.9</v>
      </c>
      <c r="X13">
        <f t="shared" si="4"/>
        <v>2.9</v>
      </c>
      <c r="Y13">
        <f t="shared" si="4"/>
        <v>3.9</v>
      </c>
      <c r="Z13">
        <f t="shared" si="4"/>
        <v>4.9000000000000004</v>
      </c>
      <c r="AA13">
        <f t="shared" si="4"/>
        <v>5.9</v>
      </c>
      <c r="AB13">
        <f t="shared" si="4"/>
        <v>6.9</v>
      </c>
      <c r="AC13" s="8">
        <f t="shared" si="4"/>
        <v>7.9</v>
      </c>
      <c r="AJ13" t="s">
        <v>34</v>
      </c>
      <c r="AK13" s="34">
        <f>_xlfn.STDEV.P(M11:M13)</f>
        <v>8.257012265677915E-6</v>
      </c>
      <c r="AL13" s="34">
        <f t="shared" ref="AL13:AR13" si="6">_xlfn.STDEV.P(N11:N13)</f>
        <v>4.5744375333658963E-5</v>
      </c>
      <c r="AM13" s="34">
        <f t="shared" si="6"/>
        <v>6.9499402146109646E-5</v>
      </c>
      <c r="AN13" s="34">
        <f t="shared" si="6"/>
        <v>9.8686377026754188E-5</v>
      </c>
      <c r="AO13" s="34">
        <f t="shared" si="6"/>
        <v>6.0589905283159377E-6</v>
      </c>
      <c r="AP13" s="34">
        <f t="shared" si="6"/>
        <v>6.8281355509554906E-5</v>
      </c>
      <c r="AQ13" s="34">
        <f t="shared" si="6"/>
        <v>1.1450415810014159E-5</v>
      </c>
      <c r="AR13" s="34">
        <f t="shared" si="6"/>
        <v>2.0047058899388612E-4</v>
      </c>
    </row>
    <row r="14" spans="2:44" x14ac:dyDescent="0.45">
      <c r="B14" s="45"/>
      <c r="D14" s="3">
        <v>0.02</v>
      </c>
      <c r="E14" s="5">
        <v>0.13</v>
      </c>
      <c r="F14" s="4">
        <v>0.15</v>
      </c>
      <c r="G14" s="4">
        <v>1.06</v>
      </c>
      <c r="H14" s="3">
        <v>0.05</v>
      </c>
      <c r="I14" s="5">
        <v>0.5</v>
      </c>
      <c r="J14" s="4">
        <v>0.53</v>
      </c>
      <c r="K14" s="5">
        <v>1.45</v>
      </c>
      <c r="M14" s="3">
        <f>D14/100*$G$2/$G$4</f>
        <v>3.8864000000000006E-5</v>
      </c>
      <c r="N14" s="3">
        <f t="shared" ref="N14:N16" si="7">E14/100*$G$2/$G$4</f>
        <v>2.52616E-4</v>
      </c>
      <c r="O14" s="3">
        <f t="shared" ref="O14:O16" si="8">F14/100*$G$2/$G$4</f>
        <v>2.9147999999999999E-4</v>
      </c>
      <c r="P14" s="3">
        <f t="shared" ref="P14:P16" si="9">G14/100*$G$2/$G$4</f>
        <v>2.0597920000000004E-3</v>
      </c>
      <c r="Q14" s="3">
        <f t="shared" ref="Q14:Q16" si="10">H14/100*$G$2/$G$4</f>
        <v>9.7160000000000012E-5</v>
      </c>
      <c r="R14" s="3">
        <f t="shared" ref="R14:R16" si="11">I14/100*$G$2/$G$4</f>
        <v>9.7160000000000009E-4</v>
      </c>
      <c r="S14" s="3">
        <f t="shared" ref="S14:S16" si="12">J14/100*$G$2/$G$4</f>
        <v>1.0298960000000002E-3</v>
      </c>
      <c r="T14" s="3">
        <f t="shared" ref="T14:T16" si="13">K14/100*$G$2/$G$4</f>
        <v>2.8176399999999997E-3</v>
      </c>
      <c r="V14" s="7">
        <v>1.1000000000000001</v>
      </c>
      <c r="W14">
        <v>2.1</v>
      </c>
      <c r="X14">
        <f t="shared" ref="X14:AC14" si="14">1+W14</f>
        <v>3.1</v>
      </c>
      <c r="Y14">
        <f t="shared" si="14"/>
        <v>4.0999999999999996</v>
      </c>
      <c r="Z14">
        <f t="shared" si="14"/>
        <v>5.0999999999999996</v>
      </c>
      <c r="AA14">
        <f t="shared" si="14"/>
        <v>6.1</v>
      </c>
      <c r="AB14">
        <f t="shared" si="14"/>
        <v>7.1</v>
      </c>
      <c r="AC14" s="8">
        <f t="shared" si="14"/>
        <v>8.1</v>
      </c>
      <c r="AH14" s="1" t="s">
        <v>50</v>
      </c>
      <c r="AJ14" t="s">
        <v>40</v>
      </c>
      <c r="AK14" s="3">
        <f t="shared" ref="AK14:AR14" si="15">AVERAGE(D14:D16)</f>
        <v>1.3333333333333334E-2</v>
      </c>
      <c r="AL14" s="4">
        <f t="shared" si="15"/>
        <v>0.15</v>
      </c>
      <c r="AM14" s="4">
        <f t="shared" si="15"/>
        <v>0.18666666666666668</v>
      </c>
      <c r="AN14" s="4">
        <f t="shared" si="15"/>
        <v>1.0666666666666667</v>
      </c>
      <c r="AO14" s="4">
        <f t="shared" si="15"/>
        <v>3.6666666666666674E-2</v>
      </c>
      <c r="AP14" s="4">
        <f t="shared" si="15"/>
        <v>0.27333333333333332</v>
      </c>
      <c r="AQ14" s="4">
        <f t="shared" si="15"/>
        <v>0.5033333333333333</v>
      </c>
      <c r="AR14" s="5">
        <f t="shared" si="15"/>
        <v>1.43</v>
      </c>
    </row>
    <row r="15" spans="2:44" x14ac:dyDescent="0.45">
      <c r="B15" s="45"/>
      <c r="C15">
        <v>20</v>
      </c>
      <c r="D15" s="7">
        <v>0.01</v>
      </c>
      <c r="E15" s="8">
        <v>0.14000000000000001</v>
      </c>
      <c r="F15">
        <v>0.23</v>
      </c>
      <c r="G15">
        <v>1.04</v>
      </c>
      <c r="H15" s="7">
        <v>0.02</v>
      </c>
      <c r="I15" s="8">
        <v>0.21</v>
      </c>
      <c r="J15">
        <v>0.51</v>
      </c>
      <c r="K15" s="8">
        <v>1.46</v>
      </c>
      <c r="M15" s="3">
        <f t="shared" ref="M15:M16" si="16">D15/100*$G$2/$G$4</f>
        <v>1.9432000000000003E-5</v>
      </c>
      <c r="N15" s="3">
        <f t="shared" si="7"/>
        <v>2.7204800000000005E-4</v>
      </c>
      <c r="O15" s="3">
        <f t="shared" si="8"/>
        <v>4.4693600000000005E-4</v>
      </c>
      <c r="P15" s="3">
        <f t="shared" si="9"/>
        <v>2.020928E-3</v>
      </c>
      <c r="Q15" s="3">
        <f t="shared" si="10"/>
        <v>3.8864000000000006E-5</v>
      </c>
      <c r="R15" s="3">
        <f t="shared" si="11"/>
        <v>4.0807199999999994E-4</v>
      </c>
      <c r="S15" s="3">
        <f t="shared" si="12"/>
        <v>9.9103199999999998E-4</v>
      </c>
      <c r="T15" s="3">
        <f t="shared" si="13"/>
        <v>2.8370720000000004E-3</v>
      </c>
      <c r="V15" s="7">
        <v>1.1000000000000001</v>
      </c>
      <c r="W15">
        <v>2.1</v>
      </c>
      <c r="X15">
        <f t="shared" ref="X15:AC15" si="17">1+W15</f>
        <v>3.1</v>
      </c>
      <c r="Y15">
        <f t="shared" si="17"/>
        <v>4.0999999999999996</v>
      </c>
      <c r="Z15">
        <f t="shared" si="17"/>
        <v>5.0999999999999996</v>
      </c>
      <c r="AA15">
        <f t="shared" si="17"/>
        <v>6.1</v>
      </c>
      <c r="AB15">
        <f t="shared" si="17"/>
        <v>7.1</v>
      </c>
      <c r="AC15" s="8">
        <f t="shared" si="17"/>
        <v>8.1</v>
      </c>
      <c r="AI15" t="s">
        <v>104</v>
      </c>
      <c r="AJ15" t="s">
        <v>32</v>
      </c>
      <c r="AK15" s="7">
        <f t="shared" ref="AK15:AR15" si="18">_xlfn.STDEV.P(D14:D16)</f>
        <v>4.7140452079103183E-3</v>
      </c>
      <c r="AL15">
        <f t="shared" si="18"/>
        <v>2.1602468994692821E-2</v>
      </c>
      <c r="AM15">
        <f t="shared" si="18"/>
        <v>3.299831645537208E-2</v>
      </c>
      <c r="AN15">
        <f t="shared" si="18"/>
        <v>2.4944382578492966E-2</v>
      </c>
      <c r="AO15">
        <f t="shared" si="18"/>
        <v>1.2472191289246464E-2</v>
      </c>
      <c r="AP15">
        <f t="shared" si="18"/>
        <v>0.16539514973407035</v>
      </c>
      <c r="AQ15">
        <f t="shared" si="18"/>
        <v>2.4944382578492966E-2</v>
      </c>
      <c r="AR15" s="8">
        <f t="shared" si="18"/>
        <v>3.5590260840104401E-2</v>
      </c>
    </row>
    <row r="16" spans="2:44" x14ac:dyDescent="0.45">
      <c r="B16" s="45"/>
      <c r="D16" s="12">
        <v>0.01</v>
      </c>
      <c r="E16" s="14">
        <v>0.18</v>
      </c>
      <c r="F16" s="13">
        <v>0.18</v>
      </c>
      <c r="G16" s="13">
        <v>1.1000000000000001</v>
      </c>
      <c r="H16" s="12">
        <v>0.04</v>
      </c>
      <c r="I16" s="14">
        <v>0.11</v>
      </c>
      <c r="J16" s="13">
        <v>0.47</v>
      </c>
      <c r="K16" s="14">
        <v>1.38</v>
      </c>
      <c r="M16" s="3">
        <f t="shared" si="16"/>
        <v>1.9432000000000003E-5</v>
      </c>
      <c r="N16" s="3">
        <f t="shared" si="7"/>
        <v>3.4977599999999999E-4</v>
      </c>
      <c r="O16" s="3">
        <f t="shared" si="8"/>
        <v>3.4977599999999999E-4</v>
      </c>
      <c r="P16" s="3">
        <f t="shared" si="9"/>
        <v>2.1375200000000004E-3</v>
      </c>
      <c r="Q16" s="3">
        <f t="shared" si="10"/>
        <v>7.7728000000000012E-5</v>
      </c>
      <c r="R16" s="3">
        <f t="shared" si="11"/>
        <v>2.13752E-4</v>
      </c>
      <c r="S16" s="3">
        <f t="shared" si="12"/>
        <v>9.1330399999999987E-4</v>
      </c>
      <c r="T16" s="3">
        <f t="shared" si="13"/>
        <v>2.6816159999999999E-3</v>
      </c>
      <c r="V16" s="12">
        <v>1.1000000000000001</v>
      </c>
      <c r="W16" s="13">
        <v>2.1</v>
      </c>
      <c r="X16" s="13">
        <f t="shared" ref="X16:AC16" si="19">1+W16</f>
        <v>3.1</v>
      </c>
      <c r="Y16" s="13">
        <f t="shared" si="19"/>
        <v>4.0999999999999996</v>
      </c>
      <c r="Z16" s="13">
        <f t="shared" si="19"/>
        <v>5.0999999999999996</v>
      </c>
      <c r="AA16" s="13">
        <f t="shared" si="19"/>
        <v>6.1</v>
      </c>
      <c r="AB16" s="13">
        <f t="shared" si="19"/>
        <v>7.1</v>
      </c>
      <c r="AC16" s="14">
        <f t="shared" si="19"/>
        <v>8.1</v>
      </c>
      <c r="AJ16" t="s">
        <v>33</v>
      </c>
      <c r="AK16" s="31">
        <f>AVERAGE(M14:M16)</f>
        <v>2.5909333333333336E-5</v>
      </c>
      <c r="AL16" s="31">
        <f>AVERAGE(N14:N16)</f>
        <v>2.9147999999999999E-4</v>
      </c>
      <c r="AM16" s="32">
        <f t="shared" ref="AL16:AR17" si="20">AM14/100*$G$2/$G$4</f>
        <v>3.6273066666666666E-4</v>
      </c>
      <c r="AN16" s="32">
        <f t="shared" si="20"/>
        <v>2.0727466666666666E-3</v>
      </c>
      <c r="AO16" s="32">
        <f t="shared" si="20"/>
        <v>7.1250666666666679E-5</v>
      </c>
      <c r="AP16" s="32">
        <f t="shared" si="20"/>
        <v>5.3114133333333332E-4</v>
      </c>
      <c r="AQ16" s="32">
        <f t="shared" si="20"/>
        <v>9.7807733333333331E-4</v>
      </c>
      <c r="AR16" s="33">
        <f t="shared" si="20"/>
        <v>2.7787760000000002E-3</v>
      </c>
    </row>
    <row r="17" spans="2:44" x14ac:dyDescent="0.45">
      <c r="AJ17" t="s">
        <v>34</v>
      </c>
      <c r="AK17" s="34">
        <f>AK15/100*$G$2/$G$4</f>
        <v>9.1603326480113317E-6</v>
      </c>
      <c r="AL17" s="35">
        <f t="shared" si="20"/>
        <v>4.1977917750487092E-5</v>
      </c>
      <c r="AM17" s="35">
        <f t="shared" si="20"/>
        <v>6.4122328536079018E-5</v>
      </c>
      <c r="AN17" s="35">
        <f t="shared" si="20"/>
        <v>4.8471924226527535E-5</v>
      </c>
      <c r="AO17" s="35">
        <f t="shared" si="20"/>
        <v>2.4235962113263727E-5</v>
      </c>
      <c r="AP17" s="35">
        <f t="shared" si="20"/>
        <v>3.2139585496324547E-4</v>
      </c>
      <c r="AQ17" s="35">
        <f t="shared" si="20"/>
        <v>4.8471924226527535E-5</v>
      </c>
      <c r="AR17" s="36">
        <f t="shared" si="20"/>
        <v>6.9158994864490882E-5</v>
      </c>
    </row>
    <row r="19" spans="2:44" x14ac:dyDescent="0.45">
      <c r="D19" t="s">
        <v>103</v>
      </c>
      <c r="AK19" t="s">
        <v>96</v>
      </c>
    </row>
    <row r="20" spans="2:44" x14ac:dyDescent="0.45">
      <c r="D20" s="43" t="s">
        <v>31</v>
      </c>
      <c r="E20" s="43"/>
      <c r="F20" s="43"/>
      <c r="G20" s="43"/>
      <c r="H20" s="43" t="s">
        <v>19</v>
      </c>
      <c r="I20" s="43"/>
      <c r="J20" s="43"/>
      <c r="K20" s="43"/>
      <c r="M20" s="6"/>
      <c r="N20" s="6"/>
      <c r="O20" s="6"/>
      <c r="P20" s="6"/>
      <c r="Q20" s="6"/>
      <c r="R20" s="6"/>
      <c r="S20" s="6"/>
      <c r="T20" s="6"/>
      <c r="AJ20" t="s">
        <v>97</v>
      </c>
      <c r="AK20" s="6" t="s">
        <v>31</v>
      </c>
      <c r="AL20" s="6"/>
      <c r="AM20" s="6"/>
      <c r="AN20" s="6"/>
      <c r="AO20" s="6" t="s">
        <v>39</v>
      </c>
      <c r="AP20" s="6"/>
      <c r="AQ20" s="6"/>
      <c r="AR20" s="6"/>
    </row>
    <row r="21" spans="2:44" x14ac:dyDescent="0.45">
      <c r="D21" s="43" t="s">
        <v>93</v>
      </c>
      <c r="E21" s="43"/>
      <c r="F21" s="43"/>
      <c r="G21" s="43"/>
      <c r="H21" s="43"/>
      <c r="I21" s="43"/>
      <c r="J21" s="43"/>
      <c r="K21" s="43"/>
      <c r="M21" s="6"/>
      <c r="N21" s="6"/>
      <c r="O21" s="6"/>
      <c r="P21" s="6"/>
      <c r="Q21" s="6"/>
      <c r="R21" s="6"/>
      <c r="S21" s="6"/>
      <c r="T21" s="6"/>
      <c r="AJ21" t="s">
        <v>98</v>
      </c>
      <c r="AK21" s="6">
        <v>1</v>
      </c>
      <c r="AL21" s="6"/>
      <c r="AM21" s="6">
        <v>10</v>
      </c>
      <c r="AN21" s="6"/>
      <c r="AO21" s="6"/>
      <c r="AP21" s="6">
        <v>1</v>
      </c>
      <c r="AQ21" s="6"/>
      <c r="AR21" s="6">
        <v>10</v>
      </c>
    </row>
    <row r="22" spans="2:44" x14ac:dyDescent="0.45">
      <c r="D22">
        <v>1</v>
      </c>
      <c r="F22">
        <v>10</v>
      </c>
      <c r="H22">
        <v>1</v>
      </c>
      <c r="J22">
        <v>10</v>
      </c>
      <c r="AK22" t="s">
        <v>94</v>
      </c>
      <c r="AL22" t="s">
        <v>6</v>
      </c>
      <c r="AM22" t="s">
        <v>94</v>
      </c>
      <c r="AN22" t="s">
        <v>6</v>
      </c>
      <c r="AO22" t="s">
        <v>94</v>
      </c>
      <c r="AP22" t="s">
        <v>6</v>
      </c>
      <c r="AQ22" t="s">
        <v>94</v>
      </c>
      <c r="AR22" t="s">
        <v>6</v>
      </c>
    </row>
    <row r="23" spans="2:44" x14ac:dyDescent="0.45">
      <c r="D23" t="s">
        <v>94</v>
      </c>
      <c r="E23" t="s">
        <v>6</v>
      </c>
      <c r="F23" t="s">
        <v>94</v>
      </c>
      <c r="G23" t="s">
        <v>6</v>
      </c>
      <c r="H23" t="s">
        <v>94</v>
      </c>
      <c r="I23" t="s">
        <v>6</v>
      </c>
      <c r="J23" t="s">
        <v>94</v>
      </c>
      <c r="K23" t="s">
        <v>6</v>
      </c>
      <c r="AJ23" t="s">
        <v>40</v>
      </c>
      <c r="AK23" s="3">
        <f t="shared" ref="AK23:AR23" si="21">AVERAGE(D24:D26)</f>
        <v>0.44</v>
      </c>
      <c r="AL23" s="4">
        <f t="shared" si="21"/>
        <v>1.0633333333333332</v>
      </c>
      <c r="AM23" s="4">
        <f t="shared" si="21"/>
        <v>2.1066666666666669</v>
      </c>
      <c r="AN23" s="4">
        <f t="shared" si="21"/>
        <v>2.2133333333333334</v>
      </c>
      <c r="AO23" s="4">
        <f t="shared" si="21"/>
        <v>0.98</v>
      </c>
      <c r="AP23" s="4">
        <f t="shared" si="21"/>
        <v>2.0833333333333335</v>
      </c>
      <c r="AQ23" s="4">
        <f t="shared" si="21"/>
        <v>4.7233333333333336</v>
      </c>
      <c r="AR23" s="5">
        <f t="shared" si="21"/>
        <v>5.79</v>
      </c>
    </row>
    <row r="24" spans="2:44" x14ac:dyDescent="0.45">
      <c r="B24" s="45" t="s">
        <v>95</v>
      </c>
      <c r="D24" s="3">
        <v>0.37</v>
      </c>
      <c r="E24" s="5">
        <v>1.1499999999999999</v>
      </c>
      <c r="F24" s="4">
        <v>1.95</v>
      </c>
      <c r="G24" s="4">
        <v>2.1</v>
      </c>
      <c r="H24" s="3">
        <v>0.85</v>
      </c>
      <c r="I24" s="5">
        <v>1.97</v>
      </c>
      <c r="J24" s="4">
        <v>4.5999999999999996</v>
      </c>
      <c r="K24" s="5">
        <v>6.2</v>
      </c>
      <c r="M24" s="3">
        <f t="shared" ref="M24:T26" si="22">D24/100*$G$1/$G$4</f>
        <v>1.79746E-4</v>
      </c>
      <c r="N24" s="3">
        <f t="shared" si="22"/>
        <v>5.5867000000000004E-4</v>
      </c>
      <c r="O24" s="3">
        <f t="shared" si="22"/>
        <v>9.4731000000000004E-4</v>
      </c>
      <c r="P24" s="3">
        <f t="shared" si="22"/>
        <v>1.0201800000000001E-3</v>
      </c>
      <c r="Q24" s="3">
        <f t="shared" si="22"/>
        <v>4.1293000000000005E-4</v>
      </c>
      <c r="R24" s="3">
        <f t="shared" si="22"/>
        <v>9.5702599999999993E-4</v>
      </c>
      <c r="S24" s="3">
        <f t="shared" si="22"/>
        <v>2.2346800000000002E-3</v>
      </c>
      <c r="T24" s="3">
        <f t="shared" si="22"/>
        <v>3.0119600000000002E-3</v>
      </c>
      <c r="V24" s="3">
        <v>0.9</v>
      </c>
      <c r="W24" s="4">
        <v>1.9</v>
      </c>
      <c r="X24" s="4">
        <f>1+W24</f>
        <v>2.9</v>
      </c>
      <c r="Y24" s="4">
        <f t="shared" ref="Y24:AC24" si="23">1+X24</f>
        <v>3.9</v>
      </c>
      <c r="Z24" s="4">
        <f t="shared" si="23"/>
        <v>4.9000000000000004</v>
      </c>
      <c r="AA24" s="4">
        <f t="shared" si="23"/>
        <v>5.9</v>
      </c>
      <c r="AB24" s="4">
        <f t="shared" si="23"/>
        <v>6.9</v>
      </c>
      <c r="AC24" s="5">
        <f t="shared" si="23"/>
        <v>7.9</v>
      </c>
      <c r="AI24" t="s">
        <v>1</v>
      </c>
      <c r="AJ24" t="s">
        <v>32</v>
      </c>
      <c r="AK24" s="7">
        <f t="shared" ref="AK24:AR24" si="24">_xlfn.STDEV.P(D24:D26)</f>
        <v>6.1644140029689772E-2</v>
      </c>
      <c r="AL24">
        <f t="shared" si="24"/>
        <v>0.12970050972229327</v>
      </c>
      <c r="AM24">
        <f t="shared" si="24"/>
        <v>0.21452790546271958</v>
      </c>
      <c r="AN24">
        <f t="shared" si="24"/>
        <v>8.3798700599843498E-2</v>
      </c>
      <c r="AO24">
        <f t="shared" si="24"/>
        <v>0.22015146301277855</v>
      </c>
      <c r="AP24">
        <f t="shared" si="24"/>
        <v>0.35216788925485942</v>
      </c>
      <c r="AQ24">
        <f t="shared" si="24"/>
        <v>0.50966219749512254</v>
      </c>
      <c r="AR24" s="8">
        <f t="shared" si="24"/>
        <v>0.41000000000000014</v>
      </c>
    </row>
    <row r="25" spans="2:44" x14ac:dyDescent="0.45">
      <c r="B25" s="45"/>
      <c r="C25">
        <v>5</v>
      </c>
      <c r="D25" s="7">
        <v>0.43</v>
      </c>
      <c r="E25" s="8">
        <v>0.88</v>
      </c>
      <c r="F25">
        <v>2.41</v>
      </c>
      <c r="G25">
        <v>2.2400000000000002</v>
      </c>
      <c r="H25" s="7">
        <v>0.8</v>
      </c>
      <c r="I25" s="8">
        <v>1.72</v>
      </c>
      <c r="J25">
        <v>5.4</v>
      </c>
      <c r="K25" s="8">
        <v>5.38</v>
      </c>
      <c r="M25" s="3">
        <f t="shared" si="22"/>
        <v>2.08894E-4</v>
      </c>
      <c r="N25" s="3">
        <f t="shared" si="22"/>
        <v>4.2750399999999999E-4</v>
      </c>
      <c r="O25" s="3">
        <f t="shared" si="22"/>
        <v>1.1707780000000001E-3</v>
      </c>
      <c r="P25" s="3">
        <f t="shared" si="22"/>
        <v>1.0881920000000002E-3</v>
      </c>
      <c r="Q25" s="3">
        <f t="shared" si="22"/>
        <v>3.8864000000000005E-4</v>
      </c>
      <c r="R25" s="3">
        <f t="shared" si="22"/>
        <v>8.3557599999999998E-4</v>
      </c>
      <c r="S25" s="3">
        <f t="shared" si="22"/>
        <v>2.6233200000000006E-3</v>
      </c>
      <c r="T25" s="3">
        <f t="shared" si="22"/>
        <v>2.6136039999999998E-3</v>
      </c>
      <c r="V25" s="7">
        <v>0.9</v>
      </c>
      <c r="W25">
        <v>1.9</v>
      </c>
      <c r="X25">
        <f t="shared" ref="X25:AC25" si="25">1+W25</f>
        <v>2.9</v>
      </c>
      <c r="Y25">
        <f t="shared" si="25"/>
        <v>3.9</v>
      </c>
      <c r="Z25">
        <f t="shared" si="25"/>
        <v>4.9000000000000004</v>
      </c>
      <c r="AA25">
        <f t="shared" si="25"/>
        <v>5.9</v>
      </c>
      <c r="AB25">
        <f t="shared" si="25"/>
        <v>6.9</v>
      </c>
      <c r="AC25" s="8">
        <f t="shared" si="25"/>
        <v>7.9</v>
      </c>
      <c r="AJ25" t="s">
        <v>33</v>
      </c>
      <c r="AK25" s="31">
        <f>AK23/100*$G$1/$G$4</f>
        <v>2.13752E-4</v>
      </c>
      <c r="AL25" s="32">
        <f>AL23/100*$G$1/$G$4</f>
        <v>5.1656733333333327E-4</v>
      </c>
      <c r="AM25" s="32">
        <f t="shared" ref="AM25:AR26" si="26">AM23/100*$G$1/$G$4</f>
        <v>1.0234186666666666E-3</v>
      </c>
      <c r="AN25" s="32">
        <f t="shared" si="26"/>
        <v>1.0752373333333333E-3</v>
      </c>
      <c r="AO25" s="32">
        <f t="shared" si="26"/>
        <v>4.7608399999999999E-4</v>
      </c>
      <c r="AP25" s="32">
        <f t="shared" si="26"/>
        <v>1.0120833333333334E-3</v>
      </c>
      <c r="AQ25" s="32">
        <f t="shared" si="26"/>
        <v>2.2945953333333336E-3</v>
      </c>
      <c r="AR25" s="33">
        <f t="shared" si="26"/>
        <v>2.8127820000000002E-3</v>
      </c>
    </row>
    <row r="26" spans="2:44" x14ac:dyDescent="0.45">
      <c r="B26" s="45"/>
      <c r="D26" s="12">
        <v>0.52</v>
      </c>
      <c r="E26" s="14">
        <v>1.1599999999999999</v>
      </c>
      <c r="F26" s="13">
        <v>1.96</v>
      </c>
      <c r="G26" s="13">
        <v>2.2999999999999998</v>
      </c>
      <c r="H26" s="12">
        <v>1.29</v>
      </c>
      <c r="I26" s="14">
        <v>2.56</v>
      </c>
      <c r="J26" s="13">
        <v>4.17</v>
      </c>
      <c r="K26" s="14"/>
      <c r="M26" s="3">
        <f t="shared" si="22"/>
        <v>2.52616E-4</v>
      </c>
      <c r="N26" s="3">
        <f t="shared" si="22"/>
        <v>5.6352799999999999E-4</v>
      </c>
      <c r="O26" s="3">
        <f t="shared" si="22"/>
        <v>9.5216799999999998E-4</v>
      </c>
      <c r="P26" s="3">
        <f t="shared" si="22"/>
        <v>1.1173400000000001E-3</v>
      </c>
      <c r="Q26" s="3">
        <f t="shared" si="22"/>
        <v>6.2668200000000004E-4</v>
      </c>
      <c r="R26" s="3">
        <f t="shared" si="22"/>
        <v>1.2436480000000002E-3</v>
      </c>
      <c r="S26" s="3">
        <f t="shared" si="22"/>
        <v>2.0257860000000003E-3</v>
      </c>
      <c r="T26" s="3"/>
      <c r="V26" s="7">
        <v>0.9</v>
      </c>
      <c r="W26">
        <v>1.9</v>
      </c>
      <c r="X26">
        <f t="shared" ref="X26:AC26" si="27">1+W26</f>
        <v>2.9</v>
      </c>
      <c r="Y26">
        <f t="shared" si="27"/>
        <v>3.9</v>
      </c>
      <c r="Z26">
        <f t="shared" si="27"/>
        <v>4.9000000000000004</v>
      </c>
      <c r="AA26">
        <f t="shared" si="27"/>
        <v>5.9</v>
      </c>
      <c r="AB26">
        <f t="shared" si="27"/>
        <v>6.9</v>
      </c>
      <c r="AC26" s="8">
        <f t="shared" si="27"/>
        <v>7.9</v>
      </c>
      <c r="AJ26" t="s">
        <v>34</v>
      </c>
      <c r="AK26" s="34">
        <f>AK24/100*$G$1/$G$4</f>
        <v>2.9946723226423296E-5</v>
      </c>
      <c r="AL26" s="35">
        <f>AL24/100*$G$1/$G$4</f>
        <v>6.3008507623090078E-5</v>
      </c>
      <c r="AM26" s="35">
        <f t="shared" si="26"/>
        <v>1.0421765647378918E-4</v>
      </c>
      <c r="AN26" s="35">
        <f t="shared" si="26"/>
        <v>4.0709408751403966E-5</v>
      </c>
      <c r="AO26" s="35">
        <f t="shared" si="26"/>
        <v>1.069495807316078E-4</v>
      </c>
      <c r="AP26" s="35">
        <f t="shared" si="26"/>
        <v>1.7108316060001071E-4</v>
      </c>
      <c r="AQ26" s="35">
        <f t="shared" si="26"/>
        <v>2.4759389554313054E-4</v>
      </c>
      <c r="AR26" s="36">
        <f t="shared" si="26"/>
        <v>1.9917800000000008E-4</v>
      </c>
    </row>
    <row r="27" spans="2:44" x14ac:dyDescent="0.45">
      <c r="B27" s="45"/>
      <c r="D27" s="3">
        <v>0.43</v>
      </c>
      <c r="E27" s="5">
        <v>0.85</v>
      </c>
      <c r="F27" s="4">
        <v>3.61</v>
      </c>
      <c r="G27" s="4">
        <v>3.2</v>
      </c>
      <c r="H27" s="3">
        <v>0.84</v>
      </c>
      <c r="I27" s="5">
        <v>0.88</v>
      </c>
      <c r="J27" s="4">
        <v>3.77</v>
      </c>
      <c r="K27" s="5">
        <v>3.74</v>
      </c>
      <c r="M27" s="3">
        <f t="shared" ref="M27:M29" si="28">D27/100*$G$2/$G$4</f>
        <v>8.3557599999999998E-4</v>
      </c>
      <c r="N27" s="3">
        <f t="shared" ref="N27:N29" si="29">E27/100*$G$2/$G$4</f>
        <v>1.6517200000000002E-3</v>
      </c>
      <c r="O27" s="3">
        <f t="shared" ref="O27:O29" si="30">F27/100*$G$2/$G$4</f>
        <v>7.0149520000000005E-3</v>
      </c>
      <c r="P27" s="3">
        <f t="shared" ref="P27:P29" si="31">G27/100*$G$2/$G$4</f>
        <v>6.2182400000000007E-3</v>
      </c>
      <c r="Q27" s="3">
        <f t="shared" ref="Q27:Q29" si="32">H27/100*$G$2/$G$4</f>
        <v>1.6322879999999998E-3</v>
      </c>
      <c r="R27" s="3">
        <f t="shared" ref="R27:R29" si="33">I27/100*$G$2/$G$4</f>
        <v>1.710016E-3</v>
      </c>
      <c r="S27" s="3">
        <f t="shared" ref="S27:S29" si="34">J27/100*$G$2/$G$4</f>
        <v>7.3258639999999996E-3</v>
      </c>
      <c r="T27" s="3">
        <f t="shared" ref="T27:T29" si="35">K27/100*$G$2/$G$4</f>
        <v>7.2675680000000003E-3</v>
      </c>
      <c r="V27" s="7">
        <v>1.1000000000000001</v>
      </c>
      <c r="W27">
        <v>2.1</v>
      </c>
      <c r="X27">
        <f t="shared" ref="X27:AC27" si="36">1+W27</f>
        <v>3.1</v>
      </c>
      <c r="Y27">
        <f t="shared" si="36"/>
        <v>4.0999999999999996</v>
      </c>
      <c r="Z27">
        <f t="shared" si="36"/>
        <v>5.0999999999999996</v>
      </c>
      <c r="AA27">
        <f t="shared" si="36"/>
        <v>6.1</v>
      </c>
      <c r="AB27">
        <f t="shared" si="36"/>
        <v>7.1</v>
      </c>
      <c r="AC27" s="8">
        <f t="shared" si="36"/>
        <v>8.1</v>
      </c>
      <c r="AH27" s="1" t="s">
        <v>52</v>
      </c>
      <c r="AJ27" t="s">
        <v>40</v>
      </c>
      <c r="AK27" s="3">
        <f t="shared" ref="AK27:AR27" si="37">AVERAGE(D27:D29)</f>
        <v>0.47333333333333333</v>
      </c>
      <c r="AL27" s="4">
        <f t="shared" si="37"/>
        <v>0.93333333333333324</v>
      </c>
      <c r="AM27" s="4">
        <f t="shared" si="37"/>
        <v>3.4633333333333334</v>
      </c>
      <c r="AN27" s="4">
        <f t="shared" si="37"/>
        <v>3.8233333333333337</v>
      </c>
      <c r="AO27" s="4">
        <f t="shared" si="37"/>
        <v>0.64333333333333342</v>
      </c>
      <c r="AP27" s="4">
        <f t="shared" si="37"/>
        <v>0.79999999999999993</v>
      </c>
      <c r="AQ27" s="4">
        <f t="shared" si="37"/>
        <v>3.7999999999999994</v>
      </c>
      <c r="AR27" s="5">
        <f t="shared" si="37"/>
        <v>4.1466666666666674</v>
      </c>
    </row>
    <row r="28" spans="2:44" x14ac:dyDescent="0.45">
      <c r="B28" s="45"/>
      <c r="C28">
        <v>20</v>
      </c>
      <c r="D28" s="7">
        <v>0.52</v>
      </c>
      <c r="E28" s="8">
        <v>1.03</v>
      </c>
      <c r="F28">
        <v>3.63</v>
      </c>
      <c r="G28">
        <v>4.37</v>
      </c>
      <c r="H28" s="7">
        <v>0.53</v>
      </c>
      <c r="I28" s="8">
        <v>0.63</v>
      </c>
      <c r="J28">
        <v>4.0199999999999996</v>
      </c>
      <c r="K28" s="8">
        <v>4.2</v>
      </c>
      <c r="M28" s="3">
        <f t="shared" si="28"/>
        <v>1.010464E-3</v>
      </c>
      <c r="N28" s="3">
        <f t="shared" si="29"/>
        <v>2.0014960000000002E-3</v>
      </c>
      <c r="O28" s="3">
        <f t="shared" si="30"/>
        <v>7.0538160000000001E-3</v>
      </c>
      <c r="P28" s="3">
        <f t="shared" si="31"/>
        <v>8.4917840000000005E-3</v>
      </c>
      <c r="Q28" s="3">
        <f t="shared" si="32"/>
        <v>1.0298960000000002E-3</v>
      </c>
      <c r="R28" s="3">
        <f t="shared" si="33"/>
        <v>1.224216E-3</v>
      </c>
      <c r="S28" s="3">
        <f t="shared" si="34"/>
        <v>7.8116639999999985E-3</v>
      </c>
      <c r="T28" s="3">
        <f t="shared" si="35"/>
        <v>8.1614400000000007E-3</v>
      </c>
      <c r="V28" s="7">
        <v>1.1000000000000001</v>
      </c>
      <c r="W28">
        <v>2.1</v>
      </c>
      <c r="X28">
        <f t="shared" ref="X28:AC28" si="38">1+W28</f>
        <v>3.1</v>
      </c>
      <c r="Y28">
        <f t="shared" si="38"/>
        <v>4.0999999999999996</v>
      </c>
      <c r="Z28">
        <f t="shared" si="38"/>
        <v>5.0999999999999996</v>
      </c>
      <c r="AA28">
        <f t="shared" si="38"/>
        <v>6.1</v>
      </c>
      <c r="AB28">
        <f t="shared" si="38"/>
        <v>7.1</v>
      </c>
      <c r="AC28" s="8">
        <f t="shared" si="38"/>
        <v>8.1</v>
      </c>
      <c r="AI28" t="s">
        <v>104</v>
      </c>
      <c r="AJ28" t="s">
        <v>32</v>
      </c>
      <c r="AK28" s="7">
        <f t="shared" ref="AK28:AR28" si="39">_xlfn.STDEV.P(D27:D29)</f>
        <v>3.6817870057290876E-2</v>
      </c>
      <c r="AL28">
        <f t="shared" si="39"/>
        <v>7.4087035902976245E-2</v>
      </c>
      <c r="AM28">
        <f t="shared" si="39"/>
        <v>0.22171052197754518</v>
      </c>
      <c r="AN28">
        <f t="shared" si="39"/>
        <v>0.48071705699807399</v>
      </c>
      <c r="AO28">
        <f t="shared" si="39"/>
        <v>0.13960261060914592</v>
      </c>
      <c r="AP28">
        <f t="shared" si="39"/>
        <v>0.12027745701779159</v>
      </c>
      <c r="AQ28">
        <f t="shared" si="39"/>
        <v>0.16872067646458339</v>
      </c>
      <c r="AR28" s="8">
        <f t="shared" si="39"/>
        <v>0.31255221785949439</v>
      </c>
    </row>
    <row r="29" spans="2:44" x14ac:dyDescent="0.45">
      <c r="B29" s="45"/>
      <c r="D29" s="12">
        <v>0.47</v>
      </c>
      <c r="E29" s="14">
        <v>0.92</v>
      </c>
      <c r="F29" s="13">
        <v>3.15</v>
      </c>
      <c r="G29" s="13">
        <v>3.9</v>
      </c>
      <c r="H29" s="12">
        <v>0.56000000000000005</v>
      </c>
      <c r="I29" s="14">
        <v>0.89</v>
      </c>
      <c r="J29" s="13">
        <v>3.61</v>
      </c>
      <c r="K29" s="14">
        <v>4.5</v>
      </c>
      <c r="M29" s="3">
        <f t="shared" si="28"/>
        <v>9.1330399999999987E-4</v>
      </c>
      <c r="N29" s="3">
        <f t="shared" si="29"/>
        <v>1.7877440000000002E-3</v>
      </c>
      <c r="O29" s="3">
        <f t="shared" si="30"/>
        <v>6.1210800000000001E-3</v>
      </c>
      <c r="P29" s="3">
        <f t="shared" si="31"/>
        <v>7.5784800000000003E-3</v>
      </c>
      <c r="Q29" s="3">
        <f t="shared" si="32"/>
        <v>1.0881920000000002E-3</v>
      </c>
      <c r="R29" s="3">
        <f t="shared" si="33"/>
        <v>1.7294480000000002E-3</v>
      </c>
      <c r="S29" s="3">
        <f t="shared" si="34"/>
        <v>7.0149520000000005E-3</v>
      </c>
      <c r="T29" s="3">
        <f t="shared" si="35"/>
        <v>8.7443999999999994E-3</v>
      </c>
      <c r="V29" s="12">
        <v>1.1000000000000001</v>
      </c>
      <c r="W29" s="13">
        <v>2.1</v>
      </c>
      <c r="X29" s="13">
        <f t="shared" ref="X29:AC29" si="40">1+W29</f>
        <v>3.1</v>
      </c>
      <c r="Y29" s="13">
        <f t="shared" si="40"/>
        <v>4.0999999999999996</v>
      </c>
      <c r="Z29" s="13">
        <f t="shared" si="40"/>
        <v>5.0999999999999996</v>
      </c>
      <c r="AA29" s="13">
        <f t="shared" si="40"/>
        <v>6.1</v>
      </c>
      <c r="AB29" s="13">
        <f t="shared" si="40"/>
        <v>7.1</v>
      </c>
      <c r="AC29" s="14">
        <f t="shared" si="40"/>
        <v>8.1</v>
      </c>
      <c r="AJ29" t="s">
        <v>33</v>
      </c>
      <c r="AK29" s="31">
        <f>AK27/100*$G$2/$G$4</f>
        <v>9.1978133333333342E-4</v>
      </c>
      <c r="AL29" s="32">
        <f t="shared" ref="AL29:AR30" si="41">AL27/100*$G$2/$G$4</f>
        <v>1.8136533333333333E-3</v>
      </c>
      <c r="AM29" s="32">
        <f t="shared" si="41"/>
        <v>6.7299493333333339E-3</v>
      </c>
      <c r="AN29" s="32">
        <f t="shared" si="41"/>
        <v>7.4295013333333338E-3</v>
      </c>
      <c r="AO29" s="32">
        <f t="shared" si="41"/>
        <v>1.2501253333333335E-3</v>
      </c>
      <c r="AP29" s="32">
        <f t="shared" si="41"/>
        <v>1.5545600000000002E-3</v>
      </c>
      <c r="AQ29" s="32">
        <f t="shared" si="41"/>
        <v>7.3841599999999981E-3</v>
      </c>
      <c r="AR29" s="33">
        <f t="shared" si="41"/>
        <v>8.0578026666666674E-3</v>
      </c>
    </row>
    <row r="30" spans="2:44" x14ac:dyDescent="0.45">
      <c r="AJ30" t="s">
        <v>34</v>
      </c>
      <c r="AK30" s="34">
        <f>AK28/100*$G$2/$G$4</f>
        <v>7.1544485095327641E-5</v>
      </c>
      <c r="AL30" s="35">
        <f t="shared" si="41"/>
        <v>1.4396592816666345E-4</v>
      </c>
      <c r="AM30" s="35">
        <f t="shared" si="41"/>
        <v>4.3082788630676577E-4</v>
      </c>
      <c r="AN30" s="35">
        <f t="shared" si="41"/>
        <v>9.3412938515865748E-4</v>
      </c>
      <c r="AO30" s="35">
        <f t="shared" si="41"/>
        <v>2.7127579293569233E-4</v>
      </c>
      <c r="AP30" s="35">
        <f t="shared" si="41"/>
        <v>2.3372315447697263E-4</v>
      </c>
      <c r="AQ30" s="35">
        <f t="shared" si="41"/>
        <v>3.2785801850597842E-4</v>
      </c>
      <c r="AR30" s="36">
        <f t="shared" si="41"/>
        <v>6.0735146974456953E-4</v>
      </c>
    </row>
    <row r="32" spans="2:44" x14ac:dyDescent="0.45">
      <c r="D32" t="s">
        <v>105</v>
      </c>
      <c r="AK32" t="s">
        <v>96</v>
      </c>
    </row>
    <row r="33" spans="2:44" x14ac:dyDescent="0.45">
      <c r="D33" s="43" t="s">
        <v>31</v>
      </c>
      <c r="E33" s="43"/>
      <c r="F33" s="43"/>
      <c r="G33" s="43"/>
      <c r="H33" s="43" t="s">
        <v>19</v>
      </c>
      <c r="I33" s="43"/>
      <c r="J33" s="43"/>
      <c r="K33" s="43"/>
      <c r="M33" s="6"/>
      <c r="N33" s="6"/>
      <c r="O33" s="6"/>
      <c r="P33" s="6"/>
      <c r="Q33" s="6"/>
      <c r="R33" s="6"/>
      <c r="S33" s="6"/>
      <c r="T33" s="6"/>
      <c r="AJ33" t="s">
        <v>97</v>
      </c>
      <c r="AK33" s="6" t="s">
        <v>31</v>
      </c>
      <c r="AL33" s="6"/>
      <c r="AM33" s="6"/>
      <c r="AN33" s="6"/>
      <c r="AO33" s="6" t="s">
        <v>39</v>
      </c>
      <c r="AP33" s="6"/>
      <c r="AQ33" s="6"/>
      <c r="AR33" s="6"/>
    </row>
    <row r="34" spans="2:44" x14ac:dyDescent="0.45">
      <c r="D34" s="43" t="s">
        <v>93</v>
      </c>
      <c r="E34" s="43"/>
      <c r="F34" s="43"/>
      <c r="G34" s="43"/>
      <c r="H34" s="43"/>
      <c r="I34" s="43"/>
      <c r="J34" s="43"/>
      <c r="K34" s="43"/>
      <c r="M34" s="6"/>
      <c r="N34" s="6"/>
      <c r="O34" s="6"/>
      <c r="P34" s="6"/>
      <c r="Q34" s="6"/>
      <c r="R34" s="6"/>
      <c r="S34" s="6"/>
      <c r="T34" s="6"/>
      <c r="AJ34" t="s">
        <v>98</v>
      </c>
      <c r="AK34" s="6">
        <v>1</v>
      </c>
      <c r="AL34" s="6"/>
      <c r="AM34" s="6">
        <v>10</v>
      </c>
      <c r="AN34" s="6"/>
      <c r="AO34" s="6"/>
      <c r="AP34" s="6">
        <v>1</v>
      </c>
      <c r="AQ34" s="6"/>
      <c r="AR34" s="6">
        <v>10</v>
      </c>
    </row>
    <row r="35" spans="2:44" x14ac:dyDescent="0.45">
      <c r="D35">
        <v>1</v>
      </c>
      <c r="F35">
        <v>10</v>
      </c>
      <c r="H35">
        <v>1</v>
      </c>
      <c r="J35">
        <v>10</v>
      </c>
      <c r="AK35" t="s">
        <v>94</v>
      </c>
      <c r="AL35" t="s">
        <v>6</v>
      </c>
      <c r="AM35" t="s">
        <v>94</v>
      </c>
      <c r="AN35" t="s">
        <v>6</v>
      </c>
      <c r="AO35" t="s">
        <v>94</v>
      </c>
      <c r="AP35" t="s">
        <v>6</v>
      </c>
      <c r="AQ35" t="s">
        <v>94</v>
      </c>
      <c r="AR35" t="s">
        <v>6</v>
      </c>
    </row>
    <row r="36" spans="2:44" x14ac:dyDescent="0.45">
      <c r="D36" t="s">
        <v>94</v>
      </c>
      <c r="E36" t="s">
        <v>6</v>
      </c>
      <c r="F36" t="s">
        <v>94</v>
      </c>
      <c r="G36" t="s">
        <v>6</v>
      </c>
      <c r="H36" t="s">
        <v>94</v>
      </c>
      <c r="I36" t="s">
        <v>6</v>
      </c>
      <c r="J36" t="s">
        <v>94</v>
      </c>
      <c r="K36" t="s">
        <v>6</v>
      </c>
      <c r="AJ36" t="s">
        <v>40</v>
      </c>
      <c r="AK36" s="3">
        <f t="shared" ref="AK36:AR36" si="42">AVERAGE(D37:D39)</f>
        <v>0.93500000000000005</v>
      </c>
      <c r="AL36" s="4">
        <f t="shared" si="42"/>
        <v>5.0350000000000001</v>
      </c>
      <c r="AM36" s="4">
        <f t="shared" si="42"/>
        <v>20.36</v>
      </c>
      <c r="AN36" s="4">
        <f t="shared" si="42"/>
        <v>33.104999999999997</v>
      </c>
      <c r="AO36" s="4">
        <f t="shared" si="42"/>
        <v>0.9</v>
      </c>
      <c r="AP36" s="4">
        <f t="shared" si="42"/>
        <v>2.355</v>
      </c>
      <c r="AQ36" s="4">
        <f t="shared" si="42"/>
        <v>21.1</v>
      </c>
      <c r="AR36" s="5">
        <f t="shared" si="42"/>
        <v>34.515000000000001</v>
      </c>
    </row>
    <row r="37" spans="2:44" x14ac:dyDescent="0.45">
      <c r="B37" s="45" t="s">
        <v>95</v>
      </c>
      <c r="D37" s="3"/>
      <c r="E37" s="5"/>
      <c r="F37" s="4"/>
      <c r="G37" s="4"/>
      <c r="H37" s="3"/>
      <c r="I37" s="5"/>
      <c r="J37" s="4"/>
      <c r="K37" s="5"/>
      <c r="M37" s="3"/>
      <c r="N37" s="3"/>
      <c r="O37" s="3"/>
      <c r="P37" s="3"/>
      <c r="Q37" s="3"/>
      <c r="R37" s="3"/>
      <c r="S37" s="3"/>
      <c r="T37" s="3"/>
      <c r="V37" s="3">
        <v>0.9</v>
      </c>
      <c r="W37" s="4">
        <v>1.9</v>
      </c>
      <c r="X37" s="4">
        <f>1+W37</f>
        <v>2.9</v>
      </c>
      <c r="Y37" s="4">
        <f t="shared" ref="Y37:AC37" si="43">1+X37</f>
        <v>3.9</v>
      </c>
      <c r="Z37" s="4">
        <f t="shared" si="43"/>
        <v>4.9000000000000004</v>
      </c>
      <c r="AA37" s="4">
        <f t="shared" si="43"/>
        <v>5.9</v>
      </c>
      <c r="AB37" s="4">
        <f t="shared" si="43"/>
        <v>6.9</v>
      </c>
      <c r="AC37" s="5">
        <f t="shared" si="43"/>
        <v>7.9</v>
      </c>
      <c r="AI37" t="s">
        <v>1</v>
      </c>
      <c r="AJ37" t="s">
        <v>32</v>
      </c>
      <c r="AK37" s="7">
        <f t="shared" ref="AK37:AR37" si="44">_xlfn.STDEV.P(D37:D39)</f>
        <v>3.4999999999999976E-2</v>
      </c>
      <c r="AL37">
        <f t="shared" si="44"/>
        <v>0.93499999999999572</v>
      </c>
      <c r="AM37">
        <f t="shared" si="44"/>
        <v>2.73</v>
      </c>
      <c r="AN37">
        <f t="shared" si="44"/>
        <v>0.80499999999999972</v>
      </c>
      <c r="AO37">
        <f t="shared" si="44"/>
        <v>0.20000000000000009</v>
      </c>
      <c r="AP37">
        <f t="shared" si="44"/>
        <v>3.5000000000000142E-2</v>
      </c>
      <c r="AQ37">
        <f t="shared" si="44"/>
        <v>2</v>
      </c>
      <c r="AR37" s="8">
        <f t="shared" si="44"/>
        <v>1.2850000000000001</v>
      </c>
    </row>
    <row r="38" spans="2:44" x14ac:dyDescent="0.45">
      <c r="B38" s="45"/>
      <c r="C38">
        <v>5</v>
      </c>
      <c r="D38" s="3">
        <v>0.97</v>
      </c>
      <c r="E38" s="8">
        <v>4.0999999999999996</v>
      </c>
      <c r="F38">
        <v>17.63</v>
      </c>
      <c r="G38">
        <v>33.909999999999997</v>
      </c>
      <c r="H38" s="7">
        <v>1.1000000000000001</v>
      </c>
      <c r="I38" s="8">
        <v>2.39</v>
      </c>
      <c r="J38">
        <v>19.100000000000001</v>
      </c>
      <c r="K38" s="8">
        <v>33.229999999999997</v>
      </c>
      <c r="M38" s="3">
        <f t="shared" ref="M38:T39" si="45">D38/100*$G$1/$G$4</f>
        <v>4.7122600000000005E-4</v>
      </c>
      <c r="N38" s="3">
        <f t="shared" si="45"/>
        <v>1.9917799999999999E-3</v>
      </c>
      <c r="O38" s="3">
        <f t="shared" si="45"/>
        <v>8.5646539999999997E-3</v>
      </c>
      <c r="P38" s="3">
        <f t="shared" si="45"/>
        <v>1.6473477999999996E-2</v>
      </c>
      <c r="Q38" s="3">
        <f t="shared" si="45"/>
        <v>5.343800000000001E-4</v>
      </c>
      <c r="R38" s="3">
        <f t="shared" si="45"/>
        <v>1.161062E-3</v>
      </c>
      <c r="S38" s="3">
        <f t="shared" si="45"/>
        <v>9.2787800000000004E-3</v>
      </c>
      <c r="T38" s="3">
        <f t="shared" si="45"/>
        <v>1.6143134E-2</v>
      </c>
      <c r="V38" s="7">
        <v>0.9</v>
      </c>
      <c r="W38">
        <v>1.9</v>
      </c>
      <c r="X38">
        <f t="shared" ref="X38:AC38" si="46">1+W38</f>
        <v>2.9</v>
      </c>
      <c r="Y38">
        <f t="shared" si="46"/>
        <v>3.9</v>
      </c>
      <c r="Z38">
        <f t="shared" si="46"/>
        <v>4.9000000000000004</v>
      </c>
      <c r="AA38">
        <f t="shared" si="46"/>
        <v>5.9</v>
      </c>
      <c r="AB38">
        <f t="shared" si="46"/>
        <v>6.9</v>
      </c>
      <c r="AC38" s="8">
        <f t="shared" si="46"/>
        <v>7.9</v>
      </c>
      <c r="AJ38" t="s">
        <v>33</v>
      </c>
      <c r="AK38" s="31">
        <f>AK36/100*$G$1/$G$4</f>
        <v>4.5422300000000002E-4</v>
      </c>
      <c r="AL38" s="32">
        <f>AL36/100*$G$1/$G$4</f>
        <v>2.446003E-3</v>
      </c>
      <c r="AM38" s="32">
        <f t="shared" ref="AM38:AR39" si="47">AM36/100*$G$1/$G$4</f>
        <v>9.8908880000000005E-3</v>
      </c>
      <c r="AN38" s="32">
        <f t="shared" si="47"/>
        <v>1.6082408999999999E-2</v>
      </c>
      <c r="AO38" s="32">
        <f t="shared" si="47"/>
        <v>4.3722000000000005E-4</v>
      </c>
      <c r="AP38" s="32">
        <f t="shared" si="47"/>
        <v>1.144059E-3</v>
      </c>
      <c r="AQ38" s="32">
        <f t="shared" si="47"/>
        <v>1.025038E-2</v>
      </c>
      <c r="AR38" s="33">
        <f t="shared" si="47"/>
        <v>1.6767387000000002E-2</v>
      </c>
    </row>
    <row r="39" spans="2:44" x14ac:dyDescent="0.45">
      <c r="B39" s="45"/>
      <c r="D39" s="7">
        <v>0.9</v>
      </c>
      <c r="E39" s="14">
        <v>5.97</v>
      </c>
      <c r="F39" s="13">
        <v>23.09</v>
      </c>
      <c r="G39" s="13">
        <v>32.299999999999997</v>
      </c>
      <c r="H39" s="12">
        <v>0.7</v>
      </c>
      <c r="I39" s="14">
        <v>2.3199999999999998</v>
      </c>
      <c r="J39" s="13">
        <v>23.1</v>
      </c>
      <c r="K39" s="14">
        <v>35.799999999999997</v>
      </c>
      <c r="M39" s="3">
        <f t="shared" si="45"/>
        <v>4.3722000000000005E-4</v>
      </c>
      <c r="N39" s="3">
        <f t="shared" si="45"/>
        <v>2.9002259999999997E-3</v>
      </c>
      <c r="O39" s="3">
        <f t="shared" si="45"/>
        <v>1.1217122E-2</v>
      </c>
      <c r="P39" s="3">
        <f t="shared" si="45"/>
        <v>1.5691339999999998E-2</v>
      </c>
      <c r="Q39" s="3">
        <f t="shared" si="45"/>
        <v>3.4005999999999999E-4</v>
      </c>
      <c r="R39" s="3">
        <f t="shared" si="45"/>
        <v>1.127056E-3</v>
      </c>
      <c r="S39" s="3">
        <f t="shared" si="45"/>
        <v>1.1221980000000001E-2</v>
      </c>
      <c r="T39" s="3">
        <f t="shared" si="45"/>
        <v>1.739164E-2</v>
      </c>
      <c r="V39" s="7">
        <v>0.9</v>
      </c>
      <c r="W39">
        <v>1.9</v>
      </c>
      <c r="X39">
        <f t="shared" ref="X39:AC39" si="48">1+W39</f>
        <v>2.9</v>
      </c>
      <c r="Y39">
        <f t="shared" si="48"/>
        <v>3.9</v>
      </c>
      <c r="Z39">
        <f t="shared" si="48"/>
        <v>4.9000000000000004</v>
      </c>
      <c r="AA39">
        <f t="shared" si="48"/>
        <v>5.9</v>
      </c>
      <c r="AB39">
        <f t="shared" si="48"/>
        <v>6.9</v>
      </c>
      <c r="AC39" s="8">
        <f t="shared" si="48"/>
        <v>7.9</v>
      </c>
      <c r="AJ39" t="s">
        <v>34</v>
      </c>
      <c r="AK39" s="34">
        <f>AK37/100*$G$1/$G$4</f>
        <v>1.700299999999999E-5</v>
      </c>
      <c r="AL39" s="35">
        <f>AL37/100*$G$1/$G$4</f>
        <v>4.5422299999999796E-4</v>
      </c>
      <c r="AM39" s="35">
        <f t="shared" si="47"/>
        <v>1.3262340000000001E-3</v>
      </c>
      <c r="AN39" s="35">
        <f t="shared" si="47"/>
        <v>3.910689999999998E-4</v>
      </c>
      <c r="AO39" s="35">
        <f t="shared" si="47"/>
        <v>9.7160000000000039E-5</v>
      </c>
      <c r="AP39" s="35">
        <f t="shared" si="47"/>
        <v>1.7003000000000067E-5</v>
      </c>
      <c r="AQ39" s="35">
        <f t="shared" si="47"/>
        <v>9.7160000000000009E-4</v>
      </c>
      <c r="AR39" s="36">
        <f t="shared" si="47"/>
        <v>6.2425300000000018E-4</v>
      </c>
    </row>
    <row r="40" spans="2:44" x14ac:dyDescent="0.45">
      <c r="B40" s="45"/>
      <c r="D40" s="3">
        <v>0.25</v>
      </c>
      <c r="E40" s="5">
        <v>0.22</v>
      </c>
      <c r="F40" s="4">
        <v>7.3</v>
      </c>
      <c r="G40" s="4">
        <v>7.7</v>
      </c>
      <c r="H40" s="3">
        <v>0.18</v>
      </c>
      <c r="I40" s="5">
        <v>0.31</v>
      </c>
      <c r="J40" s="4">
        <v>9.3800000000000008</v>
      </c>
      <c r="K40" s="5">
        <v>10.49</v>
      </c>
      <c r="M40" s="3">
        <f t="shared" ref="M40:M42" si="49">D40/100*$G$2/$G$4</f>
        <v>4.8580000000000004E-4</v>
      </c>
      <c r="N40" s="3">
        <f t="shared" ref="N40:N42" si="50">E40/100*$G$2/$G$4</f>
        <v>4.2750399999999999E-4</v>
      </c>
      <c r="O40" s="3">
        <f t="shared" ref="O40:O42" si="51">F40/100*$G$2/$G$4</f>
        <v>1.4185359999999999E-2</v>
      </c>
      <c r="P40" s="3">
        <f t="shared" ref="P40:P42" si="52">G40/100*$G$2/$G$4</f>
        <v>1.4962639999999999E-2</v>
      </c>
      <c r="Q40" s="3">
        <f t="shared" ref="Q40:Q42" si="53">H40/100*$G$2/$G$4</f>
        <v>3.4977599999999999E-4</v>
      </c>
      <c r="R40" s="3">
        <f t="shared" ref="R40:R42" si="54">I40/100*$G$2/$G$4</f>
        <v>6.0239199999999999E-4</v>
      </c>
      <c r="S40" s="3">
        <f t="shared" ref="S40:S42" si="55">J40/100*$G$2/$G$4</f>
        <v>1.8227216000000001E-2</v>
      </c>
      <c r="T40" s="3">
        <f t="shared" ref="T40:T42" si="56">K40/100*$G$2/$G$4</f>
        <v>2.0384168000000001E-2</v>
      </c>
      <c r="V40" s="7">
        <v>1.1000000000000001</v>
      </c>
      <c r="W40">
        <v>2.1</v>
      </c>
      <c r="X40">
        <f t="shared" ref="X40:AC40" si="57">1+W40</f>
        <v>3.1</v>
      </c>
      <c r="Y40">
        <f t="shared" si="57"/>
        <v>4.0999999999999996</v>
      </c>
      <c r="Z40">
        <f t="shared" si="57"/>
        <v>5.0999999999999996</v>
      </c>
      <c r="AA40">
        <f t="shared" si="57"/>
        <v>6.1</v>
      </c>
      <c r="AB40">
        <f t="shared" si="57"/>
        <v>7.1</v>
      </c>
      <c r="AC40" s="8">
        <f t="shared" si="57"/>
        <v>8.1</v>
      </c>
      <c r="AH40" s="1" t="s">
        <v>106</v>
      </c>
      <c r="AJ40" t="s">
        <v>40</v>
      </c>
      <c r="AK40" s="3">
        <f t="shared" ref="AK40:AR40" si="58">AVERAGE(D40:D42)</f>
        <v>0.28666666666666668</v>
      </c>
      <c r="AL40" s="4">
        <f t="shared" si="58"/>
        <v>0.32</v>
      </c>
      <c r="AM40" s="4">
        <f t="shared" si="58"/>
        <v>7.5999999999999988</v>
      </c>
      <c r="AN40" s="4">
        <f t="shared" si="58"/>
        <v>7.4600000000000009</v>
      </c>
      <c r="AO40" s="4">
        <f t="shared" si="58"/>
        <v>0.22666666666666666</v>
      </c>
      <c r="AP40" s="4">
        <f t="shared" si="58"/>
        <v>0.26666666666666666</v>
      </c>
      <c r="AQ40" s="4">
        <f t="shared" si="58"/>
        <v>10.08</v>
      </c>
      <c r="AR40" s="5">
        <f t="shared" si="58"/>
        <v>9.6166666666666671</v>
      </c>
    </row>
    <row r="41" spans="2:44" x14ac:dyDescent="0.45">
      <c r="B41" s="45"/>
      <c r="C41">
        <v>20</v>
      </c>
      <c r="D41" s="7">
        <v>0.22</v>
      </c>
      <c r="E41" s="8">
        <v>0.49</v>
      </c>
      <c r="F41">
        <v>7.6</v>
      </c>
      <c r="G41">
        <v>6.78</v>
      </c>
      <c r="H41" s="7">
        <v>0.21</v>
      </c>
      <c r="I41" s="8">
        <v>0.36</v>
      </c>
      <c r="J41">
        <v>9.73</v>
      </c>
      <c r="K41" s="8">
        <v>10.17</v>
      </c>
      <c r="M41" s="3">
        <f t="shared" si="49"/>
        <v>4.2750399999999999E-4</v>
      </c>
      <c r="N41" s="3">
        <f t="shared" si="50"/>
        <v>9.5216799999999998E-4</v>
      </c>
      <c r="O41" s="3">
        <f t="shared" si="51"/>
        <v>1.4768319999999998E-2</v>
      </c>
      <c r="P41" s="3">
        <f t="shared" si="52"/>
        <v>1.3174896E-2</v>
      </c>
      <c r="Q41" s="3">
        <f t="shared" si="53"/>
        <v>4.0807199999999994E-4</v>
      </c>
      <c r="R41" s="3">
        <f t="shared" si="54"/>
        <v>6.9955199999999999E-4</v>
      </c>
      <c r="S41" s="3">
        <f t="shared" si="55"/>
        <v>1.8907336E-2</v>
      </c>
      <c r="T41" s="3">
        <f t="shared" si="56"/>
        <v>1.9762344000000001E-2</v>
      </c>
      <c r="V41" s="7">
        <v>1.1000000000000001</v>
      </c>
      <c r="W41">
        <v>2.1</v>
      </c>
      <c r="X41">
        <f t="shared" ref="X41:AC41" si="59">1+W41</f>
        <v>3.1</v>
      </c>
      <c r="Y41">
        <f t="shared" si="59"/>
        <v>4.0999999999999996</v>
      </c>
      <c r="Z41">
        <f t="shared" si="59"/>
        <v>5.0999999999999996</v>
      </c>
      <c r="AA41">
        <f t="shared" si="59"/>
        <v>6.1</v>
      </c>
      <c r="AB41">
        <f t="shared" si="59"/>
        <v>7.1</v>
      </c>
      <c r="AC41" s="8">
        <f t="shared" si="59"/>
        <v>8.1</v>
      </c>
      <c r="AI41" t="s">
        <v>104</v>
      </c>
      <c r="AJ41" t="s">
        <v>32</v>
      </c>
      <c r="AK41" s="7">
        <f t="shared" ref="AK41:AR41" si="60">_xlfn.STDEV.P(D40:D42)</f>
        <v>7.4087035902976314E-2</v>
      </c>
      <c r="AL41">
        <f t="shared" si="60"/>
        <v>0.12083045973594569</v>
      </c>
      <c r="AM41">
        <f t="shared" si="60"/>
        <v>0.24494897427831802</v>
      </c>
      <c r="AN41">
        <f t="shared" si="60"/>
        <v>0.48771576421791685</v>
      </c>
      <c r="AO41">
        <f t="shared" si="60"/>
        <v>4.6427960923947034E-2</v>
      </c>
      <c r="AP41">
        <f t="shared" si="60"/>
        <v>9.877021593352707E-2</v>
      </c>
      <c r="AQ41">
        <f t="shared" si="60"/>
        <v>0.75608641481425043</v>
      </c>
      <c r="AR41" s="8">
        <f t="shared" si="60"/>
        <v>1.0172293524842539</v>
      </c>
    </row>
    <row r="42" spans="2:44" x14ac:dyDescent="0.45">
      <c r="B42" s="45"/>
      <c r="D42" s="12">
        <v>0.39</v>
      </c>
      <c r="E42" s="14">
        <v>0.25</v>
      </c>
      <c r="F42" s="13">
        <v>7.9</v>
      </c>
      <c r="G42" s="13">
        <v>7.9</v>
      </c>
      <c r="H42" s="12">
        <v>0.28999999999999998</v>
      </c>
      <c r="I42" s="14">
        <v>0.13</v>
      </c>
      <c r="J42" s="13">
        <v>11.13</v>
      </c>
      <c r="K42" s="14">
        <v>8.19</v>
      </c>
      <c r="M42" s="3">
        <f t="shared" si="49"/>
        <v>7.5784799999999999E-4</v>
      </c>
      <c r="N42" s="3">
        <f t="shared" si="50"/>
        <v>4.8580000000000004E-4</v>
      </c>
      <c r="O42" s="3">
        <f t="shared" si="51"/>
        <v>1.535128E-2</v>
      </c>
      <c r="P42" s="3">
        <f t="shared" si="52"/>
        <v>1.535128E-2</v>
      </c>
      <c r="Q42" s="3">
        <f t="shared" si="53"/>
        <v>5.6352799999999999E-4</v>
      </c>
      <c r="R42" s="3">
        <f t="shared" si="54"/>
        <v>2.52616E-4</v>
      </c>
      <c r="S42" s="3">
        <f t="shared" si="55"/>
        <v>2.1627816000000001E-2</v>
      </c>
      <c r="T42" s="3">
        <f t="shared" si="56"/>
        <v>1.5914807999999999E-2</v>
      </c>
      <c r="V42" s="12">
        <v>1.1000000000000001</v>
      </c>
      <c r="W42" s="13">
        <v>2.1</v>
      </c>
      <c r="X42" s="13">
        <f t="shared" ref="X42:AC42" si="61">1+W42</f>
        <v>3.1</v>
      </c>
      <c r="Y42" s="13">
        <f t="shared" si="61"/>
        <v>4.0999999999999996</v>
      </c>
      <c r="Z42" s="13">
        <f t="shared" si="61"/>
        <v>5.0999999999999996</v>
      </c>
      <c r="AA42" s="13">
        <f t="shared" si="61"/>
        <v>6.1</v>
      </c>
      <c r="AB42" s="13">
        <f t="shared" si="61"/>
        <v>7.1</v>
      </c>
      <c r="AC42" s="14">
        <f t="shared" si="61"/>
        <v>8.1</v>
      </c>
      <c r="AJ42" t="s">
        <v>33</v>
      </c>
      <c r="AK42" s="31">
        <f>AK40/100*$G$2/$G$4</f>
        <v>5.5705066666666666E-4</v>
      </c>
      <c r="AL42" s="32">
        <f t="shared" ref="AL42:AR43" si="62">AL40/100*$G$2/$G$4</f>
        <v>6.218240000000001E-4</v>
      </c>
      <c r="AM42" s="32">
        <f t="shared" si="62"/>
        <v>1.4768319999999996E-2</v>
      </c>
      <c r="AN42" s="32">
        <f t="shared" si="62"/>
        <v>1.4496272000000001E-2</v>
      </c>
      <c r="AO42" s="32">
        <f t="shared" si="62"/>
        <v>4.4045866666666666E-4</v>
      </c>
      <c r="AP42" s="32">
        <f t="shared" si="62"/>
        <v>5.1818666666666666E-4</v>
      </c>
      <c r="AQ42" s="32">
        <f t="shared" si="62"/>
        <v>1.9587456E-2</v>
      </c>
      <c r="AR42" s="33">
        <f t="shared" si="62"/>
        <v>1.8687106666666668E-2</v>
      </c>
    </row>
    <row r="43" spans="2:44" x14ac:dyDescent="0.45">
      <c r="AJ43" t="s">
        <v>34</v>
      </c>
      <c r="AK43" s="34">
        <f>AK41/100*$G$2/$G$4</f>
        <v>1.4396592816666359E-4</v>
      </c>
      <c r="AL43" s="35">
        <f t="shared" si="62"/>
        <v>2.3479774935888966E-4</v>
      </c>
      <c r="AM43" s="35">
        <f t="shared" si="62"/>
        <v>4.7598484681762751E-4</v>
      </c>
      <c r="AN43" s="35">
        <f t="shared" si="62"/>
        <v>9.4772927302825606E-4</v>
      </c>
      <c r="AO43" s="35">
        <f t="shared" si="62"/>
        <v>9.0218813667413878E-5</v>
      </c>
      <c r="AP43" s="35">
        <f t="shared" si="62"/>
        <v>1.9193028360202981E-4</v>
      </c>
      <c r="AQ43" s="35">
        <f t="shared" si="62"/>
        <v>1.4692271212670516E-3</v>
      </c>
      <c r="AR43" s="36">
        <f t="shared" si="62"/>
        <v>1.9766800777474025E-3</v>
      </c>
    </row>
    <row r="44" spans="2:44" x14ac:dyDescent="0.45">
      <c r="V44" s="40" t="s">
        <v>111</v>
      </c>
      <c r="W44" s="40"/>
      <c r="X44" s="40"/>
      <c r="Y44" s="40"/>
      <c r="Z44" s="40"/>
      <c r="AA44" s="40"/>
      <c r="AB44" s="40"/>
      <c r="AC44" s="40"/>
    </row>
    <row r="45" spans="2:44" x14ac:dyDescent="0.45">
      <c r="D45" s="40" t="s">
        <v>110</v>
      </c>
      <c r="E45" s="40"/>
      <c r="F45" s="40"/>
      <c r="G45" s="40"/>
      <c r="H45" s="40"/>
      <c r="I45" s="40"/>
      <c r="J45" s="40"/>
      <c r="K45" s="40"/>
      <c r="L45" s="2"/>
      <c r="M45" s="40" t="s">
        <v>33</v>
      </c>
      <c r="N45" s="40"/>
      <c r="O45" s="40"/>
      <c r="P45" s="40"/>
      <c r="Q45" s="40"/>
      <c r="R45" s="40"/>
      <c r="S45" s="40"/>
      <c r="T45" s="40"/>
    </row>
  </sheetData>
  <mergeCells count="18">
    <mergeCell ref="D45:K45"/>
    <mergeCell ref="D7:G7"/>
    <mergeCell ref="H7:K7"/>
    <mergeCell ref="D8:K8"/>
    <mergeCell ref="B11:B16"/>
    <mergeCell ref="D20:G20"/>
    <mergeCell ref="H20:K20"/>
    <mergeCell ref="D34:K34"/>
    <mergeCell ref="B37:B42"/>
    <mergeCell ref="D21:K21"/>
    <mergeCell ref="B24:B29"/>
    <mergeCell ref="D33:G33"/>
    <mergeCell ref="H33:K33"/>
    <mergeCell ref="V44:AC44"/>
    <mergeCell ref="M7:P7"/>
    <mergeCell ref="Q7:T7"/>
    <mergeCell ref="M8:T8"/>
    <mergeCell ref="M45:T45"/>
  </mergeCells>
  <conditionalFormatting sqref="D11:K16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24:K29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:K4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11:T16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4:T2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27:T29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37:T39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M40:T4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  <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5B4912-0374-4A6A-9BBD-4EBDAC7E896F}">
  <dimension ref="A6:I37"/>
  <sheetViews>
    <sheetView zoomScale="60" zoomScaleNormal="60" workbookViewId="0">
      <selection activeCell="U39" sqref="U39"/>
    </sheetView>
  </sheetViews>
  <sheetFormatPr defaultRowHeight="14.25" x14ac:dyDescent="0.45"/>
  <cols>
    <col min="2" max="2" width="17.73046875" customWidth="1"/>
  </cols>
  <sheetData>
    <row r="6" spans="1:8" x14ac:dyDescent="0.45">
      <c r="C6">
        <v>1</v>
      </c>
      <c r="D6">
        <v>2</v>
      </c>
      <c r="E6">
        <v>3</v>
      </c>
      <c r="F6" s="2" t="s">
        <v>112</v>
      </c>
      <c r="G6" s="2" t="s">
        <v>32</v>
      </c>
      <c r="H6" s="1" t="s">
        <v>113</v>
      </c>
    </row>
    <row r="7" spans="1:8" x14ac:dyDescent="0.45">
      <c r="A7" s="46" t="s">
        <v>31</v>
      </c>
      <c r="B7" s="39" t="s">
        <v>106</v>
      </c>
      <c r="C7">
        <v>20.447983144032399</v>
      </c>
      <c r="D7">
        <v>20.592846704069501</v>
      </c>
      <c r="E7">
        <v>22.8863566935546</v>
      </c>
      <c r="F7">
        <f>AVERAGE(C7:E7)</f>
        <v>21.309062180552164</v>
      </c>
      <c r="G7">
        <f>_xlfn.STDEV.P(C7:E7)</f>
        <v>1.1168825209237072</v>
      </c>
      <c r="H7" s="26">
        <v>97.650073387708588</v>
      </c>
    </row>
    <row r="8" spans="1:8" x14ac:dyDescent="0.45">
      <c r="A8" s="46"/>
      <c r="B8" s="39" t="s">
        <v>114</v>
      </c>
      <c r="C8">
        <v>27.4758831184051</v>
      </c>
      <c r="D8">
        <v>28.807504945184998</v>
      </c>
      <c r="E8">
        <v>25.755366213855101</v>
      </c>
      <c r="F8">
        <f>AVERAGE(C8:E8)</f>
        <v>27.346251425815066</v>
      </c>
      <c r="G8">
        <f>_xlfn.STDEV.P(C8:E8)</f>
        <v>1.249397452271517</v>
      </c>
      <c r="H8" s="26">
        <v>92.831195440615417</v>
      </c>
    </row>
    <row r="9" spans="1:8" x14ac:dyDescent="0.45">
      <c r="A9" s="10"/>
      <c r="B9" s="17"/>
    </row>
    <row r="10" spans="1:8" x14ac:dyDescent="0.45">
      <c r="C10">
        <v>1</v>
      </c>
      <c r="D10">
        <v>2</v>
      </c>
      <c r="E10">
        <v>3</v>
      </c>
    </row>
    <row r="11" spans="1:8" x14ac:dyDescent="0.45">
      <c r="A11" s="43" t="s">
        <v>39</v>
      </c>
      <c r="B11" s="39" t="s">
        <v>106</v>
      </c>
      <c r="C11">
        <v>17.638208680677199</v>
      </c>
      <c r="D11">
        <v>18.778320110839701</v>
      </c>
      <c r="E11">
        <v>19.366140976278299</v>
      </c>
      <c r="F11">
        <f t="shared" ref="F11:F12" si="0">AVERAGE(C11:E11)</f>
        <v>18.594223255931734</v>
      </c>
      <c r="G11">
        <f t="shared" ref="G11:G12" si="1">_xlfn.STDEV.P(C11:E11)</f>
        <v>0.71733592481048747</v>
      </c>
      <c r="H11">
        <v>98</v>
      </c>
    </row>
    <row r="12" spans="1:8" x14ac:dyDescent="0.45">
      <c r="A12" s="43"/>
      <c r="B12" s="39" t="s">
        <v>114</v>
      </c>
      <c r="C12">
        <v>55.067125972484298</v>
      </c>
      <c r="D12">
        <v>54.029093961988302</v>
      </c>
      <c r="E12">
        <v>53.4168362040757</v>
      </c>
      <c r="F12">
        <f t="shared" si="0"/>
        <v>54.171018712849438</v>
      </c>
      <c r="G12">
        <f t="shared" si="1"/>
        <v>0.6811612907913327</v>
      </c>
      <c r="H12" s="26">
        <v>96.327778337529864</v>
      </c>
    </row>
    <row r="13" spans="1:8" x14ac:dyDescent="0.45">
      <c r="B13" s="17"/>
    </row>
    <row r="14" spans="1:8" x14ac:dyDescent="0.45">
      <c r="B14" s="17"/>
      <c r="H14" s="26"/>
    </row>
    <row r="15" spans="1:8" x14ac:dyDescent="0.45">
      <c r="C15">
        <v>1</v>
      </c>
      <c r="D15">
        <v>1</v>
      </c>
      <c r="E15">
        <v>1</v>
      </c>
    </row>
    <row r="16" spans="1:8" x14ac:dyDescent="0.45">
      <c r="C16">
        <v>2</v>
      </c>
      <c r="D16">
        <v>2</v>
      </c>
      <c r="E16">
        <v>2</v>
      </c>
    </row>
    <row r="17" spans="3:9" x14ac:dyDescent="0.45">
      <c r="C17">
        <v>3</v>
      </c>
      <c r="D17">
        <v>3</v>
      </c>
      <c r="E17">
        <v>3</v>
      </c>
    </row>
    <row r="18" spans="3:9" x14ac:dyDescent="0.45">
      <c r="C18">
        <v>4</v>
      </c>
      <c r="D18">
        <v>4</v>
      </c>
      <c r="E18">
        <v>4</v>
      </c>
    </row>
    <row r="30" spans="3:9" x14ac:dyDescent="0.45">
      <c r="E30" t="s">
        <v>40</v>
      </c>
      <c r="F30" t="s">
        <v>32</v>
      </c>
      <c r="G30" s="43" t="s">
        <v>116</v>
      </c>
      <c r="H30" s="43"/>
      <c r="I30" s="43"/>
    </row>
    <row r="31" spans="3:9" x14ac:dyDescent="0.45">
      <c r="G31">
        <v>1</v>
      </c>
      <c r="H31">
        <v>2</v>
      </c>
      <c r="I31">
        <v>3</v>
      </c>
    </row>
    <row r="32" spans="3:9" x14ac:dyDescent="0.45">
      <c r="C32" t="s">
        <v>106</v>
      </c>
      <c r="D32">
        <v>0</v>
      </c>
      <c r="E32">
        <f>AVERAGE(G32:I32)</f>
        <v>1.4793707708162332E-2</v>
      </c>
      <c r="F32">
        <f>_xlfn.STDEV.P(G32:I32)</f>
        <v>1.0124457025889779E-3</v>
      </c>
      <c r="G32">
        <v>1.40996792779226E-2</v>
      </c>
      <c r="H32">
        <v>1.4056142348262199E-2</v>
      </c>
      <c r="I32">
        <v>1.6225301498302199E-2</v>
      </c>
    </row>
    <row r="33" spans="3:9" x14ac:dyDescent="0.45">
      <c r="C33" t="s">
        <v>115</v>
      </c>
      <c r="E33">
        <f>AVERAGE(G33:I33)</f>
        <v>5.3937832824372096E-2</v>
      </c>
      <c r="F33">
        <f>_xlfn.STDEV.P(G33:I33)</f>
        <v>3.7799789383120394E-3</v>
      </c>
      <c r="G33">
        <v>5.9275148280305799E-2</v>
      </c>
      <c r="H33">
        <v>5.1010024649729299E-2</v>
      </c>
      <c r="I33">
        <v>5.1528325543081198E-2</v>
      </c>
    </row>
    <row r="35" spans="3:9" x14ac:dyDescent="0.45">
      <c r="G35" s="43" t="s">
        <v>111</v>
      </c>
      <c r="H35" s="43"/>
      <c r="I35" s="43"/>
    </row>
    <row r="36" spans="3:9" x14ac:dyDescent="0.45">
      <c r="G36">
        <v>1</v>
      </c>
      <c r="H36">
        <v>1</v>
      </c>
      <c r="I36">
        <v>1</v>
      </c>
    </row>
    <row r="37" spans="3:9" x14ac:dyDescent="0.45">
      <c r="G37">
        <v>2</v>
      </c>
      <c r="H37">
        <v>2</v>
      </c>
      <c r="I37">
        <v>2</v>
      </c>
    </row>
  </sheetData>
  <mergeCells count="4">
    <mergeCell ref="A7:A8"/>
    <mergeCell ref="A11:A12"/>
    <mergeCell ref="G30:I30"/>
    <mergeCell ref="G35:I35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Figure 2c</vt:lpstr>
      <vt:lpstr>Figure 3b</vt:lpstr>
      <vt:lpstr>Figure 3f</vt:lpstr>
      <vt:lpstr>Supp. Figure 9</vt:lpstr>
      <vt:lpstr>Supp. Figure 10a </vt:lpstr>
      <vt:lpstr>Supp. Figure 12</vt:lpstr>
      <vt:lpstr>Supp. Fig 13.</vt:lpstr>
      <vt:lpstr>Supp. Figure 14a-c</vt:lpstr>
      <vt:lpstr>Supp. Figure 14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as Schneider</dc:creator>
  <cp:lastModifiedBy>Andreas Schneider</cp:lastModifiedBy>
  <dcterms:created xsi:type="dcterms:W3CDTF">2024-04-23T20:19:21Z</dcterms:created>
  <dcterms:modified xsi:type="dcterms:W3CDTF">2024-05-13T09:34:16Z</dcterms:modified>
</cp:coreProperties>
</file>